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charts/chart87.xml" ContentType="application/vnd.openxmlformats-officedocument.drawingml.chart+xml"/>
  <Override PartName="/xl/charts/chart88.xml" ContentType="application/vnd.openxmlformats-officedocument.drawingml.chart+xml"/>
  <Override PartName="/xl/charts/chart89.xml" ContentType="application/vnd.openxmlformats-officedocument.drawingml.chart+xml"/>
  <Override PartName="/xl/charts/chart90.xml" ContentType="application/vnd.openxmlformats-officedocument.drawingml.chart+xml"/>
  <Override PartName="/xl/charts/chart91.xml" ContentType="application/vnd.openxmlformats-officedocument.drawingml.chart+xml"/>
  <Override PartName="/xl/charts/chart92.xml" ContentType="application/vnd.openxmlformats-officedocument.drawingml.chart+xml"/>
  <Override PartName="/xl/charts/chart93.xml" ContentType="application/vnd.openxmlformats-officedocument.drawingml.chart+xml"/>
  <Override PartName="/xl/charts/chart94.xml" ContentType="application/vnd.openxmlformats-officedocument.drawingml.chart+xml"/>
  <Override PartName="/xl/charts/chart95.xml" ContentType="application/vnd.openxmlformats-officedocument.drawingml.chart+xml"/>
  <Override PartName="/xl/charts/chart96.xml" ContentType="application/vnd.openxmlformats-officedocument.drawingml.chart+xml"/>
  <Override PartName="/xl/charts/chart97.xml" ContentType="application/vnd.openxmlformats-officedocument.drawingml.chart+xml"/>
  <Override PartName="/xl/charts/chart98.xml" ContentType="application/vnd.openxmlformats-officedocument.drawingml.chart+xml"/>
  <Override PartName="/xl/charts/chart99.xml" ContentType="application/vnd.openxmlformats-officedocument.drawingml.chart+xml"/>
  <Override PartName="/xl/charts/chart100.xml" ContentType="application/vnd.openxmlformats-officedocument.drawingml.chart+xml"/>
  <Override PartName="/xl/charts/chart101.xml" ContentType="application/vnd.openxmlformats-officedocument.drawingml.chart+xml"/>
  <Override PartName="/xl/charts/chart102.xml" ContentType="application/vnd.openxmlformats-officedocument.drawingml.chart+xml"/>
  <Override PartName="/xl/charts/chart103.xml" ContentType="application/vnd.openxmlformats-officedocument.drawingml.chart+xml"/>
  <Override PartName="/xl/charts/chart104.xml" ContentType="application/vnd.openxmlformats-officedocument.drawingml.chart+xml"/>
  <Override PartName="/xl/charts/chart10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/>
  <mc:AlternateContent xmlns:mc="http://schemas.openxmlformats.org/markup-compatibility/2006">
    <mc:Choice Requires="x15">
      <x15ac:absPath xmlns:x15ac="http://schemas.microsoft.com/office/spreadsheetml/2010/11/ac" url="C:\Manoe Surfdrive\Shared\CTNS paper (Amer)\Paper\Figures\Supplementary figures\Supplementary file 1\"/>
    </mc:Choice>
  </mc:AlternateContent>
  <xr:revisionPtr revIDLastSave="0" documentId="8_{33B77CFF-1DD8-4E9A-B6DA-A155B58048F0}" xr6:coauthVersionLast="44" xr6:coauthVersionMax="44" xr10:uidLastSave="{00000000-0000-0000-0000-000000000000}"/>
  <bookViews>
    <workbookView xWindow="-108" yWindow="-108" windowWidth="23256" windowHeight="12576" activeTab="3" xr2:uid="{00000000-000D-0000-FFFF-FFFF00000000}"/>
  </bookViews>
  <sheets>
    <sheet name="Averages Graphs" sheetId="1" r:id="rId1"/>
    <sheet name="Averages Overview" sheetId="2" r:id="rId2"/>
    <sheet name="Raw data Overview" sheetId="4" r:id="rId3"/>
    <sheet name="Additional Info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50" i="5" l="1"/>
  <c r="U47" i="5" s="1"/>
  <c r="U10" i="5" l="1"/>
  <c r="U14" i="5"/>
  <c r="U18" i="5"/>
  <c r="U22" i="5"/>
  <c r="U26" i="5"/>
  <c r="U30" i="5"/>
  <c r="U34" i="5"/>
  <c r="U38" i="5"/>
  <c r="U42" i="5"/>
  <c r="U46" i="5"/>
  <c r="U8" i="5"/>
  <c r="U12" i="5"/>
  <c r="U16" i="5"/>
  <c r="U20" i="5"/>
  <c r="U24" i="5"/>
  <c r="U28" i="5"/>
  <c r="U32" i="5"/>
  <c r="U36" i="5"/>
  <c r="U40" i="5"/>
  <c r="U44" i="5"/>
  <c r="U48" i="5"/>
  <c r="U9" i="5"/>
  <c r="U13" i="5"/>
  <c r="U17" i="5"/>
  <c r="U21" i="5"/>
  <c r="U25" i="5"/>
  <c r="U29" i="5"/>
  <c r="U33" i="5"/>
  <c r="U37" i="5"/>
  <c r="U41" i="5"/>
  <c r="U45" i="5"/>
  <c r="U7" i="5"/>
  <c r="U11" i="5"/>
  <c r="U15" i="5"/>
  <c r="U19" i="5"/>
  <c r="U23" i="5"/>
  <c r="U27" i="5"/>
  <c r="U31" i="5"/>
  <c r="U35" i="5"/>
  <c r="U39" i="5"/>
  <c r="U43" i="5"/>
</calcChain>
</file>

<file path=xl/sharedStrings.xml><?xml version="1.0" encoding="utf-8"?>
<sst xmlns="http://schemas.openxmlformats.org/spreadsheetml/2006/main" count="1884" uniqueCount="242">
  <si>
    <t xml:space="preserve">Control cells </t>
  </si>
  <si>
    <t xml:space="preserve">Cystinotic cells </t>
  </si>
  <si>
    <t>Control cells Cys</t>
  </si>
  <si>
    <t>Cystinotic cells Cys</t>
  </si>
  <si>
    <t xml:space="preserve">Control cells C1 </t>
  </si>
  <si>
    <t xml:space="preserve">Cystinotic cells C1 </t>
  </si>
  <si>
    <t xml:space="preserve">Control cells C2 </t>
  </si>
  <si>
    <t xml:space="preserve">Cystinotic cells C2 </t>
  </si>
  <si>
    <t xml:space="preserve">Control cells C3 </t>
  </si>
  <si>
    <t xml:space="preserve">Cystinotic cells C3 </t>
  </si>
  <si>
    <t>Control cells NAC</t>
  </si>
  <si>
    <t>Cystinotic cells NAC</t>
  </si>
  <si>
    <t>Control cells C1 + NAC</t>
  </si>
  <si>
    <t>Cystinotic cells C1 + NAC</t>
  </si>
  <si>
    <t>EZ_Exp236_001</t>
  </si>
  <si>
    <t>EZ_Exp236_004</t>
  </si>
  <si>
    <t>EZ_Exp236_007</t>
  </si>
  <si>
    <t>EZ_Exp236_010</t>
  </si>
  <si>
    <t>EZ_Exp236_013</t>
  </si>
  <si>
    <t>EZ_Exp236_016</t>
  </si>
  <si>
    <t>EZ_Exp236_019</t>
  </si>
  <si>
    <t>EZ_Exp236_022</t>
  </si>
  <si>
    <t>EZ_Exp236_025</t>
  </si>
  <si>
    <t>EZ_Exp236_028</t>
  </si>
  <si>
    <t>EZ_Exp236_031</t>
  </si>
  <si>
    <t>EZ_Exp236_034</t>
  </si>
  <si>
    <t>EZ_Exp236_037</t>
  </si>
  <si>
    <t>EZ_Exp236_040</t>
  </si>
  <si>
    <t>QC_01</t>
  </si>
  <si>
    <t>QC_04</t>
  </si>
  <si>
    <t>Control cells 1</t>
  </si>
  <si>
    <t>Cystinotic cells 1</t>
  </si>
  <si>
    <t>Control cells Cysteamine 1</t>
  </si>
  <si>
    <t>Cystinotic cells Cysteamine 1</t>
  </si>
  <si>
    <t>Control cells Compound 1 1</t>
  </si>
  <si>
    <t>Cystinotic cells compound 1 1</t>
  </si>
  <si>
    <t>Control cells Compound 2 1</t>
  </si>
  <si>
    <t>Cystinotic cells Compound 2 1</t>
  </si>
  <si>
    <t>Control cells Compound 3 1</t>
  </si>
  <si>
    <t>Cystinotic cells Compound 3 1</t>
  </si>
  <si>
    <t>Control cells NAC 1</t>
  </si>
  <si>
    <t>Cystinotic cells NAC 1</t>
  </si>
  <si>
    <t>Control cells Compound 1 + NAC 1</t>
  </si>
  <si>
    <t>Cystinotic cells Compound 1 + NAC 1</t>
  </si>
  <si>
    <t>QC</t>
  </si>
  <si>
    <t>normalisation factor</t>
  </si>
  <si>
    <t>Averages (normalised)</t>
  </si>
  <si>
    <t>PHE</t>
  </si>
  <si>
    <t>Amino Acids</t>
  </si>
  <si>
    <t>norm. SUM</t>
  </si>
  <si>
    <t>LEU</t>
  </si>
  <si>
    <t>ILE</t>
  </si>
  <si>
    <t>MET</t>
  </si>
  <si>
    <t>TRP</t>
  </si>
  <si>
    <t>VAL</t>
  </si>
  <si>
    <t>PRO</t>
  </si>
  <si>
    <t>TYR</t>
  </si>
  <si>
    <t>THR</t>
  </si>
  <si>
    <t>ALA</t>
  </si>
  <si>
    <t>GLN</t>
  </si>
  <si>
    <t>ASN</t>
  </si>
  <si>
    <t>b-ALA</t>
  </si>
  <si>
    <t>GLU</t>
  </si>
  <si>
    <t>GLY</t>
  </si>
  <si>
    <t>HIS</t>
  </si>
  <si>
    <t>ASP</t>
  </si>
  <si>
    <t>SER</t>
  </si>
  <si>
    <t>LYS</t>
  </si>
  <si>
    <t>ARG</t>
  </si>
  <si>
    <t>Pyruvate</t>
  </si>
  <si>
    <t>Glycolysis</t>
  </si>
  <si>
    <t>Lactate</t>
  </si>
  <si>
    <t>Glucose</t>
  </si>
  <si>
    <t>Dihydroxyacetone3P</t>
  </si>
  <si>
    <t>HexP</t>
  </si>
  <si>
    <t>Glyceraldehyde3P</t>
  </si>
  <si>
    <t>2P-glycerate</t>
  </si>
  <si>
    <t>G6P</t>
  </si>
  <si>
    <t>PEP</t>
  </si>
  <si>
    <t>Fructose16bisP</t>
  </si>
  <si>
    <t>AcetylCoA</t>
  </si>
  <si>
    <t>TCA cycle</t>
  </si>
  <si>
    <t>a-Ketoglutarate</t>
  </si>
  <si>
    <t>Succinate</t>
  </si>
  <si>
    <t>Malate</t>
  </si>
  <si>
    <t>cis-Aconitate</t>
  </si>
  <si>
    <t>Citrate</t>
  </si>
  <si>
    <t>Erythrose4P</t>
  </si>
  <si>
    <t>PPP</t>
  </si>
  <si>
    <t>Ribulose5P</t>
  </si>
  <si>
    <t>Sedoheptulose7P</t>
  </si>
  <si>
    <t>6P-gluconate</t>
  </si>
  <si>
    <t>8-oxo-guanine</t>
  </si>
  <si>
    <t>Oxidation</t>
  </si>
  <si>
    <t>Ophthalmic acid</t>
  </si>
  <si>
    <t>Glutathione</t>
  </si>
  <si>
    <t>NAD+</t>
  </si>
  <si>
    <t>NADH</t>
  </si>
  <si>
    <t>NADP+</t>
  </si>
  <si>
    <t>NADPH</t>
  </si>
  <si>
    <t>GSSG</t>
  </si>
  <si>
    <t>Nicotinamide</t>
  </si>
  <si>
    <t>Methylation</t>
  </si>
  <si>
    <t>Betaine</t>
  </si>
  <si>
    <t>S-Adenosyl-Homocysteine</t>
  </si>
  <si>
    <t>Cystine</t>
  </si>
  <si>
    <t>Cysteine</t>
  </si>
  <si>
    <t>S-Adenosyl-Methionine</t>
  </si>
  <si>
    <t>Choline</t>
  </si>
  <si>
    <t>Cystathionine</t>
  </si>
  <si>
    <t>Folic acid</t>
  </si>
  <si>
    <t>Methylnicotinamide</t>
  </si>
  <si>
    <t>Creatinine</t>
  </si>
  <si>
    <t>Urea Cycle</t>
  </si>
  <si>
    <t>Creatine</t>
  </si>
  <si>
    <t>n-Acetylglutamate</t>
  </si>
  <si>
    <t>Citrulline</t>
  </si>
  <si>
    <t>Fumarate</t>
  </si>
  <si>
    <t>Ornithine</t>
  </si>
  <si>
    <t>16.0Palmitoyl-L-carnitine</t>
  </si>
  <si>
    <t>Fatty Acids</t>
  </si>
  <si>
    <t>18.0Stearoyl-L-carnitine</t>
  </si>
  <si>
    <t>14.0Myristoyl-L-carnitine</t>
  </si>
  <si>
    <t>18.1Oleoyl-L-carnitine</t>
  </si>
  <si>
    <t>6.0Hexanoyl-L-carnitine</t>
  </si>
  <si>
    <t>3-HydroxybutanoicAcid(BHBA)</t>
  </si>
  <si>
    <t>4.0Butyryl-L-carnitine</t>
  </si>
  <si>
    <t>3.0Propionyl-L-carnitine</t>
  </si>
  <si>
    <t>Glycerol</t>
  </si>
  <si>
    <t>2.0Acetyl-L-Carnitine</t>
  </si>
  <si>
    <t>FAD(addH-1)</t>
  </si>
  <si>
    <t>L-Carnitine</t>
  </si>
  <si>
    <t>Glycerol-3P</t>
  </si>
  <si>
    <t>Adenosine</t>
  </si>
  <si>
    <t>Purines</t>
  </si>
  <si>
    <t>Adenine</t>
  </si>
  <si>
    <t>cAMP</t>
  </si>
  <si>
    <t>Hypoxanthine</t>
  </si>
  <si>
    <t>Inosine</t>
  </si>
  <si>
    <t>Guanosine</t>
  </si>
  <si>
    <t>AMP</t>
  </si>
  <si>
    <t>IMP</t>
  </si>
  <si>
    <t>GMP</t>
  </si>
  <si>
    <t>Guanine</t>
  </si>
  <si>
    <t>Thymidine</t>
  </si>
  <si>
    <t>Pyrimidines</t>
  </si>
  <si>
    <t>Orotate</t>
  </si>
  <si>
    <t>Uracil</t>
  </si>
  <si>
    <t>Uridine</t>
  </si>
  <si>
    <t>Thymine(doublet)</t>
  </si>
  <si>
    <t>Dihydroorotate</t>
  </si>
  <si>
    <t>Cytosine</t>
  </si>
  <si>
    <t>Cytidine</t>
  </si>
  <si>
    <t>Deoxyuridine</t>
  </si>
  <si>
    <t>UMP</t>
  </si>
  <si>
    <t>CMP</t>
  </si>
  <si>
    <t>N-Carbamoyl-aspartate</t>
  </si>
  <si>
    <t xml:space="preserve">N-Ac-Glucosamine </t>
  </si>
  <si>
    <t>Glucosamine</t>
  </si>
  <si>
    <t xml:space="preserve">N-Ac-Glucosamine-6P </t>
  </si>
  <si>
    <t>Glucosamine-6P</t>
  </si>
  <si>
    <t xml:space="preserve">UDP-N-Ac-Glucosamine </t>
  </si>
  <si>
    <t>Stdevs (normalised)</t>
  </si>
  <si>
    <t>EZ_Exp236_002</t>
  </si>
  <si>
    <t>EZ_Exp236_003</t>
  </si>
  <si>
    <t>EZ_Exp236_005</t>
  </si>
  <si>
    <t>EZ_Exp236_006</t>
  </si>
  <si>
    <t>EZ_Exp236_008</t>
  </si>
  <si>
    <t>EZ_Exp236_009</t>
  </si>
  <si>
    <t>EZ_Exp236_011</t>
  </si>
  <si>
    <t>EZ_Exp236_012</t>
  </si>
  <si>
    <t>EZ_Exp236_014</t>
  </si>
  <si>
    <t>EZ_Exp236_015</t>
  </si>
  <si>
    <t>EZ_Exp236_017</t>
  </si>
  <si>
    <t>EZ_Exp236_018</t>
  </si>
  <si>
    <t>EZ_Exp236_020</t>
  </si>
  <si>
    <t>EZ_Exp236_021</t>
  </si>
  <si>
    <t>EZ_Exp236_023</t>
  </si>
  <si>
    <t>EZ_Exp236_024</t>
  </si>
  <si>
    <t>EZ_Exp236_026</t>
  </si>
  <si>
    <t>EZ_Exp236_027</t>
  </si>
  <si>
    <t>EZ_Exp236_029</t>
  </si>
  <si>
    <t>EZ_Exp236_030</t>
  </si>
  <si>
    <t>EZ_Exp236_032</t>
  </si>
  <si>
    <t>EZ_Exp236_033</t>
  </si>
  <si>
    <t>EZ_Exp236_035</t>
  </si>
  <si>
    <t>EZ_Exp236_036</t>
  </si>
  <si>
    <t>EZ_Exp236_038</t>
  </si>
  <si>
    <t>EZ_Exp236_039</t>
  </si>
  <si>
    <t>EZ_Exp236_041</t>
  </si>
  <si>
    <t>EZ_Exp236_042</t>
  </si>
  <si>
    <t>QC_02</t>
  </si>
  <si>
    <t>QC_03</t>
  </si>
  <si>
    <t>Standard</t>
  </si>
  <si>
    <t>Control cells 2</t>
  </si>
  <si>
    <t>Control cells 3</t>
  </si>
  <si>
    <t>Cystinotic cells 2</t>
  </si>
  <si>
    <t>Cystinotic cells 3</t>
  </si>
  <si>
    <t>Control cells Cysteamine 2</t>
  </si>
  <si>
    <t>Control cells Cysteamine 3</t>
  </si>
  <si>
    <t>Cystinotic cells Cysteamine 2</t>
  </si>
  <si>
    <t>Cystinotic cells Cysteamine 3</t>
  </si>
  <si>
    <t>Control cells Compound 1 2</t>
  </si>
  <si>
    <t>Control cells Compound 1 3</t>
  </si>
  <si>
    <t>Cystinotic cells compound 1 2</t>
  </si>
  <si>
    <t>Cystinotic cells compound 1 3</t>
  </si>
  <si>
    <t>Control cells Compound 2 2</t>
  </si>
  <si>
    <t>Control cells Compound 2 3</t>
  </si>
  <si>
    <t>Cystinotic cells Compound 2 2</t>
  </si>
  <si>
    <t>Cystinotic cells Compound 2 3</t>
  </si>
  <si>
    <t>Control cells Compound 3 2</t>
  </si>
  <si>
    <t>Control cells Compound 3 3</t>
  </si>
  <si>
    <t>Cystinotic cells Compound 3 2</t>
  </si>
  <si>
    <t>Cystinotic cells Compound 3 3</t>
  </si>
  <si>
    <t>Control cells NAC 2</t>
  </si>
  <si>
    <t>Control cells NAC 3</t>
  </si>
  <si>
    <t>Cystinotic cells NAC 2</t>
  </si>
  <si>
    <t>Cystinotic cells NAC 3</t>
  </si>
  <si>
    <t>Control cells Compound 1 + NAC 2</t>
  </si>
  <si>
    <t>Control cells Compound 1 + NAC 3</t>
  </si>
  <si>
    <t>Cystinotic cells Compound 1 + NAC 2</t>
  </si>
  <si>
    <t>Cystinotic cells Compound 1 + NAC 3</t>
  </si>
  <si>
    <t># Samples</t>
  </si>
  <si>
    <t># Standards</t>
  </si>
  <si>
    <t># Replicates</t>
  </si>
  <si>
    <t># 0 values allowed</t>
  </si>
  <si>
    <t>SO</t>
  </si>
  <si>
    <t>Legenda</t>
  </si>
  <si>
    <t>Filename</t>
  </si>
  <si>
    <t xml:space="preserve">Orginal </t>
  </si>
  <si>
    <t>Median</t>
  </si>
  <si>
    <t>Normalisation factor</t>
  </si>
  <si>
    <t>Cell line</t>
  </si>
  <si>
    <t>CTNS +/+</t>
  </si>
  <si>
    <t>Drugs</t>
  </si>
  <si>
    <t xml:space="preserve">Cystinotic cells  </t>
  </si>
  <si>
    <t>CTNS Patient</t>
  </si>
  <si>
    <r>
      <t xml:space="preserve">cys (Cysteamine) (100 </t>
    </r>
    <r>
      <rPr>
        <sz val="11"/>
        <color theme="1"/>
        <rFont val="Calibri"/>
        <family val="2"/>
      </rPr>
      <t>µM)</t>
    </r>
  </si>
  <si>
    <t>C3 (Bicalutamide) (35 µM)</t>
  </si>
  <si>
    <t>C2 (Genestein) (10 µM)</t>
  </si>
  <si>
    <t>C1 (Disulfiram) (18 µM)</t>
  </si>
  <si>
    <t>NAC (N-acetyl cysteine) (1.8 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2" fillId="0" borderId="0" xfId="0" applyFont="1" applyFill="1" applyBorder="1" applyProtection="1">
      <protection locked="0"/>
    </xf>
    <xf numFmtId="0" fontId="0" fillId="0" borderId="0" xfId="0" applyFill="1" applyBorder="1" applyProtection="1">
      <protection locked="0"/>
    </xf>
    <xf numFmtId="0" fontId="3" fillId="0" borderId="0" xfId="0" applyFont="1" applyFill="1" applyBorder="1" applyProtection="1">
      <protection locked="0"/>
    </xf>
    <xf numFmtId="0" fontId="0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/>
    <xf numFmtId="0" fontId="0" fillId="2" borderId="0" xfId="0" applyFont="1" applyFill="1"/>
    <xf numFmtId="0" fontId="0" fillId="3" borderId="0" xfId="0" applyFill="1"/>
    <xf numFmtId="0" fontId="0" fillId="3" borderId="0" xfId="0" applyFont="1" applyFill="1"/>
    <xf numFmtId="0" fontId="0" fillId="4" borderId="0" xfId="0" applyFill="1"/>
    <xf numFmtId="0" fontId="0" fillId="4" borderId="0" xfId="0" applyFont="1" applyFill="1"/>
    <xf numFmtId="0" fontId="0" fillId="5" borderId="0" xfId="0" applyFill="1"/>
    <xf numFmtId="0" fontId="0" fillId="5" borderId="0" xfId="0" applyFont="1" applyFill="1"/>
    <xf numFmtId="0" fontId="0" fillId="0" borderId="0" xfId="0" applyFill="1"/>
    <xf numFmtId="0" fontId="0" fillId="0" borderId="0" xfId="0" applyFont="1" applyFill="1"/>
    <xf numFmtId="0" fontId="2" fillId="0" borderId="0" xfId="0" applyFont="1" applyAlignment="1" applyProtection="1"/>
    <xf numFmtId="0" fontId="0" fillId="6" borderId="0" xfId="0" applyFill="1"/>
    <xf numFmtId="0" fontId="0" fillId="7" borderId="0" xfId="0" applyFill="1"/>
    <xf numFmtId="0" fontId="3" fillId="8" borderId="0" xfId="0" applyFont="1" applyFill="1"/>
    <xf numFmtId="0" fontId="0" fillId="8" borderId="0" xfId="0" applyFill="1"/>
    <xf numFmtId="0" fontId="1" fillId="7" borderId="0" xfId="0" applyFont="1" applyFill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H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1:$R$111</c:f>
                <c:numCache>
                  <c:formatCode>General</c:formatCode>
                  <c:ptCount val="14"/>
                  <c:pt idx="0">
                    <c:v>155827.33291064101</c:v>
                  </c:pt>
                  <c:pt idx="1">
                    <c:v>155834.09161493601</c:v>
                  </c:pt>
                  <c:pt idx="2">
                    <c:v>386843.64481546002</c:v>
                  </c:pt>
                  <c:pt idx="3">
                    <c:v>78415.237140620098</c:v>
                  </c:pt>
                  <c:pt idx="4">
                    <c:v>593610.67369186203</c:v>
                  </c:pt>
                  <c:pt idx="5">
                    <c:v>441984.84470212</c:v>
                  </c:pt>
                  <c:pt idx="6">
                    <c:v>48963.462419640797</c:v>
                  </c:pt>
                  <c:pt idx="7">
                    <c:v>131783.79455082401</c:v>
                  </c:pt>
                  <c:pt idx="8">
                    <c:v>207216.33526905201</c:v>
                  </c:pt>
                  <c:pt idx="9">
                    <c:v>262818.53782249102</c:v>
                  </c:pt>
                  <c:pt idx="10">
                    <c:v>584974.67625861499</c:v>
                  </c:pt>
                  <c:pt idx="11">
                    <c:v>387294.43706074503</c:v>
                  </c:pt>
                  <c:pt idx="12">
                    <c:v>73241.897732588201</c:v>
                  </c:pt>
                  <c:pt idx="13">
                    <c:v>292762.704556596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5:$R$5</c:f>
              <c:numCache>
                <c:formatCode>General</c:formatCode>
                <c:ptCount val="14"/>
                <c:pt idx="0">
                  <c:v>4126601.2002303498</c:v>
                </c:pt>
                <c:pt idx="1">
                  <c:v>3743260.3507361501</c:v>
                </c:pt>
                <c:pt idx="2">
                  <c:v>4653995.6299800696</c:v>
                </c:pt>
                <c:pt idx="3">
                  <c:v>4046148.0116265998</c:v>
                </c:pt>
                <c:pt idx="4">
                  <c:v>4080096.86272268</c:v>
                </c:pt>
                <c:pt idx="5">
                  <c:v>3833227.03458201</c:v>
                </c:pt>
                <c:pt idx="6">
                  <c:v>4071215.4713165602</c:v>
                </c:pt>
                <c:pt idx="7">
                  <c:v>3614417.85427318</c:v>
                </c:pt>
                <c:pt idx="8">
                  <c:v>4883203.9392133905</c:v>
                </c:pt>
                <c:pt idx="9">
                  <c:v>4392127.14858054</c:v>
                </c:pt>
                <c:pt idx="10">
                  <c:v>4012896.9694985901</c:v>
                </c:pt>
                <c:pt idx="11">
                  <c:v>3542453.5072012702</c:v>
                </c:pt>
                <c:pt idx="12">
                  <c:v>3749510.6849658801</c:v>
                </c:pt>
                <c:pt idx="13">
                  <c:v>3626491.5118720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9B-46D9-9543-3D6B78AD22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62473344"/>
        <c:axId val="62474880"/>
      </c:barChart>
      <c:catAx>
        <c:axId val="62473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474880"/>
        <c:crosses val="autoZero"/>
        <c:auto val="1"/>
        <c:lblAlgn val="ctr"/>
        <c:lblOffset val="100"/>
        <c:noMultiLvlLbl val="0"/>
      </c:catAx>
      <c:valAx>
        <c:axId val="6247488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4733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LA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0:$R$120</c:f>
                <c:numCache>
                  <c:formatCode>General</c:formatCode>
                  <c:ptCount val="14"/>
                  <c:pt idx="0">
                    <c:v>284542.85976281401</c:v>
                  </c:pt>
                  <c:pt idx="1">
                    <c:v>215718.36745258601</c:v>
                  </c:pt>
                  <c:pt idx="2">
                    <c:v>458008.31197989202</c:v>
                  </c:pt>
                  <c:pt idx="3">
                    <c:v>37964.1327314886</c:v>
                  </c:pt>
                  <c:pt idx="4">
                    <c:v>931716.292166995</c:v>
                  </c:pt>
                  <c:pt idx="5">
                    <c:v>560524.268187184</c:v>
                  </c:pt>
                  <c:pt idx="6">
                    <c:v>105072.99262396801</c:v>
                  </c:pt>
                  <c:pt idx="7">
                    <c:v>1040156.2044633999</c:v>
                  </c:pt>
                  <c:pt idx="8">
                    <c:v>172662.00719879501</c:v>
                  </c:pt>
                  <c:pt idx="9">
                    <c:v>370076.57557212602</c:v>
                  </c:pt>
                  <c:pt idx="10">
                    <c:v>695379.40779259498</c:v>
                  </c:pt>
                  <c:pt idx="11">
                    <c:v>341383.90465413098</c:v>
                  </c:pt>
                  <c:pt idx="12">
                    <c:v>296791.98932412599</c:v>
                  </c:pt>
                  <c:pt idx="13">
                    <c:v>490618.603726834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4:$R$14</c:f>
              <c:numCache>
                <c:formatCode>General</c:formatCode>
                <c:ptCount val="14"/>
                <c:pt idx="0">
                  <c:v>7178236.8698027404</c:v>
                </c:pt>
                <c:pt idx="1">
                  <c:v>6946833.6841817303</c:v>
                </c:pt>
                <c:pt idx="2">
                  <c:v>7841081.0585886696</c:v>
                </c:pt>
                <c:pt idx="3">
                  <c:v>6277208.0508736102</c:v>
                </c:pt>
                <c:pt idx="4">
                  <c:v>6715161.7586240396</c:v>
                </c:pt>
                <c:pt idx="5">
                  <c:v>8353974.05464892</c:v>
                </c:pt>
                <c:pt idx="6">
                  <c:v>6779125.35130125</c:v>
                </c:pt>
                <c:pt idx="7">
                  <c:v>6194970.46369447</c:v>
                </c:pt>
                <c:pt idx="8">
                  <c:v>6102235.1491536396</c:v>
                </c:pt>
                <c:pt idx="9">
                  <c:v>8098419.02242174</c:v>
                </c:pt>
                <c:pt idx="10">
                  <c:v>4633846.7429831102</c:v>
                </c:pt>
                <c:pt idx="11">
                  <c:v>5534328.8921746397</c:v>
                </c:pt>
                <c:pt idx="12">
                  <c:v>5100526.0290441401</c:v>
                </c:pt>
                <c:pt idx="13">
                  <c:v>6181512.9104103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AA-4C8D-98DE-E457302A5B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2774016"/>
        <c:axId val="72775552"/>
      </c:barChart>
      <c:catAx>
        <c:axId val="72774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775552"/>
        <c:crosses val="autoZero"/>
        <c:auto val="1"/>
        <c:lblAlgn val="ctr"/>
        <c:lblOffset val="100"/>
        <c:noMultiLvlLbl val="0"/>
      </c:catAx>
      <c:valAx>
        <c:axId val="7277555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7740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-Carbamoyl-aspar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-Carbamoyl-aspart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10:$R$210</c:f>
                <c:numCache>
                  <c:formatCode>General</c:formatCode>
                  <c:ptCount val="14"/>
                  <c:pt idx="0">
                    <c:v>5343.17527053717</c:v>
                  </c:pt>
                  <c:pt idx="1">
                    <c:v>1732.4580822640401</c:v>
                  </c:pt>
                  <c:pt idx="2">
                    <c:v>1271.1135838042301</c:v>
                  </c:pt>
                  <c:pt idx="3">
                    <c:v>770.61464205984203</c:v>
                  </c:pt>
                  <c:pt idx="4">
                    <c:v>3127.5710930688701</c:v>
                  </c:pt>
                  <c:pt idx="5">
                    <c:v>1348.18005023252</c:v>
                  </c:pt>
                  <c:pt idx="6">
                    <c:v>1713.3026730107299</c:v>
                  </c:pt>
                  <c:pt idx="7">
                    <c:v>4860.0152700963499</c:v>
                  </c:pt>
                  <c:pt idx="8">
                    <c:v>985.15826353493901</c:v>
                  </c:pt>
                  <c:pt idx="9">
                    <c:v>457.23660234121797</c:v>
                  </c:pt>
                  <c:pt idx="10">
                    <c:v>1793.44964328796</c:v>
                  </c:pt>
                  <c:pt idx="11">
                    <c:v>466.98395687239901</c:v>
                  </c:pt>
                  <c:pt idx="12">
                    <c:v>4688.1547731629398</c:v>
                  </c:pt>
                  <c:pt idx="13">
                    <c:v>1380.33144418789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04:$R$104</c:f>
              <c:numCache>
                <c:formatCode>General</c:formatCode>
                <c:ptCount val="14"/>
                <c:pt idx="0">
                  <c:v>35531.545743799201</c:v>
                </c:pt>
                <c:pt idx="1">
                  <c:v>8485.3470886533505</c:v>
                </c:pt>
                <c:pt idx="2">
                  <c:v>38634.089429415697</c:v>
                </c:pt>
                <c:pt idx="3">
                  <c:v>8994.1776336824096</c:v>
                </c:pt>
                <c:pt idx="4">
                  <c:v>39824.2974796938</c:v>
                </c:pt>
                <c:pt idx="5">
                  <c:v>3998.1201400940399</c:v>
                </c:pt>
                <c:pt idx="6">
                  <c:v>23175.732146188999</c:v>
                </c:pt>
                <c:pt idx="7">
                  <c:v>7863.15987920722</c:v>
                </c:pt>
                <c:pt idx="8">
                  <c:v>5723.7398283209504</c:v>
                </c:pt>
                <c:pt idx="9">
                  <c:v>2293.55024281035</c:v>
                </c:pt>
                <c:pt idx="10">
                  <c:v>25953.3022889042</c:v>
                </c:pt>
                <c:pt idx="11">
                  <c:v>7204.0896261093303</c:v>
                </c:pt>
                <c:pt idx="12">
                  <c:v>43569.429005488499</c:v>
                </c:pt>
                <c:pt idx="13">
                  <c:v>10771.972384483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3C-4305-AAC1-81340878B9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5739392"/>
        <c:axId val="125740928"/>
      </c:barChart>
      <c:catAx>
        <c:axId val="125739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40928"/>
        <c:crosses val="autoZero"/>
        <c:auto val="1"/>
        <c:lblAlgn val="ctr"/>
        <c:lblOffset val="100"/>
        <c:noMultiLvlLbl val="0"/>
      </c:catAx>
      <c:valAx>
        <c:axId val="12574092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393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-Ac-Glucosamine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-Ac-Glucosamine 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11:$R$211</c:f>
                <c:numCache>
                  <c:formatCode>General</c:formatCode>
                  <c:ptCount val="14"/>
                  <c:pt idx="0">
                    <c:v>2286.5274591207499</c:v>
                  </c:pt>
                  <c:pt idx="1">
                    <c:v>1357.62088451727</c:v>
                  </c:pt>
                  <c:pt idx="2">
                    <c:v>1407.49937208957</c:v>
                  </c:pt>
                  <c:pt idx="3">
                    <c:v>868.43234159500196</c:v>
                  </c:pt>
                  <c:pt idx="4">
                    <c:v>3377.6049798837998</c:v>
                  </c:pt>
                  <c:pt idx="5">
                    <c:v>1242.6282356454101</c:v>
                  </c:pt>
                  <c:pt idx="6">
                    <c:v>1044.6273153275999</c:v>
                  </c:pt>
                  <c:pt idx="7">
                    <c:v>6095.8506360441497</c:v>
                  </c:pt>
                  <c:pt idx="8">
                    <c:v>192.41428886722599</c:v>
                  </c:pt>
                  <c:pt idx="9">
                    <c:v>1589.74386171731</c:v>
                  </c:pt>
                  <c:pt idx="10">
                    <c:v>2425.7819426013002</c:v>
                  </c:pt>
                  <c:pt idx="11">
                    <c:v>3316.5705239693202</c:v>
                  </c:pt>
                  <c:pt idx="12">
                    <c:v>2292.7143733344601</c:v>
                  </c:pt>
                  <c:pt idx="13">
                    <c:v>1614.23056334785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05:$R$105</c:f>
              <c:numCache>
                <c:formatCode>General</c:formatCode>
                <c:ptCount val="14"/>
                <c:pt idx="0">
                  <c:v>25114.238031117598</c:v>
                </c:pt>
                <c:pt idx="1">
                  <c:v>21590.585575139201</c:v>
                </c:pt>
                <c:pt idx="2">
                  <c:v>27512.654107389</c:v>
                </c:pt>
                <c:pt idx="3">
                  <c:v>24236.965865703001</c:v>
                </c:pt>
                <c:pt idx="4">
                  <c:v>25726.668270316401</c:v>
                </c:pt>
                <c:pt idx="5">
                  <c:v>21624.9909013455</c:v>
                </c:pt>
                <c:pt idx="6">
                  <c:v>21664.3254644429</c:v>
                </c:pt>
                <c:pt idx="7">
                  <c:v>15870.6564041907</c:v>
                </c:pt>
                <c:pt idx="8">
                  <c:v>30065.946175478799</c:v>
                </c:pt>
                <c:pt idx="9">
                  <c:v>23145.192286020301</c:v>
                </c:pt>
                <c:pt idx="10">
                  <c:v>30012.836390553999</c:v>
                </c:pt>
                <c:pt idx="11">
                  <c:v>25838.171074033999</c:v>
                </c:pt>
                <c:pt idx="12">
                  <c:v>26274.159837408399</c:v>
                </c:pt>
                <c:pt idx="13">
                  <c:v>23463.224552066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60-4248-ACE2-1CCA5A5D2C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5765888"/>
        <c:axId val="125767680"/>
      </c:barChart>
      <c:catAx>
        <c:axId val="125765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67680"/>
        <c:crosses val="autoZero"/>
        <c:auto val="1"/>
        <c:lblAlgn val="ctr"/>
        <c:lblOffset val="100"/>
        <c:noMultiLvlLbl val="0"/>
      </c:catAx>
      <c:valAx>
        <c:axId val="12576768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658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cosam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ucosam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12:$R$212</c:f>
                <c:numCache>
                  <c:formatCode>General</c:formatCode>
                  <c:ptCount val="14"/>
                  <c:pt idx="0">
                    <c:v>1290.9860052301699</c:v>
                  </c:pt>
                  <c:pt idx="1">
                    <c:v>3958.8516701387798</c:v>
                  </c:pt>
                  <c:pt idx="2">
                    <c:v>1865.6220112690701</c:v>
                  </c:pt>
                  <c:pt idx="3">
                    <c:v>1529.50214434753</c:v>
                  </c:pt>
                  <c:pt idx="4">
                    <c:v>2527.5050061853599</c:v>
                  </c:pt>
                  <c:pt idx="5">
                    <c:v>942.64088277693202</c:v>
                  </c:pt>
                  <c:pt idx="6">
                    <c:v>1940.4982221211999</c:v>
                  </c:pt>
                  <c:pt idx="7">
                    <c:v>4129.60878123772</c:v>
                  </c:pt>
                  <c:pt idx="8">
                    <c:v>2467.6413140701102</c:v>
                  </c:pt>
                  <c:pt idx="9">
                    <c:v>2086.6672932588799</c:v>
                  </c:pt>
                  <c:pt idx="10">
                    <c:v>3049.5409854016398</c:v>
                  </c:pt>
                  <c:pt idx="11">
                    <c:v>3484.4471012543199</c:v>
                  </c:pt>
                  <c:pt idx="12">
                    <c:v>961.78347098219604</c:v>
                  </c:pt>
                  <c:pt idx="13">
                    <c:v>1846.19302470122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06:$R$106</c:f>
              <c:numCache>
                <c:formatCode>General</c:formatCode>
                <c:ptCount val="14"/>
                <c:pt idx="0">
                  <c:v>12970.250926737101</c:v>
                </c:pt>
                <c:pt idx="1">
                  <c:v>17281.064950787601</c:v>
                </c:pt>
                <c:pt idx="2">
                  <c:v>12572.4650795122</c:v>
                </c:pt>
                <c:pt idx="3">
                  <c:v>13067.736687484199</c:v>
                </c:pt>
                <c:pt idx="4">
                  <c:v>11213.753442376101</c:v>
                </c:pt>
                <c:pt idx="5">
                  <c:v>9888.6816366847997</c:v>
                </c:pt>
                <c:pt idx="6">
                  <c:v>12319.8432177876</c:v>
                </c:pt>
                <c:pt idx="7">
                  <c:v>10536.874685070299</c:v>
                </c:pt>
                <c:pt idx="8">
                  <c:v>14327.4386518673</c:v>
                </c:pt>
                <c:pt idx="9">
                  <c:v>14323.9732806298</c:v>
                </c:pt>
                <c:pt idx="10">
                  <c:v>15331.694336578899</c:v>
                </c:pt>
                <c:pt idx="11">
                  <c:v>12617.452802466099</c:v>
                </c:pt>
                <c:pt idx="12">
                  <c:v>12012.6814853862</c:v>
                </c:pt>
                <c:pt idx="13">
                  <c:v>15869.89774384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7C-434C-9051-03C498B9A8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5796736"/>
        <c:axId val="125798272"/>
      </c:barChart>
      <c:catAx>
        <c:axId val="125796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98272"/>
        <c:crosses val="autoZero"/>
        <c:auto val="1"/>
        <c:lblAlgn val="ctr"/>
        <c:lblOffset val="100"/>
        <c:noMultiLvlLbl val="0"/>
      </c:catAx>
      <c:valAx>
        <c:axId val="1257982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967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-Ac-Glucosamine-6P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-Ac-Glucosamine-6P 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13:$R$213</c:f>
                <c:numCache>
                  <c:formatCode>General</c:formatCode>
                  <c:ptCount val="14"/>
                  <c:pt idx="0">
                    <c:v>2541.8188714047301</c:v>
                  </c:pt>
                  <c:pt idx="1">
                    <c:v>575.68786078177197</c:v>
                  </c:pt>
                  <c:pt idx="2">
                    <c:v>3382.2729319934501</c:v>
                  </c:pt>
                  <c:pt idx="3">
                    <c:v>1901.5555347280199</c:v>
                  </c:pt>
                  <c:pt idx="4">
                    <c:v>3918.8249459562398</c:v>
                  </c:pt>
                  <c:pt idx="5">
                    <c:v>3443.8572321789402</c:v>
                  </c:pt>
                  <c:pt idx="6">
                    <c:v>1999.65421568428</c:v>
                  </c:pt>
                  <c:pt idx="7">
                    <c:v>3830.0450899162302</c:v>
                  </c:pt>
                  <c:pt idx="8">
                    <c:v>3330.7274308534902</c:v>
                  </c:pt>
                  <c:pt idx="9">
                    <c:v>3949.8905148160102</c:v>
                  </c:pt>
                  <c:pt idx="10">
                    <c:v>6923.5519203509602</c:v>
                  </c:pt>
                  <c:pt idx="11">
                    <c:v>1998.1426213168099</c:v>
                  </c:pt>
                  <c:pt idx="12">
                    <c:v>1361.44670629338</c:v>
                  </c:pt>
                  <c:pt idx="13">
                    <c:v>3742.8768378097802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07:$R$107</c:f>
              <c:numCache>
                <c:formatCode>General</c:formatCode>
                <c:ptCount val="14"/>
                <c:pt idx="0">
                  <c:v>23823.338367621101</c:v>
                </c:pt>
                <c:pt idx="1">
                  <c:v>32600.0726744397</c:v>
                </c:pt>
                <c:pt idx="2">
                  <c:v>28248.671789013199</c:v>
                </c:pt>
                <c:pt idx="3">
                  <c:v>41645.664531980001</c:v>
                </c:pt>
                <c:pt idx="4">
                  <c:v>24546.972403028201</c:v>
                </c:pt>
                <c:pt idx="5">
                  <c:v>31043.006627550301</c:v>
                </c:pt>
                <c:pt idx="6">
                  <c:v>21926.9634624311</c:v>
                </c:pt>
                <c:pt idx="7">
                  <c:v>27202.6908274782</c:v>
                </c:pt>
                <c:pt idx="8">
                  <c:v>29584.4717352847</c:v>
                </c:pt>
                <c:pt idx="9">
                  <c:v>44550.248554249403</c:v>
                </c:pt>
                <c:pt idx="10">
                  <c:v>28426.321179758699</c:v>
                </c:pt>
                <c:pt idx="11">
                  <c:v>45103.021375365097</c:v>
                </c:pt>
                <c:pt idx="12">
                  <c:v>24703.526946292899</c:v>
                </c:pt>
                <c:pt idx="13">
                  <c:v>35177.24917314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88-44B1-9E09-200D389528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5810944"/>
        <c:axId val="125915136"/>
      </c:barChart>
      <c:catAx>
        <c:axId val="125810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915136"/>
        <c:crosses val="autoZero"/>
        <c:auto val="1"/>
        <c:lblAlgn val="ctr"/>
        <c:lblOffset val="100"/>
        <c:noMultiLvlLbl val="0"/>
      </c:catAx>
      <c:valAx>
        <c:axId val="1259151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8109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cosamine-6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ucosamine-6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14:$R$214</c:f>
                <c:numCache>
                  <c:formatCode>General</c:formatCode>
                  <c:ptCount val="14"/>
                  <c:pt idx="0">
                    <c:v>2443.02268765287</c:v>
                  </c:pt>
                  <c:pt idx="1">
                    <c:v>1228.10704685474</c:v>
                  </c:pt>
                  <c:pt idx="2">
                    <c:v>6356.2171219259599</c:v>
                  </c:pt>
                  <c:pt idx="3">
                    <c:v>2053.2639556920899</c:v>
                  </c:pt>
                  <c:pt idx="4">
                    <c:v>5155.9529233552403</c:v>
                  </c:pt>
                  <c:pt idx="5">
                    <c:v>2752.6052181750701</c:v>
                  </c:pt>
                  <c:pt idx="6">
                    <c:v>4045.22148891915</c:v>
                  </c:pt>
                  <c:pt idx="7">
                    <c:v>8891.7903185096602</c:v>
                  </c:pt>
                  <c:pt idx="8">
                    <c:v>72.442425475135195</c:v>
                  </c:pt>
                  <c:pt idx="9">
                    <c:v>2035.7465733726201</c:v>
                  </c:pt>
                  <c:pt idx="10">
                    <c:v>6407.8119488552302</c:v>
                  </c:pt>
                  <c:pt idx="11">
                    <c:v>1468.1152279876001</c:v>
                  </c:pt>
                  <c:pt idx="12">
                    <c:v>1746.03426286638</c:v>
                  </c:pt>
                  <c:pt idx="13">
                    <c:v>3338.37891356031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08:$R$108</c:f>
              <c:numCache>
                <c:formatCode>General</c:formatCode>
                <c:ptCount val="14"/>
                <c:pt idx="0">
                  <c:v>33517.394594455502</c:v>
                </c:pt>
                <c:pt idx="1">
                  <c:v>22722.259915197799</c:v>
                </c:pt>
                <c:pt idx="2">
                  <c:v>39630.706965442499</c:v>
                </c:pt>
                <c:pt idx="3">
                  <c:v>32498.3262398181</c:v>
                </c:pt>
                <c:pt idx="4">
                  <c:v>45545.018059479502</c:v>
                </c:pt>
                <c:pt idx="5">
                  <c:v>31644.397669593</c:v>
                </c:pt>
                <c:pt idx="6">
                  <c:v>32694.7558592471</c:v>
                </c:pt>
                <c:pt idx="7">
                  <c:v>17320.559412016399</c:v>
                </c:pt>
                <c:pt idx="8">
                  <c:v>41456.463186235203</c:v>
                </c:pt>
                <c:pt idx="9">
                  <c:v>31057.283445695699</c:v>
                </c:pt>
                <c:pt idx="10">
                  <c:v>32552.479199839901</c:v>
                </c:pt>
                <c:pt idx="11">
                  <c:v>23350.356610398801</c:v>
                </c:pt>
                <c:pt idx="12">
                  <c:v>33694.3733517359</c:v>
                </c:pt>
                <c:pt idx="13">
                  <c:v>24205.510755623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C6-4360-B01C-C530F2C8AD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5931904"/>
        <c:axId val="125933440"/>
      </c:barChart>
      <c:catAx>
        <c:axId val="125931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933440"/>
        <c:crosses val="autoZero"/>
        <c:auto val="1"/>
        <c:lblAlgn val="ctr"/>
        <c:lblOffset val="100"/>
        <c:noMultiLvlLbl val="0"/>
      </c:catAx>
      <c:valAx>
        <c:axId val="12593344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9319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DP-N-Ac-Glucosamine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DP-N-Ac-Glucosamine 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15:$R$215</c:f>
                <c:numCache>
                  <c:formatCode>General</c:formatCode>
                  <c:ptCount val="14"/>
                  <c:pt idx="0">
                    <c:v>80271.187035560797</c:v>
                  </c:pt>
                  <c:pt idx="1">
                    <c:v>70311.335172618303</c:v>
                  </c:pt>
                  <c:pt idx="2">
                    <c:v>149965.26237618501</c:v>
                  </c:pt>
                  <c:pt idx="3">
                    <c:v>14104.068008808301</c:v>
                  </c:pt>
                  <c:pt idx="4">
                    <c:v>259363.13963180501</c:v>
                  </c:pt>
                  <c:pt idx="5">
                    <c:v>135940.40793348401</c:v>
                  </c:pt>
                  <c:pt idx="6">
                    <c:v>18020.0659174715</c:v>
                  </c:pt>
                  <c:pt idx="7">
                    <c:v>177889.942420604</c:v>
                  </c:pt>
                  <c:pt idx="8">
                    <c:v>63550.438492753201</c:v>
                  </c:pt>
                  <c:pt idx="9">
                    <c:v>89119.817954580605</c:v>
                  </c:pt>
                  <c:pt idx="10">
                    <c:v>264773.25490921998</c:v>
                  </c:pt>
                  <c:pt idx="11">
                    <c:v>69831.586323525</c:v>
                  </c:pt>
                  <c:pt idx="12">
                    <c:v>18782.494880968799</c:v>
                  </c:pt>
                  <c:pt idx="13">
                    <c:v>132554.725759341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09:$R$109</c:f>
              <c:numCache>
                <c:formatCode>General</c:formatCode>
                <c:ptCount val="14"/>
                <c:pt idx="0">
                  <c:v>1425515.9454320699</c:v>
                </c:pt>
                <c:pt idx="1">
                  <c:v>1267033.83227645</c:v>
                </c:pt>
                <c:pt idx="2">
                  <c:v>1673003.7788051199</c:v>
                </c:pt>
                <c:pt idx="3">
                  <c:v>1632902.79570485</c:v>
                </c:pt>
                <c:pt idx="4">
                  <c:v>1889433.50510678</c:v>
                </c:pt>
                <c:pt idx="5">
                  <c:v>1778375.48785447</c:v>
                </c:pt>
                <c:pt idx="6">
                  <c:v>1426204.43639063</c:v>
                </c:pt>
                <c:pt idx="7">
                  <c:v>1280806.16249237</c:v>
                </c:pt>
                <c:pt idx="8">
                  <c:v>1658855.3426455299</c:v>
                </c:pt>
                <c:pt idx="9">
                  <c:v>1526043.81793343</c:v>
                </c:pt>
                <c:pt idx="10">
                  <c:v>1734606.7998927799</c:v>
                </c:pt>
                <c:pt idx="11">
                  <c:v>1666253.22639853</c:v>
                </c:pt>
                <c:pt idx="12">
                  <c:v>1574114.7061598201</c:v>
                </c:pt>
                <c:pt idx="13">
                  <c:v>1548470.2643293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42-432F-BE47-D34431CB6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5962496"/>
        <c:axId val="125964288"/>
      </c:barChart>
      <c:catAx>
        <c:axId val="125962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964288"/>
        <c:crosses val="autoZero"/>
        <c:auto val="1"/>
        <c:lblAlgn val="ctr"/>
        <c:lblOffset val="100"/>
        <c:noMultiLvlLbl val="0"/>
      </c:catAx>
      <c:valAx>
        <c:axId val="12596428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9624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N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1:$R$121</c:f>
                <c:numCache>
                  <c:formatCode>General</c:formatCode>
                  <c:ptCount val="14"/>
                  <c:pt idx="0">
                    <c:v>2626380.3446618798</c:v>
                  </c:pt>
                  <c:pt idx="1">
                    <c:v>1427638.3572621299</c:v>
                  </c:pt>
                  <c:pt idx="2">
                    <c:v>4753176.1479478497</c:v>
                  </c:pt>
                  <c:pt idx="3">
                    <c:v>658857.81003622303</c:v>
                  </c:pt>
                  <c:pt idx="4">
                    <c:v>6407016.8198888404</c:v>
                  </c:pt>
                  <c:pt idx="5">
                    <c:v>3946582.0456101801</c:v>
                  </c:pt>
                  <c:pt idx="6">
                    <c:v>1176320.1319850299</c:v>
                  </c:pt>
                  <c:pt idx="7">
                    <c:v>2258268.3134856201</c:v>
                  </c:pt>
                  <c:pt idx="8">
                    <c:v>2049259.5953667699</c:v>
                  </c:pt>
                  <c:pt idx="9">
                    <c:v>2738396.9969889098</c:v>
                  </c:pt>
                  <c:pt idx="10">
                    <c:v>5895772.5544630298</c:v>
                  </c:pt>
                  <c:pt idx="11">
                    <c:v>2331288.4487215499</c:v>
                  </c:pt>
                  <c:pt idx="12">
                    <c:v>1761167.7473251601</c:v>
                  </c:pt>
                  <c:pt idx="13">
                    <c:v>2640094.1970742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5:$R$15</c:f>
              <c:numCache>
                <c:formatCode>General</c:formatCode>
                <c:ptCount val="14"/>
                <c:pt idx="0">
                  <c:v>47137854.294298202</c:v>
                </c:pt>
                <c:pt idx="1">
                  <c:v>35041494.336603098</c:v>
                </c:pt>
                <c:pt idx="2">
                  <c:v>52667203.860929199</c:v>
                </c:pt>
                <c:pt idx="3">
                  <c:v>38025885.385161199</c:v>
                </c:pt>
                <c:pt idx="4">
                  <c:v>43684553.636100598</c:v>
                </c:pt>
                <c:pt idx="5">
                  <c:v>41380568.82395</c:v>
                </c:pt>
                <c:pt idx="6">
                  <c:v>49375855.874171697</c:v>
                </c:pt>
                <c:pt idx="7">
                  <c:v>35678390.193135701</c:v>
                </c:pt>
                <c:pt idx="8">
                  <c:v>50943263.850672297</c:v>
                </c:pt>
                <c:pt idx="9">
                  <c:v>41248226.7642003</c:v>
                </c:pt>
                <c:pt idx="10">
                  <c:v>35457767.281903498</c:v>
                </c:pt>
                <c:pt idx="11">
                  <c:v>28930231.584303498</c:v>
                </c:pt>
                <c:pt idx="12">
                  <c:v>36612135.895241402</c:v>
                </c:pt>
                <c:pt idx="13">
                  <c:v>33373190.103952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02-4888-B99E-9D32F47891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2800512"/>
        <c:axId val="72826880"/>
      </c:barChart>
      <c:catAx>
        <c:axId val="72800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826880"/>
        <c:crosses val="autoZero"/>
        <c:auto val="1"/>
        <c:lblAlgn val="ctr"/>
        <c:lblOffset val="100"/>
        <c:noMultiLvlLbl val="0"/>
      </c:catAx>
      <c:valAx>
        <c:axId val="7282688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8005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SN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2:$R$122</c:f>
                <c:numCache>
                  <c:formatCode>General</c:formatCode>
                  <c:ptCount val="14"/>
                  <c:pt idx="0">
                    <c:v>9877.2640301953306</c:v>
                  </c:pt>
                  <c:pt idx="1">
                    <c:v>3015.3218763724399</c:v>
                  </c:pt>
                  <c:pt idx="2">
                    <c:v>22245.013218238299</c:v>
                  </c:pt>
                  <c:pt idx="3">
                    <c:v>2646.5252058105798</c:v>
                  </c:pt>
                  <c:pt idx="4">
                    <c:v>28313.203828178001</c:v>
                  </c:pt>
                  <c:pt idx="5">
                    <c:v>11838.394840912601</c:v>
                  </c:pt>
                  <c:pt idx="6">
                    <c:v>6570.7773970261796</c:v>
                  </c:pt>
                  <c:pt idx="7">
                    <c:v>3727.6827512294299</c:v>
                  </c:pt>
                  <c:pt idx="8">
                    <c:v>7800.3768172305399</c:v>
                  </c:pt>
                  <c:pt idx="9">
                    <c:v>7085.34891850858</c:v>
                  </c:pt>
                  <c:pt idx="10">
                    <c:v>18979.296877254601</c:v>
                  </c:pt>
                  <c:pt idx="11">
                    <c:v>4594.5090833003096</c:v>
                  </c:pt>
                  <c:pt idx="12">
                    <c:v>3490.0944583819601</c:v>
                  </c:pt>
                  <c:pt idx="13">
                    <c:v>3884.32464615687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6:$R$16</c:f>
              <c:numCache>
                <c:formatCode>General</c:formatCode>
                <c:ptCount val="14"/>
                <c:pt idx="0">
                  <c:v>214179.52513733</c:v>
                </c:pt>
                <c:pt idx="1">
                  <c:v>108403.00715539401</c:v>
                </c:pt>
                <c:pt idx="2">
                  <c:v>198837.82588134799</c:v>
                </c:pt>
                <c:pt idx="3">
                  <c:v>77415.261770921104</c:v>
                </c:pt>
                <c:pt idx="4">
                  <c:v>200809.014358457</c:v>
                </c:pt>
                <c:pt idx="5">
                  <c:v>161626.30496991801</c:v>
                </c:pt>
                <c:pt idx="6">
                  <c:v>253824.72434347001</c:v>
                </c:pt>
                <c:pt idx="7">
                  <c:v>104504.532862536</c:v>
                </c:pt>
                <c:pt idx="8">
                  <c:v>194612.76576782201</c:v>
                </c:pt>
                <c:pt idx="9">
                  <c:v>98066.381119983998</c:v>
                </c:pt>
                <c:pt idx="10">
                  <c:v>107948.192591039</c:v>
                </c:pt>
                <c:pt idx="11">
                  <c:v>42120.887008694001</c:v>
                </c:pt>
                <c:pt idx="12">
                  <c:v>124784.706494781</c:v>
                </c:pt>
                <c:pt idx="13">
                  <c:v>63837.321827407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C9-4DDA-9403-A59CCB0C7E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3105792"/>
        <c:axId val="73107328"/>
      </c:barChart>
      <c:catAx>
        <c:axId val="73105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107328"/>
        <c:crosses val="autoZero"/>
        <c:auto val="1"/>
        <c:lblAlgn val="ctr"/>
        <c:lblOffset val="100"/>
        <c:noMultiLvlLbl val="0"/>
      </c:catAx>
      <c:valAx>
        <c:axId val="7310732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1057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-AL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-ALA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3:$R$123</c:f>
                <c:numCache>
                  <c:formatCode>General</c:formatCode>
                  <c:ptCount val="14"/>
                  <c:pt idx="0">
                    <c:v>181918.10948859499</c:v>
                  </c:pt>
                  <c:pt idx="1">
                    <c:v>697832.35782608797</c:v>
                  </c:pt>
                  <c:pt idx="2">
                    <c:v>709354.10815648898</c:v>
                  </c:pt>
                  <c:pt idx="3">
                    <c:v>930675.73850049404</c:v>
                  </c:pt>
                  <c:pt idx="4">
                    <c:v>839045.097596301</c:v>
                  </c:pt>
                  <c:pt idx="5">
                    <c:v>1078060.07319207</c:v>
                  </c:pt>
                  <c:pt idx="6">
                    <c:v>141179.80382090199</c:v>
                  </c:pt>
                  <c:pt idx="7">
                    <c:v>507815.68987280497</c:v>
                  </c:pt>
                  <c:pt idx="8">
                    <c:v>120636.19814471</c:v>
                  </c:pt>
                  <c:pt idx="9">
                    <c:v>983527.80625634198</c:v>
                  </c:pt>
                  <c:pt idx="10">
                    <c:v>699097.79734358506</c:v>
                  </c:pt>
                  <c:pt idx="11">
                    <c:v>614921.95674768998</c:v>
                  </c:pt>
                  <c:pt idx="12">
                    <c:v>577187.95332303701</c:v>
                  </c:pt>
                  <c:pt idx="13">
                    <c:v>921555.11014618096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7:$R$17</c:f>
              <c:numCache>
                <c:formatCode>General</c:formatCode>
                <c:ptCount val="14"/>
                <c:pt idx="0">
                  <c:v>6004354.4770443598</c:v>
                </c:pt>
                <c:pt idx="1">
                  <c:v>10688073.3795224</c:v>
                </c:pt>
                <c:pt idx="2">
                  <c:v>6184447.6014430197</c:v>
                </c:pt>
                <c:pt idx="3">
                  <c:v>11646677.2232881</c:v>
                </c:pt>
                <c:pt idx="4">
                  <c:v>7918693.3469022103</c:v>
                </c:pt>
                <c:pt idx="5">
                  <c:v>11846437.458692599</c:v>
                </c:pt>
                <c:pt idx="6">
                  <c:v>6616093.1766666099</c:v>
                </c:pt>
                <c:pt idx="7">
                  <c:v>11098908.715394599</c:v>
                </c:pt>
                <c:pt idx="8">
                  <c:v>7086776.5442261798</c:v>
                </c:pt>
                <c:pt idx="9">
                  <c:v>11995997.413882</c:v>
                </c:pt>
                <c:pt idx="10">
                  <c:v>5987667.42500595</c:v>
                </c:pt>
                <c:pt idx="11">
                  <c:v>9217100.6384426206</c:v>
                </c:pt>
                <c:pt idx="12">
                  <c:v>6652876.3496887004</c:v>
                </c:pt>
                <c:pt idx="13">
                  <c:v>10983754.779136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7C-4DC4-9F95-01E223224D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8465280"/>
        <c:axId val="78491648"/>
      </c:barChart>
      <c:catAx>
        <c:axId val="78465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91648"/>
        <c:crosses val="autoZero"/>
        <c:auto val="1"/>
        <c:lblAlgn val="ctr"/>
        <c:lblOffset val="100"/>
        <c:noMultiLvlLbl val="0"/>
      </c:catAx>
      <c:valAx>
        <c:axId val="784916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652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U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4:$R$124</c:f>
                <c:numCache>
                  <c:formatCode>General</c:formatCode>
                  <c:ptCount val="14"/>
                  <c:pt idx="0">
                    <c:v>1558635.04548689</c:v>
                  </c:pt>
                  <c:pt idx="1">
                    <c:v>1684251.3152948299</c:v>
                  </c:pt>
                  <c:pt idx="2">
                    <c:v>3968710.76643347</c:v>
                  </c:pt>
                  <c:pt idx="3">
                    <c:v>1715029.6663407499</c:v>
                  </c:pt>
                  <c:pt idx="4">
                    <c:v>4050291.8844633</c:v>
                  </c:pt>
                  <c:pt idx="5">
                    <c:v>2444738.95141517</c:v>
                  </c:pt>
                  <c:pt idx="6">
                    <c:v>605945.37210148503</c:v>
                  </c:pt>
                  <c:pt idx="7">
                    <c:v>1648066.19203075</c:v>
                  </c:pt>
                  <c:pt idx="8">
                    <c:v>352032.79246225301</c:v>
                  </c:pt>
                  <c:pt idx="9">
                    <c:v>2943021.9502876</c:v>
                  </c:pt>
                  <c:pt idx="10">
                    <c:v>5893444.8148097601</c:v>
                  </c:pt>
                  <c:pt idx="11">
                    <c:v>1813713.86443314</c:v>
                  </c:pt>
                  <c:pt idx="12">
                    <c:v>1114376.07861677</c:v>
                  </c:pt>
                  <c:pt idx="13">
                    <c:v>2954089.23095072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8:$R$18</c:f>
              <c:numCache>
                <c:formatCode>General</c:formatCode>
                <c:ptCount val="14"/>
                <c:pt idx="0">
                  <c:v>34190767.183098599</c:v>
                </c:pt>
                <c:pt idx="1">
                  <c:v>33950730.863392502</c:v>
                </c:pt>
                <c:pt idx="2">
                  <c:v>39305195.070205301</c:v>
                </c:pt>
                <c:pt idx="3">
                  <c:v>36792475.4244055</c:v>
                </c:pt>
                <c:pt idx="4">
                  <c:v>31721564.143774699</c:v>
                </c:pt>
                <c:pt idx="5">
                  <c:v>32384518.247519702</c:v>
                </c:pt>
                <c:pt idx="6">
                  <c:v>33761115.6653165</c:v>
                </c:pt>
                <c:pt idx="7">
                  <c:v>34480797.320916601</c:v>
                </c:pt>
                <c:pt idx="8">
                  <c:v>38212866.065798797</c:v>
                </c:pt>
                <c:pt idx="9">
                  <c:v>39252794.677634001</c:v>
                </c:pt>
                <c:pt idx="10">
                  <c:v>38930017.9660521</c:v>
                </c:pt>
                <c:pt idx="11">
                  <c:v>39594812.866617501</c:v>
                </c:pt>
                <c:pt idx="12">
                  <c:v>34242969.715228401</c:v>
                </c:pt>
                <c:pt idx="13">
                  <c:v>36668063.051118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D2-48CF-985D-3585EED734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8508800"/>
        <c:axId val="78510336"/>
      </c:barChart>
      <c:catAx>
        <c:axId val="78508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510336"/>
        <c:crosses val="autoZero"/>
        <c:auto val="1"/>
        <c:lblAlgn val="ctr"/>
        <c:lblOffset val="100"/>
        <c:noMultiLvlLbl val="0"/>
      </c:catAx>
      <c:valAx>
        <c:axId val="785103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5088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Y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5:$R$125</c:f>
                <c:numCache>
                  <c:formatCode>General</c:formatCode>
                  <c:ptCount val="14"/>
                  <c:pt idx="0">
                    <c:v>15372.647510286501</c:v>
                  </c:pt>
                  <c:pt idx="1">
                    <c:v>4581.9578390168999</c:v>
                  </c:pt>
                  <c:pt idx="2">
                    <c:v>22301.700449782798</c:v>
                  </c:pt>
                  <c:pt idx="3">
                    <c:v>9911.1682223093394</c:v>
                  </c:pt>
                  <c:pt idx="4">
                    <c:v>43929.175153023003</c:v>
                  </c:pt>
                  <c:pt idx="5">
                    <c:v>11846.8785031895</c:v>
                  </c:pt>
                  <c:pt idx="6">
                    <c:v>12262.274219745401</c:v>
                  </c:pt>
                  <c:pt idx="7">
                    <c:v>11801.523577969199</c:v>
                  </c:pt>
                  <c:pt idx="8">
                    <c:v>6715.8490171550502</c:v>
                  </c:pt>
                  <c:pt idx="9">
                    <c:v>23508.048509852499</c:v>
                  </c:pt>
                  <c:pt idx="10">
                    <c:v>15142.172325556599</c:v>
                  </c:pt>
                  <c:pt idx="11">
                    <c:v>5380.7747577120799</c:v>
                  </c:pt>
                  <c:pt idx="12">
                    <c:v>11344.4806072594</c:v>
                  </c:pt>
                  <c:pt idx="13">
                    <c:v>5352.8513368923795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9:$R$19</c:f>
              <c:numCache>
                <c:formatCode>General</c:formatCode>
                <c:ptCount val="14"/>
                <c:pt idx="0">
                  <c:v>274850.51860212802</c:v>
                </c:pt>
                <c:pt idx="1">
                  <c:v>133065.006654884</c:v>
                </c:pt>
                <c:pt idx="2">
                  <c:v>238752.487107967</c:v>
                </c:pt>
                <c:pt idx="3">
                  <c:v>108478.58839365801</c:v>
                </c:pt>
                <c:pt idx="4">
                  <c:v>312438.04386050202</c:v>
                </c:pt>
                <c:pt idx="5">
                  <c:v>160482.21232396</c:v>
                </c:pt>
                <c:pt idx="6">
                  <c:v>308013.86127441499</c:v>
                </c:pt>
                <c:pt idx="7">
                  <c:v>151933.97060110301</c:v>
                </c:pt>
                <c:pt idx="8">
                  <c:v>381595.12841141998</c:v>
                </c:pt>
                <c:pt idx="9">
                  <c:v>207284.982050313</c:v>
                </c:pt>
                <c:pt idx="10">
                  <c:v>150807.83223719499</c:v>
                </c:pt>
                <c:pt idx="11">
                  <c:v>81998.026750973106</c:v>
                </c:pt>
                <c:pt idx="12">
                  <c:v>169221.505497145</c:v>
                </c:pt>
                <c:pt idx="13">
                  <c:v>79203.2778362733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44-413F-AF8A-4D7B9CA018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8518912"/>
        <c:axId val="78532992"/>
      </c:barChart>
      <c:catAx>
        <c:axId val="78518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532992"/>
        <c:crosses val="autoZero"/>
        <c:auto val="1"/>
        <c:lblAlgn val="ctr"/>
        <c:lblOffset val="100"/>
        <c:noMultiLvlLbl val="0"/>
      </c:catAx>
      <c:valAx>
        <c:axId val="7853299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5189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I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IS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6:$R$126</c:f>
                <c:numCache>
                  <c:formatCode>General</c:formatCode>
                  <c:ptCount val="14"/>
                  <c:pt idx="0">
                    <c:v>951525.90170025604</c:v>
                  </c:pt>
                  <c:pt idx="1">
                    <c:v>769836.81887689198</c:v>
                  </c:pt>
                  <c:pt idx="2">
                    <c:v>1673143.3116663599</c:v>
                  </c:pt>
                  <c:pt idx="3">
                    <c:v>739934.75927130796</c:v>
                  </c:pt>
                  <c:pt idx="4">
                    <c:v>466092.495215856</c:v>
                  </c:pt>
                  <c:pt idx="5">
                    <c:v>84459.664195699093</c:v>
                  </c:pt>
                  <c:pt idx="6">
                    <c:v>776829.26325905498</c:v>
                  </c:pt>
                  <c:pt idx="7">
                    <c:v>456199.18838606402</c:v>
                  </c:pt>
                  <c:pt idx="8">
                    <c:v>1274881.13852234</c:v>
                  </c:pt>
                  <c:pt idx="9">
                    <c:v>1455234.4574935699</c:v>
                  </c:pt>
                  <c:pt idx="10">
                    <c:v>501992.72270494001</c:v>
                  </c:pt>
                  <c:pt idx="11">
                    <c:v>874224.72476391296</c:v>
                  </c:pt>
                  <c:pt idx="12">
                    <c:v>581199.66630911105</c:v>
                  </c:pt>
                  <c:pt idx="13">
                    <c:v>476916.46875668498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20:$R$20</c:f>
              <c:numCache>
                <c:formatCode>General</c:formatCode>
                <c:ptCount val="14"/>
                <c:pt idx="0">
                  <c:v>7429425.8013976496</c:v>
                </c:pt>
                <c:pt idx="1">
                  <c:v>6573788.9654655196</c:v>
                </c:pt>
                <c:pt idx="2">
                  <c:v>8208453.5639313301</c:v>
                </c:pt>
                <c:pt idx="3">
                  <c:v>6456863.9991707196</c:v>
                </c:pt>
                <c:pt idx="4">
                  <c:v>6861531.0322761098</c:v>
                </c:pt>
                <c:pt idx="5">
                  <c:v>5886181.4676104197</c:v>
                </c:pt>
                <c:pt idx="6">
                  <c:v>7269496.2001071703</c:v>
                </c:pt>
                <c:pt idx="7">
                  <c:v>6042121.9912867397</c:v>
                </c:pt>
                <c:pt idx="8">
                  <c:v>8920873.9999700692</c:v>
                </c:pt>
                <c:pt idx="9">
                  <c:v>7469985.4041007003</c:v>
                </c:pt>
                <c:pt idx="10">
                  <c:v>7056355.4213248296</c:v>
                </c:pt>
                <c:pt idx="11">
                  <c:v>5991985.7731877603</c:v>
                </c:pt>
                <c:pt idx="12">
                  <c:v>6594478.0054215798</c:v>
                </c:pt>
                <c:pt idx="13">
                  <c:v>5851456.23683764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68-412B-84F9-D9145C687E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8545664"/>
        <c:axId val="78547200"/>
      </c:barChart>
      <c:catAx>
        <c:axId val="78545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547200"/>
        <c:crosses val="autoZero"/>
        <c:auto val="1"/>
        <c:lblAlgn val="ctr"/>
        <c:lblOffset val="100"/>
        <c:noMultiLvlLbl val="0"/>
      </c:catAx>
      <c:valAx>
        <c:axId val="785472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5456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S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7:$R$127</c:f>
                <c:numCache>
                  <c:formatCode>General</c:formatCode>
                  <c:ptCount val="14"/>
                  <c:pt idx="0">
                    <c:v>332479.61149219901</c:v>
                  </c:pt>
                  <c:pt idx="1">
                    <c:v>167671.91194617999</c:v>
                  </c:pt>
                  <c:pt idx="2">
                    <c:v>418628.22855631798</c:v>
                  </c:pt>
                  <c:pt idx="3">
                    <c:v>159005.32473219599</c:v>
                  </c:pt>
                  <c:pt idx="4">
                    <c:v>593130.01551269495</c:v>
                  </c:pt>
                  <c:pt idx="5">
                    <c:v>262461.36730702099</c:v>
                  </c:pt>
                  <c:pt idx="6">
                    <c:v>90168.7208643146</c:v>
                  </c:pt>
                  <c:pt idx="7">
                    <c:v>346229.35900515597</c:v>
                  </c:pt>
                  <c:pt idx="8">
                    <c:v>103587.886459013</c:v>
                  </c:pt>
                  <c:pt idx="9">
                    <c:v>117856.774346369</c:v>
                  </c:pt>
                  <c:pt idx="10">
                    <c:v>457873.71293242101</c:v>
                  </c:pt>
                  <c:pt idx="11">
                    <c:v>172523.73699980299</c:v>
                  </c:pt>
                  <c:pt idx="12">
                    <c:v>201767.60336237701</c:v>
                  </c:pt>
                  <c:pt idx="13">
                    <c:v>250339.097933526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21:$R$21</c:f>
              <c:numCache>
                <c:formatCode>General</c:formatCode>
                <c:ptCount val="14"/>
                <c:pt idx="0">
                  <c:v>3896934.7839668998</c:v>
                </c:pt>
                <c:pt idx="1">
                  <c:v>2221780.2204583501</c:v>
                </c:pt>
                <c:pt idx="2">
                  <c:v>3993972.70501645</c:v>
                </c:pt>
                <c:pt idx="3">
                  <c:v>2211124.39452769</c:v>
                </c:pt>
                <c:pt idx="4">
                  <c:v>3822196.6221032501</c:v>
                </c:pt>
                <c:pt idx="5">
                  <c:v>3000456.7820295501</c:v>
                </c:pt>
                <c:pt idx="6">
                  <c:v>3801464.2320459299</c:v>
                </c:pt>
                <c:pt idx="7">
                  <c:v>2070149.05266135</c:v>
                </c:pt>
                <c:pt idx="8">
                  <c:v>2557463.2140583699</c:v>
                </c:pt>
                <c:pt idx="9">
                  <c:v>2076927.95768276</c:v>
                </c:pt>
                <c:pt idx="10">
                  <c:v>3416629.8980740798</c:v>
                </c:pt>
                <c:pt idx="11">
                  <c:v>2296049.2615914401</c:v>
                </c:pt>
                <c:pt idx="12">
                  <c:v>3219705.2228536601</c:v>
                </c:pt>
                <c:pt idx="13">
                  <c:v>2529911.9603082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00-464D-BCCB-F3B040008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8563968"/>
        <c:axId val="78569856"/>
      </c:barChart>
      <c:catAx>
        <c:axId val="78563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569856"/>
        <c:crosses val="autoZero"/>
        <c:auto val="1"/>
        <c:lblAlgn val="ctr"/>
        <c:lblOffset val="100"/>
        <c:noMultiLvlLbl val="0"/>
      </c:catAx>
      <c:valAx>
        <c:axId val="7856985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5639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ER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8:$R$128</c:f>
                <c:numCache>
                  <c:formatCode>General</c:formatCode>
                  <c:ptCount val="14"/>
                  <c:pt idx="0">
                    <c:v>10486.4730322586</c:v>
                  </c:pt>
                  <c:pt idx="1">
                    <c:v>8935.2184838958801</c:v>
                  </c:pt>
                  <c:pt idx="2">
                    <c:v>9545.84132249715</c:v>
                  </c:pt>
                  <c:pt idx="3">
                    <c:v>6488.5855622169402</c:v>
                  </c:pt>
                  <c:pt idx="4">
                    <c:v>39832.2894391788</c:v>
                  </c:pt>
                  <c:pt idx="5">
                    <c:v>35572.942287100501</c:v>
                  </c:pt>
                  <c:pt idx="6">
                    <c:v>672.95839931943306</c:v>
                  </c:pt>
                  <c:pt idx="7">
                    <c:v>29203.1193379416</c:v>
                  </c:pt>
                  <c:pt idx="8">
                    <c:v>11826.774684989499</c:v>
                  </c:pt>
                  <c:pt idx="9">
                    <c:v>14071.072575406801</c:v>
                  </c:pt>
                  <c:pt idx="10">
                    <c:v>14118.8766741203</c:v>
                  </c:pt>
                  <c:pt idx="11">
                    <c:v>11165.034040979799</c:v>
                  </c:pt>
                  <c:pt idx="12">
                    <c:v>10604.7927635345</c:v>
                  </c:pt>
                  <c:pt idx="13">
                    <c:v>9843.6455748713997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22:$R$22</c:f>
              <c:numCache>
                <c:formatCode>General</c:formatCode>
                <c:ptCount val="14"/>
                <c:pt idx="0">
                  <c:v>243022.802374336</c:v>
                </c:pt>
                <c:pt idx="1">
                  <c:v>320742.57075407699</c:v>
                </c:pt>
                <c:pt idx="2">
                  <c:v>202306.26619939401</c:v>
                </c:pt>
                <c:pt idx="3">
                  <c:v>295232.77486296202</c:v>
                </c:pt>
                <c:pt idx="4">
                  <c:v>204310.652003408</c:v>
                </c:pt>
                <c:pt idx="5">
                  <c:v>372275.68509663298</c:v>
                </c:pt>
                <c:pt idx="6">
                  <c:v>234945.616228489</c:v>
                </c:pt>
                <c:pt idx="7">
                  <c:v>287055.05443527002</c:v>
                </c:pt>
                <c:pt idx="8">
                  <c:v>205633.88850939699</c:v>
                </c:pt>
                <c:pt idx="9">
                  <c:v>291808.54285305698</c:v>
                </c:pt>
                <c:pt idx="10">
                  <c:v>117110.78090432601</c:v>
                </c:pt>
                <c:pt idx="11">
                  <c:v>196163.16831722099</c:v>
                </c:pt>
                <c:pt idx="12">
                  <c:v>137039.68708766301</c:v>
                </c:pt>
                <c:pt idx="13">
                  <c:v>229729.643832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04-4FDE-ACB7-0E8323AAFC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8922496"/>
        <c:axId val="78924032"/>
      </c:barChart>
      <c:catAx>
        <c:axId val="78922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924032"/>
        <c:crosses val="autoZero"/>
        <c:auto val="1"/>
        <c:lblAlgn val="ctr"/>
        <c:lblOffset val="100"/>
        <c:noMultiLvlLbl val="0"/>
      </c:catAx>
      <c:valAx>
        <c:axId val="7892403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9224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Y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YS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9:$R$129</c:f>
                <c:numCache>
                  <c:formatCode>General</c:formatCode>
                  <c:ptCount val="14"/>
                  <c:pt idx="0">
                    <c:v>96382.054652574006</c:v>
                  </c:pt>
                  <c:pt idx="1">
                    <c:v>87133.676178403199</c:v>
                  </c:pt>
                  <c:pt idx="2">
                    <c:v>17616.661093069899</c:v>
                  </c:pt>
                  <c:pt idx="3">
                    <c:v>40786.354717419599</c:v>
                  </c:pt>
                  <c:pt idx="4">
                    <c:v>90388.773069292394</c:v>
                  </c:pt>
                  <c:pt idx="5">
                    <c:v>35171.742284558699</c:v>
                  </c:pt>
                  <c:pt idx="6">
                    <c:v>54631.0480590312</c:v>
                  </c:pt>
                  <c:pt idx="7">
                    <c:v>23670.385395839101</c:v>
                  </c:pt>
                  <c:pt idx="8">
                    <c:v>87315.346211779004</c:v>
                  </c:pt>
                  <c:pt idx="9">
                    <c:v>23003.664530338101</c:v>
                  </c:pt>
                  <c:pt idx="10">
                    <c:v>152337.67335552099</c:v>
                  </c:pt>
                  <c:pt idx="11">
                    <c:v>55792.268537602897</c:v>
                  </c:pt>
                  <c:pt idx="12">
                    <c:v>35899.0688852979</c:v>
                  </c:pt>
                  <c:pt idx="13">
                    <c:v>18337.4805478072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23:$R$23</c:f>
              <c:numCache>
                <c:formatCode>General</c:formatCode>
                <c:ptCount val="14"/>
                <c:pt idx="0">
                  <c:v>702345.02281593403</c:v>
                </c:pt>
                <c:pt idx="1">
                  <c:v>351380.69950556499</c:v>
                </c:pt>
                <c:pt idx="2">
                  <c:v>945413.979510754</c:v>
                </c:pt>
                <c:pt idx="3">
                  <c:v>378332.66920388001</c:v>
                </c:pt>
                <c:pt idx="4">
                  <c:v>703371.58322298003</c:v>
                </c:pt>
                <c:pt idx="5">
                  <c:v>292529.05893177498</c:v>
                </c:pt>
                <c:pt idx="6">
                  <c:v>587863.91698511003</c:v>
                </c:pt>
                <c:pt idx="7">
                  <c:v>258532.090319412</c:v>
                </c:pt>
                <c:pt idx="8">
                  <c:v>802040.52543597401</c:v>
                </c:pt>
                <c:pt idx="9">
                  <c:v>341234.89909199002</c:v>
                </c:pt>
                <c:pt idx="10">
                  <c:v>1039577.88073748</c:v>
                </c:pt>
                <c:pt idx="11">
                  <c:v>383604.00874373998</c:v>
                </c:pt>
                <c:pt idx="12">
                  <c:v>714061.13288896903</c:v>
                </c:pt>
                <c:pt idx="13">
                  <c:v>324646.04521942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8D-4F6E-B160-A624C10EFB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9026816"/>
        <c:axId val="79049088"/>
      </c:barChart>
      <c:catAx>
        <c:axId val="79026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49088"/>
        <c:crosses val="autoZero"/>
        <c:auto val="1"/>
        <c:lblAlgn val="ctr"/>
        <c:lblOffset val="100"/>
        <c:noMultiLvlLbl val="0"/>
      </c:catAx>
      <c:valAx>
        <c:axId val="7904908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268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U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EU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2:$R$112</c:f>
                <c:numCache>
                  <c:formatCode>General</c:formatCode>
                  <c:ptCount val="14"/>
                  <c:pt idx="0">
                    <c:v>444627.43087795499</c:v>
                  </c:pt>
                  <c:pt idx="1">
                    <c:v>355478.89589540398</c:v>
                  </c:pt>
                  <c:pt idx="2">
                    <c:v>622871.90486365894</c:v>
                  </c:pt>
                  <c:pt idx="3">
                    <c:v>220781.40538462301</c:v>
                  </c:pt>
                  <c:pt idx="4">
                    <c:v>1268387.6681584299</c:v>
                  </c:pt>
                  <c:pt idx="5">
                    <c:v>843712.53801169305</c:v>
                  </c:pt>
                  <c:pt idx="6">
                    <c:v>219834.64573582399</c:v>
                  </c:pt>
                  <c:pt idx="7">
                    <c:v>597735.69362388004</c:v>
                  </c:pt>
                  <c:pt idx="8">
                    <c:v>467811.45796652598</c:v>
                  </c:pt>
                  <c:pt idx="9">
                    <c:v>429111.52321599901</c:v>
                  </c:pt>
                  <c:pt idx="10">
                    <c:v>1252432.8668023499</c:v>
                  </c:pt>
                  <c:pt idx="11">
                    <c:v>719387.66065105703</c:v>
                  </c:pt>
                  <c:pt idx="12">
                    <c:v>112026.950616542</c:v>
                  </c:pt>
                  <c:pt idx="13">
                    <c:v>520528.06605529902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6:$R$6</c:f>
              <c:numCache>
                <c:formatCode>General</c:formatCode>
                <c:ptCount val="14"/>
                <c:pt idx="0">
                  <c:v>8150590.3604059797</c:v>
                </c:pt>
                <c:pt idx="1">
                  <c:v>7138723.2185983397</c:v>
                </c:pt>
                <c:pt idx="2">
                  <c:v>9033548.5822046306</c:v>
                </c:pt>
                <c:pt idx="3">
                  <c:v>7293007.4331619097</c:v>
                </c:pt>
                <c:pt idx="4">
                  <c:v>7554200.7714799996</c:v>
                </c:pt>
                <c:pt idx="5">
                  <c:v>6726504.2527341498</c:v>
                </c:pt>
                <c:pt idx="6">
                  <c:v>7681065.7057785699</c:v>
                </c:pt>
                <c:pt idx="7">
                  <c:v>6256661.12523307</c:v>
                </c:pt>
                <c:pt idx="8">
                  <c:v>8420163.96178893</c:v>
                </c:pt>
                <c:pt idx="9">
                  <c:v>8202030.7602439597</c:v>
                </c:pt>
                <c:pt idx="10">
                  <c:v>8375650.1262597404</c:v>
                </c:pt>
                <c:pt idx="11">
                  <c:v>6322938.3212559503</c:v>
                </c:pt>
                <c:pt idx="12">
                  <c:v>7616837.7645769697</c:v>
                </c:pt>
                <c:pt idx="13">
                  <c:v>6799985.6934263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4B-465E-93A3-06193AE03F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6058880"/>
        <c:axId val="126060800"/>
      </c:barChart>
      <c:catAx>
        <c:axId val="126058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060800"/>
        <c:crosses val="autoZero"/>
        <c:auto val="1"/>
        <c:lblAlgn val="ctr"/>
        <c:lblOffset val="100"/>
        <c:noMultiLvlLbl val="0"/>
      </c:catAx>
      <c:valAx>
        <c:axId val="1260608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0588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RG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0:$R$130</c:f>
                <c:numCache>
                  <c:formatCode>General</c:formatCode>
                  <c:ptCount val="14"/>
                  <c:pt idx="0">
                    <c:v>590255.36689964996</c:v>
                  </c:pt>
                  <c:pt idx="1">
                    <c:v>923048.65194121003</c:v>
                  </c:pt>
                  <c:pt idx="2">
                    <c:v>472220.82769010798</c:v>
                  </c:pt>
                  <c:pt idx="3">
                    <c:v>136973.364629936</c:v>
                  </c:pt>
                  <c:pt idx="4">
                    <c:v>1014479.4758510001</c:v>
                  </c:pt>
                  <c:pt idx="5">
                    <c:v>381631.35351714399</c:v>
                  </c:pt>
                  <c:pt idx="6">
                    <c:v>388707.03334640199</c:v>
                  </c:pt>
                  <c:pt idx="7">
                    <c:v>161066.573056355</c:v>
                  </c:pt>
                  <c:pt idx="8">
                    <c:v>921377.35805964796</c:v>
                  </c:pt>
                  <c:pt idx="9">
                    <c:v>374346.88973183098</c:v>
                  </c:pt>
                  <c:pt idx="10">
                    <c:v>1514835.28356623</c:v>
                  </c:pt>
                  <c:pt idx="11">
                    <c:v>756668.88069016999</c:v>
                  </c:pt>
                  <c:pt idx="12">
                    <c:v>313061.18172354001</c:v>
                  </c:pt>
                  <c:pt idx="13">
                    <c:v>155863.634491687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24:$R$24</c:f>
              <c:numCache>
                <c:formatCode>General</c:formatCode>
                <c:ptCount val="14"/>
                <c:pt idx="0">
                  <c:v>6741818.8287477698</c:v>
                </c:pt>
                <c:pt idx="1">
                  <c:v>3905302.4016400902</c:v>
                </c:pt>
                <c:pt idx="2">
                  <c:v>8942262.1893326696</c:v>
                </c:pt>
                <c:pt idx="3">
                  <c:v>4140523.52406399</c:v>
                </c:pt>
                <c:pt idx="4">
                  <c:v>7165386.3236620501</c:v>
                </c:pt>
                <c:pt idx="5">
                  <c:v>3386916.4525147201</c:v>
                </c:pt>
                <c:pt idx="6">
                  <c:v>6179284.6826928798</c:v>
                </c:pt>
                <c:pt idx="7">
                  <c:v>3286911.7179721799</c:v>
                </c:pt>
                <c:pt idx="8">
                  <c:v>8285085.8104627896</c:v>
                </c:pt>
                <c:pt idx="9">
                  <c:v>4355277.9122432303</c:v>
                </c:pt>
                <c:pt idx="10">
                  <c:v>10291174.038190501</c:v>
                </c:pt>
                <c:pt idx="11">
                  <c:v>4880069.9978558896</c:v>
                </c:pt>
                <c:pt idx="12">
                  <c:v>7381101.24143638</c:v>
                </c:pt>
                <c:pt idx="13">
                  <c:v>3951558.8345910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33-4598-815F-71D17661BB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9057664"/>
        <c:axId val="79059200"/>
      </c:barChart>
      <c:catAx>
        <c:axId val="79057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59200"/>
        <c:crosses val="autoZero"/>
        <c:auto val="1"/>
        <c:lblAlgn val="ctr"/>
        <c:lblOffset val="100"/>
        <c:noMultiLvlLbl val="0"/>
      </c:catAx>
      <c:valAx>
        <c:axId val="790592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576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yruv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yruv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1:$R$131</c:f>
                <c:numCache>
                  <c:formatCode>General</c:formatCode>
                  <c:ptCount val="14"/>
                  <c:pt idx="0">
                    <c:v>23416.4406676744</c:v>
                  </c:pt>
                  <c:pt idx="1">
                    <c:v>24731.351460227499</c:v>
                  </c:pt>
                  <c:pt idx="2">
                    <c:v>12057.026822439801</c:v>
                  </c:pt>
                  <c:pt idx="3">
                    <c:v>13436.6071197938</c:v>
                  </c:pt>
                  <c:pt idx="4">
                    <c:v>36894.984795801203</c:v>
                  </c:pt>
                  <c:pt idx="5">
                    <c:v>34721.359749595103</c:v>
                  </c:pt>
                  <c:pt idx="6">
                    <c:v>15246.985360377401</c:v>
                  </c:pt>
                  <c:pt idx="7">
                    <c:v>14324.6180396461</c:v>
                  </c:pt>
                  <c:pt idx="8">
                    <c:v>10314.897357350301</c:v>
                  </c:pt>
                  <c:pt idx="9">
                    <c:v>7054.2819112706002</c:v>
                  </c:pt>
                  <c:pt idx="10">
                    <c:v>25200.425694318099</c:v>
                  </c:pt>
                  <c:pt idx="11">
                    <c:v>34551.553522670198</c:v>
                  </c:pt>
                  <c:pt idx="12">
                    <c:v>17898.7949989064</c:v>
                  </c:pt>
                  <c:pt idx="13">
                    <c:v>38954.694484446503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25:$R$25</c:f>
              <c:numCache>
                <c:formatCode>General</c:formatCode>
                <c:ptCount val="14"/>
                <c:pt idx="0">
                  <c:v>213426.771403733</c:v>
                </c:pt>
                <c:pt idx="1">
                  <c:v>311119.75134528702</c:v>
                </c:pt>
                <c:pt idx="2">
                  <c:v>209384.658205215</c:v>
                </c:pt>
                <c:pt idx="3">
                  <c:v>306406.04738272901</c:v>
                </c:pt>
                <c:pt idx="4">
                  <c:v>203417.60738198899</c:v>
                </c:pt>
                <c:pt idx="5">
                  <c:v>289675.64249890699</c:v>
                </c:pt>
                <c:pt idx="6">
                  <c:v>186233.019151713</c:v>
                </c:pt>
                <c:pt idx="7">
                  <c:v>278145.13413546199</c:v>
                </c:pt>
                <c:pt idx="8">
                  <c:v>92304.353012408203</c:v>
                </c:pt>
                <c:pt idx="9">
                  <c:v>195528.97897813201</c:v>
                </c:pt>
                <c:pt idx="10">
                  <c:v>167581.91929644399</c:v>
                </c:pt>
                <c:pt idx="11">
                  <c:v>235550.96618544799</c:v>
                </c:pt>
                <c:pt idx="12">
                  <c:v>212719.28900735901</c:v>
                </c:pt>
                <c:pt idx="13">
                  <c:v>349504.006596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27-4AD6-8DCB-FEC0FF6874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9076352"/>
        <c:axId val="79086336"/>
      </c:barChart>
      <c:catAx>
        <c:axId val="79076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86336"/>
        <c:crosses val="autoZero"/>
        <c:auto val="1"/>
        <c:lblAlgn val="ctr"/>
        <c:lblOffset val="100"/>
        <c:noMultiLvlLbl val="0"/>
      </c:catAx>
      <c:valAx>
        <c:axId val="790863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763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c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act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2:$R$132</c:f>
                <c:numCache>
                  <c:formatCode>General</c:formatCode>
                  <c:ptCount val="14"/>
                  <c:pt idx="0">
                    <c:v>409806.877009616</c:v>
                  </c:pt>
                  <c:pt idx="1">
                    <c:v>1016086.39662755</c:v>
                  </c:pt>
                  <c:pt idx="2">
                    <c:v>1110134.60281769</c:v>
                  </c:pt>
                  <c:pt idx="3">
                    <c:v>2272086.8939338801</c:v>
                  </c:pt>
                  <c:pt idx="4">
                    <c:v>3111616.7782379999</c:v>
                  </c:pt>
                  <c:pt idx="5">
                    <c:v>2282144.8453639899</c:v>
                  </c:pt>
                  <c:pt idx="6">
                    <c:v>653012.860869864</c:v>
                  </c:pt>
                  <c:pt idx="7">
                    <c:v>1744845.04106918</c:v>
                  </c:pt>
                  <c:pt idx="8">
                    <c:v>2685393.6003071601</c:v>
                  </c:pt>
                  <c:pt idx="9">
                    <c:v>304438.47316974797</c:v>
                  </c:pt>
                  <c:pt idx="10">
                    <c:v>2462795.6009779898</c:v>
                  </c:pt>
                  <c:pt idx="11">
                    <c:v>1787473.56228623</c:v>
                  </c:pt>
                  <c:pt idx="12">
                    <c:v>884945.83766808501</c:v>
                  </c:pt>
                  <c:pt idx="13">
                    <c:v>1284133.80646305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26:$R$26</c:f>
              <c:numCache>
                <c:formatCode>General</c:formatCode>
                <c:ptCount val="14"/>
                <c:pt idx="0">
                  <c:v>15439353.647492699</c:v>
                </c:pt>
                <c:pt idx="1">
                  <c:v>19375130.155960001</c:v>
                </c:pt>
                <c:pt idx="2">
                  <c:v>16695245.8425189</c:v>
                </c:pt>
                <c:pt idx="3">
                  <c:v>22195528.616868999</c:v>
                </c:pt>
                <c:pt idx="4">
                  <c:v>18214362.3288766</c:v>
                </c:pt>
                <c:pt idx="5">
                  <c:v>17932076.972854398</c:v>
                </c:pt>
                <c:pt idx="6">
                  <c:v>14720615.6760967</c:v>
                </c:pt>
                <c:pt idx="7">
                  <c:v>19262490.767005902</c:v>
                </c:pt>
                <c:pt idx="8">
                  <c:v>27384089.220229302</c:v>
                </c:pt>
                <c:pt idx="9">
                  <c:v>26471871.425746299</c:v>
                </c:pt>
                <c:pt idx="10">
                  <c:v>18903441.6742265</c:v>
                </c:pt>
                <c:pt idx="11">
                  <c:v>21647032.4688043</c:v>
                </c:pt>
                <c:pt idx="12">
                  <c:v>20676353.5304492</c:v>
                </c:pt>
                <c:pt idx="13">
                  <c:v>25345795.133525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5A-402B-8CAD-234BF36412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9119104"/>
        <c:axId val="79120640"/>
      </c:barChart>
      <c:catAx>
        <c:axId val="79119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20640"/>
        <c:crosses val="autoZero"/>
        <c:auto val="1"/>
        <c:lblAlgn val="ctr"/>
        <c:lblOffset val="100"/>
        <c:noMultiLvlLbl val="0"/>
      </c:catAx>
      <c:valAx>
        <c:axId val="7912064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191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c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ucos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3:$R$133</c:f>
                <c:numCache>
                  <c:formatCode>General</c:formatCode>
                  <c:ptCount val="14"/>
                  <c:pt idx="0">
                    <c:v>392363.84338003199</c:v>
                  </c:pt>
                  <c:pt idx="1">
                    <c:v>334188.61526109499</c:v>
                  </c:pt>
                  <c:pt idx="2">
                    <c:v>67792.0462225433</c:v>
                  </c:pt>
                  <c:pt idx="3">
                    <c:v>222579.71551176999</c:v>
                  </c:pt>
                  <c:pt idx="4">
                    <c:v>256206.90983953499</c:v>
                  </c:pt>
                  <c:pt idx="5">
                    <c:v>137001.07615923401</c:v>
                  </c:pt>
                  <c:pt idx="6">
                    <c:v>112183.42158552899</c:v>
                  </c:pt>
                  <c:pt idx="7">
                    <c:v>202356.749216453</c:v>
                  </c:pt>
                  <c:pt idx="8">
                    <c:v>283903.15164774301</c:v>
                  </c:pt>
                  <c:pt idx="9">
                    <c:v>166935.34367241</c:v>
                  </c:pt>
                  <c:pt idx="10">
                    <c:v>209496.08093815</c:v>
                  </c:pt>
                  <c:pt idx="11">
                    <c:v>316169.42009426799</c:v>
                  </c:pt>
                  <c:pt idx="12">
                    <c:v>72864.797439392394</c:v>
                  </c:pt>
                  <c:pt idx="13">
                    <c:v>44600.4694815623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27:$R$27</c:f>
              <c:numCache>
                <c:formatCode>General</c:formatCode>
                <c:ptCount val="14"/>
                <c:pt idx="0">
                  <c:v>1801490.04233449</c:v>
                </c:pt>
                <c:pt idx="1">
                  <c:v>1863018.89312085</c:v>
                </c:pt>
                <c:pt idx="2">
                  <c:v>1628322.06016191</c:v>
                </c:pt>
                <c:pt idx="3">
                  <c:v>1645802.3478663201</c:v>
                </c:pt>
                <c:pt idx="4">
                  <c:v>1541200.89701144</c:v>
                </c:pt>
                <c:pt idx="5">
                  <c:v>1236951.0764698801</c:v>
                </c:pt>
                <c:pt idx="6">
                  <c:v>1689533.25413015</c:v>
                </c:pt>
                <c:pt idx="7">
                  <c:v>1703672.49764698</c:v>
                </c:pt>
                <c:pt idx="8">
                  <c:v>2164876.78574875</c:v>
                </c:pt>
                <c:pt idx="9">
                  <c:v>1961350.2357572</c:v>
                </c:pt>
                <c:pt idx="10">
                  <c:v>2132149.7158580599</c:v>
                </c:pt>
                <c:pt idx="11">
                  <c:v>1654493.2300328801</c:v>
                </c:pt>
                <c:pt idx="12">
                  <c:v>1841139.91041814</c:v>
                </c:pt>
                <c:pt idx="13">
                  <c:v>1795386.9968129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09-4713-A5D7-812C0AD972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9145600"/>
        <c:axId val="79167872"/>
      </c:barChart>
      <c:catAx>
        <c:axId val="79145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67872"/>
        <c:crosses val="autoZero"/>
        <c:auto val="1"/>
        <c:lblAlgn val="ctr"/>
        <c:lblOffset val="100"/>
        <c:noMultiLvlLbl val="0"/>
      </c:catAx>
      <c:valAx>
        <c:axId val="791678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456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hydroxyacetone3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hydroxyacetone3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4:$R$134</c:f>
                <c:numCache>
                  <c:formatCode>General</c:formatCode>
                  <c:ptCount val="14"/>
                  <c:pt idx="0">
                    <c:v>17394.860137943298</c:v>
                  </c:pt>
                  <c:pt idx="1">
                    <c:v>25302.5521830957</c:v>
                  </c:pt>
                  <c:pt idx="2">
                    <c:v>97788.586806218402</c:v>
                  </c:pt>
                  <c:pt idx="3">
                    <c:v>39355.744107344603</c:v>
                  </c:pt>
                  <c:pt idx="4">
                    <c:v>36484.142779841401</c:v>
                  </c:pt>
                  <c:pt idx="5">
                    <c:v>20078.383992299299</c:v>
                  </c:pt>
                  <c:pt idx="6">
                    <c:v>9859.6068416797407</c:v>
                  </c:pt>
                  <c:pt idx="7">
                    <c:v>59096.998058507503</c:v>
                  </c:pt>
                  <c:pt idx="8">
                    <c:v>38790.397158305699</c:v>
                  </c:pt>
                  <c:pt idx="9">
                    <c:v>22770.820402602199</c:v>
                  </c:pt>
                  <c:pt idx="10">
                    <c:v>28914.209789774501</c:v>
                  </c:pt>
                  <c:pt idx="11">
                    <c:v>14093.9899933739</c:v>
                  </c:pt>
                  <c:pt idx="12">
                    <c:v>15039.380312040201</c:v>
                  </c:pt>
                  <c:pt idx="13">
                    <c:v>31806.1048327030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28:$R$28</c:f>
              <c:numCache>
                <c:formatCode>General</c:formatCode>
                <c:ptCount val="14"/>
                <c:pt idx="0">
                  <c:v>256002.45324185301</c:v>
                </c:pt>
                <c:pt idx="1">
                  <c:v>262771.88081304298</c:v>
                </c:pt>
                <c:pt idx="2">
                  <c:v>490877.21126770601</c:v>
                </c:pt>
                <c:pt idx="3">
                  <c:v>507364.02310721</c:v>
                </c:pt>
                <c:pt idx="4">
                  <c:v>269238.491098414</c:v>
                </c:pt>
                <c:pt idx="5">
                  <c:v>249087.114972785</c:v>
                </c:pt>
                <c:pt idx="6">
                  <c:v>187413.098719667</c:v>
                </c:pt>
                <c:pt idx="7">
                  <c:v>173331.502995416</c:v>
                </c:pt>
                <c:pt idx="8">
                  <c:v>317576.67532804899</c:v>
                </c:pt>
                <c:pt idx="9">
                  <c:v>307225.08926270198</c:v>
                </c:pt>
                <c:pt idx="10">
                  <c:v>257211.56330076599</c:v>
                </c:pt>
                <c:pt idx="11">
                  <c:v>293459.33909370698</c:v>
                </c:pt>
                <c:pt idx="12">
                  <c:v>242636.727796486</c:v>
                </c:pt>
                <c:pt idx="13">
                  <c:v>289246.15786630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FB-42BB-8586-A6D2984071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9180544"/>
        <c:axId val="79182080"/>
      </c:barChart>
      <c:catAx>
        <c:axId val="79180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82080"/>
        <c:crosses val="autoZero"/>
        <c:auto val="1"/>
        <c:lblAlgn val="ctr"/>
        <c:lblOffset val="100"/>
        <c:noMultiLvlLbl val="0"/>
      </c:catAx>
      <c:valAx>
        <c:axId val="7918208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805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ex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ex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5:$R$135</c:f>
                <c:numCache>
                  <c:formatCode>General</c:formatCode>
                  <c:ptCount val="14"/>
                  <c:pt idx="0">
                    <c:v>6192.14150190903</c:v>
                  </c:pt>
                  <c:pt idx="1">
                    <c:v>3976.6070034499899</c:v>
                  </c:pt>
                  <c:pt idx="2">
                    <c:v>5638.3420407269105</c:v>
                  </c:pt>
                  <c:pt idx="3">
                    <c:v>3379.4056155447001</c:v>
                  </c:pt>
                  <c:pt idx="4">
                    <c:v>10602.2092445362</c:v>
                  </c:pt>
                  <c:pt idx="5">
                    <c:v>4237.5494772954198</c:v>
                  </c:pt>
                  <c:pt idx="6">
                    <c:v>2440.6593910047</c:v>
                  </c:pt>
                  <c:pt idx="7">
                    <c:v>2914.05088018279</c:v>
                  </c:pt>
                  <c:pt idx="8">
                    <c:v>2316.7608871916</c:v>
                  </c:pt>
                  <c:pt idx="9">
                    <c:v>2854.4772310811099</c:v>
                  </c:pt>
                  <c:pt idx="10">
                    <c:v>9461.9187099424598</c:v>
                  </c:pt>
                  <c:pt idx="11">
                    <c:v>4709.5027041410103</c:v>
                  </c:pt>
                  <c:pt idx="12">
                    <c:v>2743.7458693155399</c:v>
                  </c:pt>
                  <c:pt idx="13">
                    <c:v>5175.846301303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29:$R$29</c:f>
              <c:numCache>
                <c:formatCode>General</c:formatCode>
                <c:ptCount val="14"/>
                <c:pt idx="0">
                  <c:v>53604.178553277503</c:v>
                </c:pt>
                <c:pt idx="1">
                  <c:v>36714.8478047393</c:v>
                </c:pt>
                <c:pt idx="2">
                  <c:v>67927.2359660043</c:v>
                </c:pt>
                <c:pt idx="3">
                  <c:v>52611.750767562102</c:v>
                </c:pt>
                <c:pt idx="4">
                  <c:v>58118.806520596598</c:v>
                </c:pt>
                <c:pt idx="5">
                  <c:v>33686.428972608999</c:v>
                </c:pt>
                <c:pt idx="6">
                  <c:v>48608.839561212997</c:v>
                </c:pt>
                <c:pt idx="7">
                  <c:v>24800.5038707653</c:v>
                </c:pt>
                <c:pt idx="8">
                  <c:v>40259.4643692026</c:v>
                </c:pt>
                <c:pt idx="9">
                  <c:v>37422.538034964004</c:v>
                </c:pt>
                <c:pt idx="10">
                  <c:v>55256.765021135303</c:v>
                </c:pt>
                <c:pt idx="11">
                  <c:v>40608.5018898411</c:v>
                </c:pt>
                <c:pt idx="12">
                  <c:v>58015.1481669348</c:v>
                </c:pt>
                <c:pt idx="13">
                  <c:v>36480.551154298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10-4B20-B838-78521FE1EE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9206656"/>
        <c:axId val="79220736"/>
      </c:barChart>
      <c:catAx>
        <c:axId val="79206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20736"/>
        <c:crosses val="autoZero"/>
        <c:auto val="1"/>
        <c:lblAlgn val="ctr"/>
        <c:lblOffset val="100"/>
        <c:noMultiLvlLbl val="0"/>
      </c:catAx>
      <c:valAx>
        <c:axId val="792207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066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yceraldehyde3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yceraldehyde3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6:$R$136</c:f>
                <c:numCache>
                  <c:formatCode>General</c:formatCode>
                  <c:ptCount val="14"/>
                  <c:pt idx="0">
                    <c:v>55970.289602054203</c:v>
                  </c:pt>
                  <c:pt idx="1">
                    <c:v>39016.189310847003</c:v>
                  </c:pt>
                  <c:pt idx="2">
                    <c:v>36937.696695806902</c:v>
                  </c:pt>
                  <c:pt idx="3">
                    <c:v>24621.881487172399</c:v>
                  </c:pt>
                  <c:pt idx="4">
                    <c:v>57864.632435536601</c:v>
                  </c:pt>
                  <c:pt idx="5">
                    <c:v>10452.357893468101</c:v>
                  </c:pt>
                  <c:pt idx="6">
                    <c:v>13671.930819745399</c:v>
                  </c:pt>
                  <c:pt idx="7">
                    <c:v>42947.620045033</c:v>
                  </c:pt>
                  <c:pt idx="8">
                    <c:v>4291.9164376247099</c:v>
                  </c:pt>
                  <c:pt idx="9">
                    <c:v>17160.443882991502</c:v>
                  </c:pt>
                  <c:pt idx="10">
                    <c:v>64626.6877864337</c:v>
                  </c:pt>
                  <c:pt idx="11">
                    <c:v>25413.5515325868</c:v>
                  </c:pt>
                  <c:pt idx="12">
                    <c:v>13906.6990836479</c:v>
                  </c:pt>
                  <c:pt idx="13">
                    <c:v>46813.5039425434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30:$R$30</c:f>
              <c:numCache>
                <c:formatCode>General</c:formatCode>
                <c:ptCount val="14"/>
                <c:pt idx="0">
                  <c:v>352956.85451731499</c:v>
                </c:pt>
                <c:pt idx="1">
                  <c:v>429273.84319284599</c:v>
                </c:pt>
                <c:pt idx="2">
                  <c:v>466283.87106052798</c:v>
                </c:pt>
                <c:pt idx="3">
                  <c:v>555279.95744278899</c:v>
                </c:pt>
                <c:pt idx="4">
                  <c:v>346264.478270035</c:v>
                </c:pt>
                <c:pt idx="5">
                  <c:v>366037.02215953398</c:v>
                </c:pt>
                <c:pt idx="6">
                  <c:v>292431.84152633598</c:v>
                </c:pt>
                <c:pt idx="7">
                  <c:v>399418.03476314503</c:v>
                </c:pt>
                <c:pt idx="8">
                  <c:v>551510.16808212502</c:v>
                </c:pt>
                <c:pt idx="9">
                  <c:v>465673.69341804</c:v>
                </c:pt>
                <c:pt idx="10">
                  <c:v>466882.52266321098</c:v>
                </c:pt>
                <c:pt idx="11">
                  <c:v>515147.22336717398</c:v>
                </c:pt>
                <c:pt idx="12">
                  <c:v>466016.693674971</c:v>
                </c:pt>
                <c:pt idx="13">
                  <c:v>476816.50157675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07-4979-A577-1CC330D3F5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9245696"/>
        <c:axId val="79247232"/>
      </c:barChart>
      <c:catAx>
        <c:axId val="79245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47232"/>
        <c:crosses val="autoZero"/>
        <c:auto val="1"/>
        <c:lblAlgn val="ctr"/>
        <c:lblOffset val="100"/>
        <c:noMultiLvlLbl val="0"/>
      </c:catAx>
      <c:valAx>
        <c:axId val="7924723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456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P-glyce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P-glycer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7:$R$137</c:f>
                <c:numCache>
                  <c:formatCode>General</c:formatCode>
                  <c:ptCount val="14"/>
                  <c:pt idx="0">
                    <c:v>68346.872324904994</c:v>
                  </c:pt>
                  <c:pt idx="1">
                    <c:v>49451.181948433798</c:v>
                  </c:pt>
                  <c:pt idx="2">
                    <c:v>113302.506553286</c:v>
                  </c:pt>
                  <c:pt idx="3">
                    <c:v>32472.241678424401</c:v>
                  </c:pt>
                  <c:pt idx="4">
                    <c:v>138911.734597523</c:v>
                  </c:pt>
                  <c:pt idx="5">
                    <c:v>132396.587358738</c:v>
                  </c:pt>
                  <c:pt idx="6">
                    <c:v>43938.276839591599</c:v>
                  </c:pt>
                  <c:pt idx="7">
                    <c:v>147622.938633499</c:v>
                  </c:pt>
                  <c:pt idx="8">
                    <c:v>80744.591662812803</c:v>
                  </c:pt>
                  <c:pt idx="9">
                    <c:v>50754.426846231501</c:v>
                  </c:pt>
                  <c:pt idx="10">
                    <c:v>148607.18938765599</c:v>
                  </c:pt>
                  <c:pt idx="11">
                    <c:v>82378.9396806109</c:v>
                  </c:pt>
                  <c:pt idx="12">
                    <c:v>47965.721200690699</c:v>
                  </c:pt>
                  <c:pt idx="13">
                    <c:v>96740.358405337698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31:$R$31</c:f>
              <c:numCache>
                <c:formatCode>General</c:formatCode>
                <c:ptCount val="14"/>
                <c:pt idx="0">
                  <c:v>447845.47580675798</c:v>
                </c:pt>
                <c:pt idx="1">
                  <c:v>499893.68545802397</c:v>
                </c:pt>
                <c:pt idx="2">
                  <c:v>812437.75770665705</c:v>
                </c:pt>
                <c:pt idx="3">
                  <c:v>877698.59392644698</c:v>
                </c:pt>
                <c:pt idx="4">
                  <c:v>487848.000384618</c:v>
                </c:pt>
                <c:pt idx="5">
                  <c:v>499814.98649075598</c:v>
                </c:pt>
                <c:pt idx="6">
                  <c:v>438415.05608299503</c:v>
                </c:pt>
                <c:pt idx="7">
                  <c:v>332894.80329825502</c:v>
                </c:pt>
                <c:pt idx="8">
                  <c:v>506842.90550522599</c:v>
                </c:pt>
                <c:pt idx="9">
                  <c:v>522695.28213762998</c:v>
                </c:pt>
                <c:pt idx="10">
                  <c:v>541805.94138255005</c:v>
                </c:pt>
                <c:pt idx="11">
                  <c:v>546658.38692055701</c:v>
                </c:pt>
                <c:pt idx="12">
                  <c:v>498219.98871980002</c:v>
                </c:pt>
                <c:pt idx="13">
                  <c:v>518763.47668168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92-498E-9FFF-AC9C7312AC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9264384"/>
        <c:axId val="79274368"/>
      </c:barChart>
      <c:catAx>
        <c:axId val="79264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74368"/>
        <c:crosses val="autoZero"/>
        <c:auto val="1"/>
        <c:lblAlgn val="ctr"/>
        <c:lblOffset val="100"/>
        <c:noMultiLvlLbl val="0"/>
      </c:catAx>
      <c:valAx>
        <c:axId val="7927436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2643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6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6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8:$R$138</c:f>
                <c:numCache>
                  <c:formatCode>General</c:formatCode>
                  <c:ptCount val="14"/>
                  <c:pt idx="0">
                    <c:v>9529.3263264991492</c:v>
                  </c:pt>
                  <c:pt idx="1">
                    <c:v>9560.4910760384191</c:v>
                  </c:pt>
                  <c:pt idx="2">
                    <c:v>5797.2164849378096</c:v>
                  </c:pt>
                  <c:pt idx="3">
                    <c:v>3340.9957912127502</c:v>
                  </c:pt>
                  <c:pt idx="4">
                    <c:v>10813.9306238837</c:v>
                  </c:pt>
                  <c:pt idx="5">
                    <c:v>4528.5943821409301</c:v>
                  </c:pt>
                  <c:pt idx="6">
                    <c:v>2009.4027577675099</c:v>
                  </c:pt>
                  <c:pt idx="7">
                    <c:v>8118.1359580812796</c:v>
                  </c:pt>
                  <c:pt idx="8">
                    <c:v>2957.78092819109</c:v>
                  </c:pt>
                  <c:pt idx="9">
                    <c:v>5229.6767442217597</c:v>
                  </c:pt>
                  <c:pt idx="10">
                    <c:v>9426.5204523296998</c:v>
                  </c:pt>
                  <c:pt idx="11">
                    <c:v>3860.87477555846</c:v>
                  </c:pt>
                  <c:pt idx="12">
                    <c:v>3326.19676872014</c:v>
                  </c:pt>
                  <c:pt idx="13">
                    <c:v>7517.3183896855198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32:$R$32</c:f>
              <c:numCache>
                <c:formatCode>General</c:formatCode>
                <c:ptCount val="14"/>
                <c:pt idx="0">
                  <c:v>61332.313013257801</c:v>
                </c:pt>
                <c:pt idx="1">
                  <c:v>74671.506402087194</c:v>
                </c:pt>
                <c:pt idx="2">
                  <c:v>62068.670832664597</c:v>
                </c:pt>
                <c:pt idx="3">
                  <c:v>96998.088747539907</c:v>
                </c:pt>
                <c:pt idx="4">
                  <c:v>66279.292284985902</c:v>
                </c:pt>
                <c:pt idx="5">
                  <c:v>72018.476447486406</c:v>
                </c:pt>
                <c:pt idx="6">
                  <c:v>59966.477226733303</c:v>
                </c:pt>
                <c:pt idx="7">
                  <c:v>62246.571625387704</c:v>
                </c:pt>
                <c:pt idx="8">
                  <c:v>86874.938745493506</c:v>
                </c:pt>
                <c:pt idx="9">
                  <c:v>112146.46609025</c:v>
                </c:pt>
                <c:pt idx="10">
                  <c:v>66466.647208839902</c:v>
                </c:pt>
                <c:pt idx="11">
                  <c:v>91077.286210037302</c:v>
                </c:pt>
                <c:pt idx="12">
                  <c:v>65317.158784571402</c:v>
                </c:pt>
                <c:pt idx="13">
                  <c:v>77442.092097025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3E-46DD-BBB7-5A89544EA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89010944"/>
        <c:axId val="89012480"/>
      </c:barChart>
      <c:catAx>
        <c:axId val="89010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12480"/>
        <c:crosses val="autoZero"/>
        <c:auto val="1"/>
        <c:lblAlgn val="ctr"/>
        <c:lblOffset val="100"/>
        <c:noMultiLvlLbl val="0"/>
      </c:catAx>
      <c:valAx>
        <c:axId val="8901248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109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E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9:$R$139</c:f>
                <c:numCache>
                  <c:formatCode>General</c:formatCode>
                  <c:ptCount val="14"/>
                  <c:pt idx="0">
                    <c:v>11358.128732818899</c:v>
                  </c:pt>
                  <c:pt idx="1">
                    <c:v>10254.618008233099</c:v>
                  </c:pt>
                  <c:pt idx="2">
                    <c:v>58544.859911784501</c:v>
                  </c:pt>
                  <c:pt idx="3">
                    <c:v>48775.376503927</c:v>
                  </c:pt>
                  <c:pt idx="4">
                    <c:v>16270.2156007376</c:v>
                  </c:pt>
                  <c:pt idx="5">
                    <c:v>52691.480516905896</c:v>
                  </c:pt>
                  <c:pt idx="6">
                    <c:v>9693.3461688543393</c:v>
                  </c:pt>
                  <c:pt idx="7">
                    <c:v>25458.813865908902</c:v>
                  </c:pt>
                  <c:pt idx="8">
                    <c:v>21304.0292143855</c:v>
                  </c:pt>
                  <c:pt idx="9">
                    <c:v>27350.554351741601</c:v>
                  </c:pt>
                  <c:pt idx="10">
                    <c:v>54110.868098142601</c:v>
                  </c:pt>
                  <c:pt idx="11">
                    <c:v>47646.477779158202</c:v>
                  </c:pt>
                  <c:pt idx="12">
                    <c:v>7531.0433123622197</c:v>
                  </c:pt>
                  <c:pt idx="13">
                    <c:v>32473.2013744877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33:$R$33</c:f>
              <c:numCache>
                <c:formatCode>General</c:formatCode>
                <c:ptCount val="14"/>
                <c:pt idx="0">
                  <c:v>54214.004024818998</c:v>
                </c:pt>
                <c:pt idx="1">
                  <c:v>58907.870379476699</c:v>
                </c:pt>
                <c:pt idx="2">
                  <c:v>218004.76818228999</c:v>
                </c:pt>
                <c:pt idx="3">
                  <c:v>297359.98998770898</c:v>
                </c:pt>
                <c:pt idx="4">
                  <c:v>51337.8431935935</c:v>
                </c:pt>
                <c:pt idx="5">
                  <c:v>65400.178638571</c:v>
                </c:pt>
                <c:pt idx="6">
                  <c:v>48916.801975362803</c:v>
                </c:pt>
                <c:pt idx="7">
                  <c:v>34876.3590022973</c:v>
                </c:pt>
                <c:pt idx="8">
                  <c:v>56183.949362173502</c:v>
                </c:pt>
                <c:pt idx="9">
                  <c:v>62190.865363730198</c:v>
                </c:pt>
                <c:pt idx="10">
                  <c:v>85881.362972768999</c:v>
                </c:pt>
                <c:pt idx="11">
                  <c:v>100485.401983888</c:v>
                </c:pt>
                <c:pt idx="12">
                  <c:v>63423.751562543403</c:v>
                </c:pt>
                <c:pt idx="13">
                  <c:v>80824.789561893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B5-4D0D-9A4C-ED08F95405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89021056"/>
        <c:axId val="89035136"/>
      </c:barChart>
      <c:catAx>
        <c:axId val="89021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35136"/>
        <c:crosses val="autoZero"/>
        <c:auto val="1"/>
        <c:lblAlgn val="ctr"/>
        <c:lblOffset val="100"/>
        <c:noMultiLvlLbl val="0"/>
      </c:catAx>
      <c:valAx>
        <c:axId val="890351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0210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L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3:$R$113</c:f>
                <c:numCache>
                  <c:formatCode>General</c:formatCode>
                  <c:ptCount val="14"/>
                  <c:pt idx="0">
                    <c:v>839028.73294026102</c:v>
                  </c:pt>
                  <c:pt idx="1">
                    <c:v>1090904.5203825601</c:v>
                  </c:pt>
                  <c:pt idx="2">
                    <c:v>537084.92888406897</c:v>
                  </c:pt>
                  <c:pt idx="3">
                    <c:v>78133.675200545404</c:v>
                  </c:pt>
                  <c:pt idx="4">
                    <c:v>1593573.2101485999</c:v>
                  </c:pt>
                  <c:pt idx="5">
                    <c:v>851295.21596999897</c:v>
                  </c:pt>
                  <c:pt idx="6">
                    <c:v>642324.33964578004</c:v>
                  </c:pt>
                  <c:pt idx="7">
                    <c:v>281569.47765562299</c:v>
                  </c:pt>
                  <c:pt idx="8">
                    <c:v>719572.20456513902</c:v>
                  </c:pt>
                  <c:pt idx="9">
                    <c:v>584922.44565162703</c:v>
                  </c:pt>
                  <c:pt idx="10">
                    <c:v>1341030.0586578799</c:v>
                  </c:pt>
                  <c:pt idx="11">
                    <c:v>827031.42423297802</c:v>
                  </c:pt>
                  <c:pt idx="12">
                    <c:v>507279.83368401899</c:v>
                  </c:pt>
                  <c:pt idx="13">
                    <c:v>514279.07935385598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7:$R$7</c:f>
              <c:numCache>
                <c:formatCode>General</c:formatCode>
                <c:ptCount val="14"/>
                <c:pt idx="0">
                  <c:v>11637719.140029101</c:v>
                </c:pt>
                <c:pt idx="1">
                  <c:v>8526895.5704071894</c:v>
                </c:pt>
                <c:pt idx="2">
                  <c:v>12021614.295714401</c:v>
                </c:pt>
                <c:pt idx="3">
                  <c:v>9138870.2752386406</c:v>
                </c:pt>
                <c:pt idx="4">
                  <c:v>10910454.5875946</c:v>
                </c:pt>
                <c:pt idx="5">
                  <c:v>8073048.0123749897</c:v>
                </c:pt>
                <c:pt idx="6">
                  <c:v>10969289.809866801</c:v>
                </c:pt>
                <c:pt idx="7">
                  <c:v>7573129.7056551101</c:v>
                </c:pt>
                <c:pt idx="8">
                  <c:v>20331759.208569799</c:v>
                </c:pt>
                <c:pt idx="9">
                  <c:v>10261897.9667392</c:v>
                </c:pt>
                <c:pt idx="10">
                  <c:v>9372883.9741069991</c:v>
                </c:pt>
                <c:pt idx="11">
                  <c:v>7944443.6924601505</c:v>
                </c:pt>
                <c:pt idx="12">
                  <c:v>9411223.1144757904</c:v>
                </c:pt>
                <c:pt idx="13">
                  <c:v>8413683.3376160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1F-4F2B-B4A3-3F67EFC7F1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49054208"/>
        <c:axId val="149055744"/>
      </c:barChart>
      <c:catAx>
        <c:axId val="149054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055744"/>
        <c:crosses val="autoZero"/>
        <c:auto val="1"/>
        <c:lblAlgn val="ctr"/>
        <c:lblOffset val="100"/>
        <c:noMultiLvlLbl val="0"/>
      </c:catAx>
      <c:valAx>
        <c:axId val="14905574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0542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ructose16bis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uctose16bis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0:$R$140</c:f>
                <c:numCache>
                  <c:formatCode>General</c:formatCode>
                  <c:ptCount val="14"/>
                  <c:pt idx="0">
                    <c:v>22171.482989925</c:v>
                  </c:pt>
                  <c:pt idx="1">
                    <c:v>13655.9383155177</c:v>
                  </c:pt>
                  <c:pt idx="2">
                    <c:v>39310.649235751102</c:v>
                  </c:pt>
                  <c:pt idx="3">
                    <c:v>34607.8871304981</c:v>
                  </c:pt>
                  <c:pt idx="4">
                    <c:v>33522.436498240699</c:v>
                  </c:pt>
                  <c:pt idx="5">
                    <c:v>28206.436798399402</c:v>
                  </c:pt>
                  <c:pt idx="6">
                    <c:v>20958.3991153278</c:v>
                  </c:pt>
                  <c:pt idx="7">
                    <c:v>15240.9977641183</c:v>
                  </c:pt>
                  <c:pt idx="8">
                    <c:v>24780.369997447</c:v>
                  </c:pt>
                  <c:pt idx="9">
                    <c:v>23757.702572550799</c:v>
                  </c:pt>
                  <c:pt idx="10">
                    <c:v>35309.305344923901</c:v>
                  </c:pt>
                  <c:pt idx="11">
                    <c:v>18938.459492078298</c:v>
                  </c:pt>
                  <c:pt idx="12">
                    <c:v>21242.510512974299</c:v>
                  </c:pt>
                  <c:pt idx="13">
                    <c:v>25014.0107526237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34:$R$34</c:f>
              <c:numCache>
                <c:formatCode>General</c:formatCode>
                <c:ptCount val="14"/>
                <c:pt idx="0">
                  <c:v>177696.80081198699</c:v>
                </c:pt>
                <c:pt idx="1">
                  <c:v>152047.24536607499</c:v>
                </c:pt>
                <c:pt idx="2">
                  <c:v>258198.19339243401</c:v>
                </c:pt>
                <c:pt idx="3">
                  <c:v>252265.879588421</c:v>
                </c:pt>
                <c:pt idx="4">
                  <c:v>194466.041088119</c:v>
                </c:pt>
                <c:pt idx="5">
                  <c:v>144295.124346128</c:v>
                </c:pt>
                <c:pt idx="6">
                  <c:v>120456.76905528401</c:v>
                </c:pt>
                <c:pt idx="7">
                  <c:v>96579.061340978194</c:v>
                </c:pt>
                <c:pt idx="8">
                  <c:v>267408.37266992801</c:v>
                </c:pt>
                <c:pt idx="9">
                  <c:v>187077.98387773201</c:v>
                </c:pt>
                <c:pt idx="10">
                  <c:v>199058.54871989801</c:v>
                </c:pt>
                <c:pt idx="11">
                  <c:v>188931.12650017801</c:v>
                </c:pt>
                <c:pt idx="12">
                  <c:v>164207.73733342701</c:v>
                </c:pt>
                <c:pt idx="13">
                  <c:v>155158.89816000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D1-417C-B8B7-95D15D10FF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0702592"/>
        <c:axId val="90704128"/>
      </c:barChart>
      <c:catAx>
        <c:axId val="90702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704128"/>
        <c:crosses val="autoZero"/>
        <c:auto val="1"/>
        <c:lblAlgn val="ctr"/>
        <c:lblOffset val="100"/>
        <c:noMultiLvlLbl val="0"/>
      </c:catAx>
      <c:valAx>
        <c:axId val="9070412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7025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etylCo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cetylCoA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1:$R$141</c:f>
                <c:numCache>
                  <c:formatCode>General</c:formatCode>
                  <c:ptCount val="14"/>
                  <c:pt idx="0">
                    <c:v>4899.5860218015196</c:v>
                  </c:pt>
                  <c:pt idx="1">
                    <c:v>9942.7184370886698</c:v>
                  </c:pt>
                  <c:pt idx="2">
                    <c:v>2217.0986739609298</c:v>
                  </c:pt>
                  <c:pt idx="3">
                    <c:v>11522.249298365299</c:v>
                  </c:pt>
                  <c:pt idx="4">
                    <c:v>13578.363613174</c:v>
                  </c:pt>
                  <c:pt idx="5">
                    <c:v>10874.536768403301</c:v>
                  </c:pt>
                  <c:pt idx="6">
                    <c:v>7524.7218194280904</c:v>
                  </c:pt>
                  <c:pt idx="7">
                    <c:v>1727.68716797354</c:v>
                  </c:pt>
                  <c:pt idx="8">
                    <c:v>267.87766353792898</c:v>
                  </c:pt>
                  <c:pt idx="9">
                    <c:v>2035.61700030466</c:v>
                  </c:pt>
                  <c:pt idx="10">
                    <c:v>21478.9389715699</c:v>
                  </c:pt>
                  <c:pt idx="11">
                    <c:v>6408.0505429077602</c:v>
                  </c:pt>
                  <c:pt idx="12">
                    <c:v>2609.6618019571301</c:v>
                  </c:pt>
                  <c:pt idx="13">
                    <c:v>11372.8103441054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35:$R$35</c:f>
              <c:numCache>
                <c:formatCode>General</c:formatCode>
                <c:ptCount val="14"/>
                <c:pt idx="0">
                  <c:v>29234.065330824</c:v>
                </c:pt>
                <c:pt idx="1">
                  <c:v>16846.709340818401</c:v>
                </c:pt>
                <c:pt idx="2">
                  <c:v>43101.5402621393</c:v>
                </c:pt>
                <c:pt idx="3">
                  <c:v>28310.094535149699</c:v>
                </c:pt>
                <c:pt idx="4">
                  <c:v>30302.666248122699</c:v>
                </c:pt>
                <c:pt idx="5">
                  <c:v>27348.315405866299</c:v>
                </c:pt>
                <c:pt idx="6">
                  <c:v>33028.508479936601</c:v>
                </c:pt>
                <c:pt idx="7">
                  <c:v>22227.8566370074</c:v>
                </c:pt>
                <c:pt idx="8">
                  <c:v>45605.874997856299</c:v>
                </c:pt>
                <c:pt idx="9">
                  <c:v>31560.477999737501</c:v>
                </c:pt>
                <c:pt idx="10">
                  <c:v>36549.824407488901</c:v>
                </c:pt>
                <c:pt idx="11">
                  <c:v>37854.3587710957</c:v>
                </c:pt>
                <c:pt idx="12">
                  <c:v>47031.557302018002</c:v>
                </c:pt>
                <c:pt idx="13">
                  <c:v>33940.479079180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46-43B6-9096-306DD1D265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0716800"/>
        <c:axId val="90730880"/>
      </c:barChart>
      <c:catAx>
        <c:axId val="90716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730880"/>
        <c:crosses val="autoZero"/>
        <c:auto val="1"/>
        <c:lblAlgn val="ctr"/>
        <c:lblOffset val="100"/>
        <c:noMultiLvlLbl val="0"/>
      </c:catAx>
      <c:valAx>
        <c:axId val="9073088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7168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-Ketogluta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-Ketoglutar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2:$R$142</c:f>
                <c:numCache>
                  <c:formatCode>General</c:formatCode>
                  <c:ptCount val="14"/>
                  <c:pt idx="0">
                    <c:v>217186.40383185699</c:v>
                  </c:pt>
                  <c:pt idx="1">
                    <c:v>696481.87206567195</c:v>
                  </c:pt>
                  <c:pt idx="2">
                    <c:v>456478.00290548301</c:v>
                  </c:pt>
                  <c:pt idx="3">
                    <c:v>720366.48687193601</c:v>
                  </c:pt>
                  <c:pt idx="4">
                    <c:v>349999.47972382797</c:v>
                  </c:pt>
                  <c:pt idx="5">
                    <c:v>552601.08606879495</c:v>
                  </c:pt>
                  <c:pt idx="6">
                    <c:v>364653.26249532</c:v>
                  </c:pt>
                  <c:pt idx="7">
                    <c:v>1829988.11548684</c:v>
                  </c:pt>
                  <c:pt idx="8">
                    <c:v>15018.0938191267</c:v>
                  </c:pt>
                  <c:pt idx="9">
                    <c:v>596352.14108681004</c:v>
                  </c:pt>
                  <c:pt idx="10">
                    <c:v>497365.05422679201</c:v>
                  </c:pt>
                  <c:pt idx="11">
                    <c:v>484469.74926827801</c:v>
                  </c:pt>
                  <c:pt idx="12">
                    <c:v>147337.764073117</c:v>
                  </c:pt>
                  <c:pt idx="13">
                    <c:v>748902.39296560304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36:$R$36</c:f>
              <c:numCache>
                <c:formatCode>General</c:formatCode>
                <c:ptCount val="14"/>
                <c:pt idx="0">
                  <c:v>4128598.9702743501</c:v>
                </c:pt>
                <c:pt idx="1">
                  <c:v>12479449.0077294</c:v>
                </c:pt>
                <c:pt idx="2">
                  <c:v>3637973.5049509602</c:v>
                </c:pt>
                <c:pt idx="3">
                  <c:v>13211389.593017301</c:v>
                </c:pt>
                <c:pt idx="4">
                  <c:v>3418507.49924037</c:v>
                </c:pt>
                <c:pt idx="5">
                  <c:v>8077331.7405072702</c:v>
                </c:pt>
                <c:pt idx="6">
                  <c:v>4007281.22403388</c:v>
                </c:pt>
                <c:pt idx="7">
                  <c:v>9989742.9043095503</c:v>
                </c:pt>
                <c:pt idx="8">
                  <c:v>1993812.377543</c:v>
                </c:pt>
                <c:pt idx="9">
                  <c:v>7394998.00795931</c:v>
                </c:pt>
                <c:pt idx="10">
                  <c:v>3629491.6227341299</c:v>
                </c:pt>
                <c:pt idx="11">
                  <c:v>9598220.8603721708</c:v>
                </c:pt>
                <c:pt idx="12">
                  <c:v>4015004.1348596802</c:v>
                </c:pt>
                <c:pt idx="13">
                  <c:v>10292507.6209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9C-43F3-BC27-DF2515C602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0743552"/>
        <c:axId val="90745088"/>
      </c:barChart>
      <c:catAx>
        <c:axId val="90743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745088"/>
        <c:crosses val="autoZero"/>
        <c:auto val="1"/>
        <c:lblAlgn val="ctr"/>
        <c:lblOffset val="100"/>
        <c:noMultiLvlLbl val="0"/>
      </c:catAx>
      <c:valAx>
        <c:axId val="9074508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7435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cci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uccin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3:$R$143</c:f>
                <c:numCache>
                  <c:formatCode>General</c:formatCode>
                  <c:ptCount val="14"/>
                  <c:pt idx="0">
                    <c:v>31448.956020596401</c:v>
                  </c:pt>
                  <c:pt idx="1">
                    <c:v>52462.185712138598</c:v>
                  </c:pt>
                  <c:pt idx="2">
                    <c:v>21748.086773801599</c:v>
                  </c:pt>
                  <c:pt idx="3">
                    <c:v>51253.155779599801</c:v>
                  </c:pt>
                  <c:pt idx="4">
                    <c:v>26110.167829795599</c:v>
                  </c:pt>
                  <c:pt idx="5">
                    <c:v>20433.759866546701</c:v>
                  </c:pt>
                  <c:pt idx="6">
                    <c:v>19677.3919522738</c:v>
                  </c:pt>
                  <c:pt idx="7">
                    <c:v>26262.631498954601</c:v>
                  </c:pt>
                  <c:pt idx="8">
                    <c:v>18454.2266198412</c:v>
                  </c:pt>
                  <c:pt idx="9">
                    <c:v>56917.252756310598</c:v>
                  </c:pt>
                  <c:pt idx="10">
                    <c:v>48732.0255278638</c:v>
                  </c:pt>
                  <c:pt idx="11">
                    <c:v>64670.010746059197</c:v>
                  </c:pt>
                  <c:pt idx="12">
                    <c:v>24048.319173220501</c:v>
                  </c:pt>
                  <c:pt idx="13">
                    <c:v>52928.492698119197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37:$R$37</c:f>
              <c:numCache>
                <c:formatCode>General</c:formatCode>
                <c:ptCount val="14"/>
                <c:pt idx="0">
                  <c:v>334988.40118375199</c:v>
                </c:pt>
                <c:pt idx="1">
                  <c:v>387622.05747034698</c:v>
                </c:pt>
                <c:pt idx="2">
                  <c:v>302514.64766251598</c:v>
                </c:pt>
                <c:pt idx="3">
                  <c:v>385852.60001732898</c:v>
                </c:pt>
                <c:pt idx="4">
                  <c:v>310530.80326560099</c:v>
                </c:pt>
                <c:pt idx="5">
                  <c:v>322066.68845755397</c:v>
                </c:pt>
                <c:pt idx="6">
                  <c:v>311321.84297125402</c:v>
                </c:pt>
                <c:pt idx="7">
                  <c:v>337919.07432025298</c:v>
                </c:pt>
                <c:pt idx="8">
                  <c:v>315627.99682336499</c:v>
                </c:pt>
                <c:pt idx="9">
                  <c:v>328049.75843892799</c:v>
                </c:pt>
                <c:pt idx="10">
                  <c:v>328162.645814216</c:v>
                </c:pt>
                <c:pt idx="11">
                  <c:v>332850.44191812503</c:v>
                </c:pt>
                <c:pt idx="12">
                  <c:v>317201.97921611898</c:v>
                </c:pt>
                <c:pt idx="13">
                  <c:v>383098.73267968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9A-460B-8602-61EA5B550A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0849664"/>
        <c:axId val="90851200"/>
      </c:barChart>
      <c:catAx>
        <c:axId val="90849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851200"/>
        <c:crosses val="autoZero"/>
        <c:auto val="1"/>
        <c:lblAlgn val="ctr"/>
        <c:lblOffset val="100"/>
        <c:noMultiLvlLbl val="0"/>
      </c:catAx>
      <c:valAx>
        <c:axId val="908512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8496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l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al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4:$R$144</c:f>
                <c:numCache>
                  <c:formatCode>General</c:formatCode>
                  <c:ptCount val="14"/>
                  <c:pt idx="0">
                    <c:v>508920.61635821901</c:v>
                  </c:pt>
                  <c:pt idx="1">
                    <c:v>500916.86442699202</c:v>
                  </c:pt>
                  <c:pt idx="2">
                    <c:v>1726239.8125947199</c:v>
                  </c:pt>
                  <c:pt idx="3">
                    <c:v>1142626.18391726</c:v>
                  </c:pt>
                  <c:pt idx="4">
                    <c:v>800228.17883780703</c:v>
                  </c:pt>
                  <c:pt idx="5">
                    <c:v>425032.15804670099</c:v>
                  </c:pt>
                  <c:pt idx="6">
                    <c:v>102580.174255711</c:v>
                  </c:pt>
                  <c:pt idx="7">
                    <c:v>1627896.97387984</c:v>
                  </c:pt>
                  <c:pt idx="8">
                    <c:v>234053.81985290299</c:v>
                  </c:pt>
                  <c:pt idx="9">
                    <c:v>1365303.9808568701</c:v>
                  </c:pt>
                  <c:pt idx="10">
                    <c:v>1558113.7517573901</c:v>
                  </c:pt>
                  <c:pt idx="11">
                    <c:v>865878.68026966497</c:v>
                  </c:pt>
                  <c:pt idx="12">
                    <c:v>650379.55105774105</c:v>
                  </c:pt>
                  <c:pt idx="13">
                    <c:v>1245636.46142292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38:$R$38</c:f>
              <c:numCache>
                <c:formatCode>General</c:formatCode>
                <c:ptCount val="14"/>
                <c:pt idx="0">
                  <c:v>14049647.1697702</c:v>
                </c:pt>
                <c:pt idx="1">
                  <c:v>13850978.8302179</c:v>
                </c:pt>
                <c:pt idx="2">
                  <c:v>14337634.051310999</c:v>
                </c:pt>
                <c:pt idx="3">
                  <c:v>14664529.0458808</c:v>
                </c:pt>
                <c:pt idx="4">
                  <c:v>13487575.1194405</c:v>
                </c:pt>
                <c:pt idx="5">
                  <c:v>11885629.3198673</c:v>
                </c:pt>
                <c:pt idx="6">
                  <c:v>11796881.3203134</c:v>
                </c:pt>
                <c:pt idx="7">
                  <c:v>13030793.371506199</c:v>
                </c:pt>
                <c:pt idx="8">
                  <c:v>11245992.7389809</c:v>
                </c:pt>
                <c:pt idx="9">
                  <c:v>13745909.5216446</c:v>
                </c:pt>
                <c:pt idx="10">
                  <c:v>12912147.357309399</c:v>
                </c:pt>
                <c:pt idx="11">
                  <c:v>13118904.516401701</c:v>
                </c:pt>
                <c:pt idx="12">
                  <c:v>11964017.012873599</c:v>
                </c:pt>
                <c:pt idx="13">
                  <c:v>13321591.6893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4D-4A87-8CEF-0ADE48805E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0863872"/>
        <c:axId val="90865664"/>
      </c:barChart>
      <c:catAx>
        <c:axId val="90863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865664"/>
        <c:crosses val="autoZero"/>
        <c:auto val="1"/>
        <c:lblAlgn val="ctr"/>
        <c:lblOffset val="100"/>
        <c:noMultiLvlLbl val="0"/>
      </c:catAx>
      <c:valAx>
        <c:axId val="9086566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8638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s-Aconi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is-Aconit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5:$R$145</c:f>
                <c:numCache>
                  <c:formatCode>General</c:formatCode>
                  <c:ptCount val="14"/>
                  <c:pt idx="0">
                    <c:v>82897.714737215894</c:v>
                  </c:pt>
                  <c:pt idx="1">
                    <c:v>180404.82777588101</c:v>
                  </c:pt>
                  <c:pt idx="2">
                    <c:v>281675.30962509802</c:v>
                  </c:pt>
                  <c:pt idx="3">
                    <c:v>108166.21178620501</c:v>
                  </c:pt>
                  <c:pt idx="4">
                    <c:v>354694.32086420699</c:v>
                  </c:pt>
                  <c:pt idx="5">
                    <c:v>145866.88322804699</c:v>
                  </c:pt>
                  <c:pt idx="6">
                    <c:v>135211.246110598</c:v>
                  </c:pt>
                  <c:pt idx="7">
                    <c:v>199776.72688127201</c:v>
                  </c:pt>
                  <c:pt idx="8">
                    <c:v>65835.732506253</c:v>
                  </c:pt>
                  <c:pt idx="9">
                    <c:v>94197.562686512305</c:v>
                  </c:pt>
                  <c:pt idx="10">
                    <c:v>199311.66465993901</c:v>
                  </c:pt>
                  <c:pt idx="11">
                    <c:v>54630.858231249098</c:v>
                  </c:pt>
                  <c:pt idx="12">
                    <c:v>134694.430267827</c:v>
                  </c:pt>
                  <c:pt idx="13">
                    <c:v>128475.039852185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39:$R$39</c:f>
              <c:numCache>
                <c:formatCode>General</c:formatCode>
                <c:ptCount val="14"/>
                <c:pt idx="0">
                  <c:v>1706351.85115023</c:v>
                </c:pt>
                <c:pt idx="1">
                  <c:v>1308771.5402367001</c:v>
                </c:pt>
                <c:pt idx="2">
                  <c:v>2788051.0502919201</c:v>
                </c:pt>
                <c:pt idx="3">
                  <c:v>1870078.4687856301</c:v>
                </c:pt>
                <c:pt idx="4">
                  <c:v>1762511.0028565901</c:v>
                </c:pt>
                <c:pt idx="5">
                  <c:v>1128222.5780824199</c:v>
                </c:pt>
                <c:pt idx="6">
                  <c:v>1805040.2845932201</c:v>
                </c:pt>
                <c:pt idx="7">
                  <c:v>1204039.2469691201</c:v>
                </c:pt>
                <c:pt idx="8">
                  <c:v>1048468.46210558</c:v>
                </c:pt>
                <c:pt idx="9">
                  <c:v>1052109.8256474</c:v>
                </c:pt>
                <c:pt idx="10">
                  <c:v>1616581.7974376399</c:v>
                </c:pt>
                <c:pt idx="11">
                  <c:v>1102450.1249585799</c:v>
                </c:pt>
                <c:pt idx="12">
                  <c:v>2210761.8549374398</c:v>
                </c:pt>
                <c:pt idx="13">
                  <c:v>1641838.8274564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20-40E4-B099-0C2CAC6442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0894720"/>
        <c:axId val="90896256"/>
      </c:barChart>
      <c:catAx>
        <c:axId val="9089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896256"/>
        <c:crosses val="autoZero"/>
        <c:auto val="1"/>
        <c:lblAlgn val="ctr"/>
        <c:lblOffset val="100"/>
        <c:noMultiLvlLbl val="0"/>
      </c:catAx>
      <c:valAx>
        <c:axId val="9089625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8947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t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itr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6:$R$146</c:f>
                <c:numCache>
                  <c:formatCode>General</c:formatCode>
                  <c:ptCount val="14"/>
                  <c:pt idx="0">
                    <c:v>1856837.86014995</c:v>
                  </c:pt>
                  <c:pt idx="1">
                    <c:v>1370659.8246424899</c:v>
                  </c:pt>
                  <c:pt idx="2">
                    <c:v>3784677.4259438198</c:v>
                  </c:pt>
                  <c:pt idx="3">
                    <c:v>2037423.9772731401</c:v>
                  </c:pt>
                  <c:pt idx="4">
                    <c:v>4069371.5329656401</c:v>
                  </c:pt>
                  <c:pt idx="5">
                    <c:v>2998464.2771849399</c:v>
                  </c:pt>
                  <c:pt idx="6">
                    <c:v>2123384.7993668402</c:v>
                  </c:pt>
                  <c:pt idx="7">
                    <c:v>6753533.0234521898</c:v>
                  </c:pt>
                  <c:pt idx="8">
                    <c:v>1246691.48394061</c:v>
                  </c:pt>
                  <c:pt idx="9">
                    <c:v>1062935.6008836301</c:v>
                  </c:pt>
                  <c:pt idx="10">
                    <c:v>3220831.5281469398</c:v>
                  </c:pt>
                  <c:pt idx="11">
                    <c:v>1964123.0330294201</c:v>
                  </c:pt>
                  <c:pt idx="12">
                    <c:v>2099122.2827781099</c:v>
                  </c:pt>
                  <c:pt idx="13">
                    <c:v>2578595.60949156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40:$R$40</c:f>
              <c:numCache>
                <c:formatCode>General</c:formatCode>
                <c:ptCount val="14"/>
                <c:pt idx="0">
                  <c:v>18875437.8058047</c:v>
                </c:pt>
                <c:pt idx="1">
                  <c:v>15783053.3479142</c:v>
                </c:pt>
                <c:pt idx="2">
                  <c:v>24953380.053865898</c:v>
                </c:pt>
                <c:pt idx="3">
                  <c:v>22002754.2510865</c:v>
                </c:pt>
                <c:pt idx="4">
                  <c:v>21139027.308288001</c:v>
                </c:pt>
                <c:pt idx="5">
                  <c:v>16174969.306532299</c:v>
                </c:pt>
                <c:pt idx="6">
                  <c:v>19336809.199784402</c:v>
                </c:pt>
                <c:pt idx="7">
                  <c:v>11967378.828875501</c:v>
                </c:pt>
                <c:pt idx="8">
                  <c:v>16514719.3579506</c:v>
                </c:pt>
                <c:pt idx="9">
                  <c:v>14751917.552837901</c:v>
                </c:pt>
                <c:pt idx="10">
                  <c:v>20693850.045219298</c:v>
                </c:pt>
                <c:pt idx="11">
                  <c:v>15784757.062723801</c:v>
                </c:pt>
                <c:pt idx="12">
                  <c:v>23152900.962196302</c:v>
                </c:pt>
                <c:pt idx="13">
                  <c:v>19126185.120770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FF-406A-92B6-320235F8EE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0974464"/>
        <c:axId val="90996736"/>
      </c:barChart>
      <c:catAx>
        <c:axId val="90974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996736"/>
        <c:crosses val="autoZero"/>
        <c:auto val="1"/>
        <c:lblAlgn val="ctr"/>
        <c:lblOffset val="100"/>
        <c:noMultiLvlLbl val="0"/>
      </c:catAx>
      <c:valAx>
        <c:axId val="909967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9744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rythrose4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rythrose4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7:$R$147</c:f>
                <c:numCache>
                  <c:formatCode>General</c:formatCode>
                  <c:ptCount val="14"/>
                  <c:pt idx="0">
                    <c:v>10238.517001834</c:v>
                  </c:pt>
                  <c:pt idx="1">
                    <c:v>1453.8143017869199</c:v>
                  </c:pt>
                  <c:pt idx="2">
                    <c:v>1389.59238491463</c:v>
                  </c:pt>
                  <c:pt idx="3">
                    <c:v>3802.7638892926402</c:v>
                  </c:pt>
                  <c:pt idx="4">
                    <c:v>6432.0259783164802</c:v>
                  </c:pt>
                  <c:pt idx="5">
                    <c:v>1300.8608861032601</c:v>
                  </c:pt>
                  <c:pt idx="6">
                    <c:v>2345.5512914770602</c:v>
                  </c:pt>
                  <c:pt idx="7">
                    <c:v>5571.5964151343896</c:v>
                  </c:pt>
                  <c:pt idx="8">
                    <c:v>2212.0598725060299</c:v>
                  </c:pt>
                  <c:pt idx="9">
                    <c:v>5820.0919480390103</c:v>
                  </c:pt>
                  <c:pt idx="10">
                    <c:v>1589.0398057708701</c:v>
                  </c:pt>
                  <c:pt idx="11">
                    <c:v>8101.5993019422904</c:v>
                  </c:pt>
                  <c:pt idx="12">
                    <c:v>3314.1309253285399</c:v>
                  </c:pt>
                  <c:pt idx="13">
                    <c:v>6936.94887885180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41:$R$41</c:f>
              <c:numCache>
                <c:formatCode>General</c:formatCode>
                <c:ptCount val="14"/>
                <c:pt idx="0">
                  <c:v>27904.680659221001</c:v>
                </c:pt>
                <c:pt idx="1">
                  <c:v>34528.284236424697</c:v>
                </c:pt>
                <c:pt idx="2">
                  <c:v>35410.747170798699</c:v>
                </c:pt>
                <c:pt idx="3">
                  <c:v>42555.265680638397</c:v>
                </c:pt>
                <c:pt idx="4">
                  <c:v>35809.185002108803</c:v>
                </c:pt>
                <c:pt idx="5">
                  <c:v>33199.229599244398</c:v>
                </c:pt>
                <c:pt idx="6">
                  <c:v>24953.233278440999</c:v>
                </c:pt>
                <c:pt idx="7">
                  <c:v>27846.915087309899</c:v>
                </c:pt>
                <c:pt idx="8">
                  <c:v>37420.911834916398</c:v>
                </c:pt>
                <c:pt idx="9">
                  <c:v>36252.455059231601</c:v>
                </c:pt>
                <c:pt idx="10">
                  <c:v>39792.699562346199</c:v>
                </c:pt>
                <c:pt idx="11">
                  <c:v>43685.205285526303</c:v>
                </c:pt>
                <c:pt idx="12">
                  <c:v>30878.168770306998</c:v>
                </c:pt>
                <c:pt idx="13">
                  <c:v>39431.527063185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E4-42F0-A6D5-60CD723661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1366144"/>
        <c:axId val="91367680"/>
      </c:barChart>
      <c:catAx>
        <c:axId val="91366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367680"/>
        <c:crosses val="autoZero"/>
        <c:auto val="1"/>
        <c:lblAlgn val="ctr"/>
        <c:lblOffset val="100"/>
        <c:noMultiLvlLbl val="0"/>
      </c:catAx>
      <c:valAx>
        <c:axId val="9136768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3661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ibulose5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ibulose5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8:$R$148</c:f>
                <c:numCache>
                  <c:formatCode>General</c:formatCode>
                  <c:ptCount val="14"/>
                  <c:pt idx="0">
                    <c:v>2581.40605803669</c:v>
                  </c:pt>
                  <c:pt idx="1">
                    <c:v>4380.1822021323796</c:v>
                  </c:pt>
                  <c:pt idx="2">
                    <c:v>3325.4054339240402</c:v>
                  </c:pt>
                  <c:pt idx="3">
                    <c:v>4419.0658533750202</c:v>
                  </c:pt>
                  <c:pt idx="4">
                    <c:v>3994.6125674013101</c:v>
                  </c:pt>
                  <c:pt idx="5">
                    <c:v>2650.82291986161</c:v>
                  </c:pt>
                  <c:pt idx="6">
                    <c:v>1285.13954584986</c:v>
                  </c:pt>
                  <c:pt idx="7">
                    <c:v>1479.14112454625</c:v>
                  </c:pt>
                  <c:pt idx="8">
                    <c:v>1475.352628162</c:v>
                  </c:pt>
                  <c:pt idx="9">
                    <c:v>1740.7937113186499</c:v>
                  </c:pt>
                  <c:pt idx="10">
                    <c:v>6337.0133926384497</c:v>
                  </c:pt>
                  <c:pt idx="11">
                    <c:v>3668.3907434064499</c:v>
                  </c:pt>
                  <c:pt idx="12">
                    <c:v>1026.0220589882699</c:v>
                  </c:pt>
                  <c:pt idx="13">
                    <c:v>3838.15832509167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42:$R$42</c:f>
              <c:numCache>
                <c:formatCode>General</c:formatCode>
                <c:ptCount val="14"/>
                <c:pt idx="0">
                  <c:v>23322.2066350475</c:v>
                </c:pt>
                <c:pt idx="1">
                  <c:v>35031.399193223202</c:v>
                </c:pt>
                <c:pt idx="2">
                  <c:v>36073.368608525197</c:v>
                </c:pt>
                <c:pt idx="3">
                  <c:v>42649.689761454101</c:v>
                </c:pt>
                <c:pt idx="4">
                  <c:v>22395.397798585698</c:v>
                </c:pt>
                <c:pt idx="5">
                  <c:v>24561.031262034001</c:v>
                </c:pt>
                <c:pt idx="6">
                  <c:v>16411.572134154001</c:v>
                </c:pt>
                <c:pt idx="7">
                  <c:v>29799.781588766498</c:v>
                </c:pt>
                <c:pt idx="8">
                  <c:v>24456.2053110792</c:v>
                </c:pt>
                <c:pt idx="9">
                  <c:v>27153.242053861799</c:v>
                </c:pt>
                <c:pt idx="10">
                  <c:v>23548.515733878601</c:v>
                </c:pt>
                <c:pt idx="11">
                  <c:v>32812.508720192702</c:v>
                </c:pt>
                <c:pt idx="12">
                  <c:v>25331.4525434758</c:v>
                </c:pt>
                <c:pt idx="13">
                  <c:v>41379.107066049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1A-4DE0-ABEB-A8DD0F76DC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1421312"/>
        <c:axId val="92049792"/>
      </c:barChart>
      <c:catAx>
        <c:axId val="91421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049792"/>
        <c:crosses val="autoZero"/>
        <c:auto val="1"/>
        <c:lblAlgn val="ctr"/>
        <c:lblOffset val="100"/>
        <c:noMultiLvlLbl val="0"/>
      </c:catAx>
      <c:valAx>
        <c:axId val="9204979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4213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doheptulose7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edoheptulose7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9:$R$149</c:f>
                <c:numCache>
                  <c:formatCode>General</c:formatCode>
                  <c:ptCount val="14"/>
                  <c:pt idx="0">
                    <c:v>1052.5013224787399</c:v>
                  </c:pt>
                  <c:pt idx="1">
                    <c:v>1493.8654267833001</c:v>
                  </c:pt>
                  <c:pt idx="2">
                    <c:v>376.60957907442298</c:v>
                  </c:pt>
                  <c:pt idx="3">
                    <c:v>1003.75981394952</c:v>
                  </c:pt>
                  <c:pt idx="4">
                    <c:v>1517.3559177884199</c:v>
                  </c:pt>
                  <c:pt idx="5">
                    <c:v>696.63716941078405</c:v>
                  </c:pt>
                  <c:pt idx="6">
                    <c:v>901.81651482578002</c:v>
                  </c:pt>
                  <c:pt idx="7">
                    <c:v>2221.14923997294</c:v>
                  </c:pt>
                  <c:pt idx="8">
                    <c:v>709.43103197667494</c:v>
                  </c:pt>
                  <c:pt idx="9">
                    <c:v>2138.3643879791898</c:v>
                  </c:pt>
                  <c:pt idx="10">
                    <c:v>1205.8519146098999</c:v>
                  </c:pt>
                  <c:pt idx="11">
                    <c:v>639.71686722430104</c:v>
                  </c:pt>
                  <c:pt idx="12">
                    <c:v>113.299805855849</c:v>
                  </c:pt>
                  <c:pt idx="13">
                    <c:v>331.092675283351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43:$R$43</c:f>
              <c:numCache>
                <c:formatCode>General</c:formatCode>
                <c:ptCount val="14"/>
                <c:pt idx="0">
                  <c:v>5945.6645479685003</c:v>
                </c:pt>
                <c:pt idx="1">
                  <c:v>6151.2907934364102</c:v>
                </c:pt>
                <c:pt idx="2">
                  <c:v>4999.14613303646</c:v>
                </c:pt>
                <c:pt idx="3">
                  <c:v>7608.4979333515403</c:v>
                </c:pt>
                <c:pt idx="4">
                  <c:v>5969.3424235897</c:v>
                </c:pt>
                <c:pt idx="5">
                  <c:v>5652.7909538262602</c:v>
                </c:pt>
                <c:pt idx="6">
                  <c:v>4961.8961435166102</c:v>
                </c:pt>
                <c:pt idx="7">
                  <c:v>6919.5750812439201</c:v>
                </c:pt>
                <c:pt idx="8">
                  <c:v>17018.488592860402</c:v>
                </c:pt>
                <c:pt idx="9">
                  <c:v>9901.2300360346599</c:v>
                </c:pt>
                <c:pt idx="10">
                  <c:v>6048.4643479372498</c:v>
                </c:pt>
                <c:pt idx="11">
                  <c:v>7484.6797657757097</c:v>
                </c:pt>
                <c:pt idx="12">
                  <c:v>6091.7390136090698</c:v>
                </c:pt>
                <c:pt idx="13">
                  <c:v>7776.59289007895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D8-42FA-99E5-6A9126300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3127424"/>
        <c:axId val="93128960"/>
      </c:barChart>
      <c:catAx>
        <c:axId val="93127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28960"/>
        <c:crosses val="autoZero"/>
        <c:auto val="1"/>
        <c:lblAlgn val="ctr"/>
        <c:lblOffset val="100"/>
        <c:noMultiLvlLbl val="0"/>
      </c:catAx>
      <c:valAx>
        <c:axId val="9312896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274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ET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4:$R$114</c:f>
                <c:numCache>
                  <c:formatCode>General</c:formatCode>
                  <c:ptCount val="14"/>
                  <c:pt idx="0">
                    <c:v>124082.00238121201</c:v>
                  </c:pt>
                  <c:pt idx="1">
                    <c:v>224694.08913173</c:v>
                  </c:pt>
                  <c:pt idx="2">
                    <c:v>143676.43486202901</c:v>
                  </c:pt>
                  <c:pt idx="3">
                    <c:v>34149.424844874004</c:v>
                  </c:pt>
                  <c:pt idx="4">
                    <c:v>354383.71327135799</c:v>
                  </c:pt>
                  <c:pt idx="5">
                    <c:v>180346.65400657101</c:v>
                  </c:pt>
                  <c:pt idx="6">
                    <c:v>47849.9883248318</c:v>
                  </c:pt>
                  <c:pt idx="7">
                    <c:v>138812.11707611199</c:v>
                  </c:pt>
                  <c:pt idx="8">
                    <c:v>126702.60485044699</c:v>
                  </c:pt>
                  <c:pt idx="9">
                    <c:v>152313.991941963</c:v>
                  </c:pt>
                  <c:pt idx="10">
                    <c:v>398802.27674732002</c:v>
                  </c:pt>
                  <c:pt idx="11">
                    <c:v>159761.07749805099</c:v>
                  </c:pt>
                  <c:pt idx="12">
                    <c:v>92035.819807760403</c:v>
                  </c:pt>
                  <c:pt idx="13">
                    <c:v>112736.633597042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8:$R$8</c:f>
              <c:numCache>
                <c:formatCode>General</c:formatCode>
                <c:ptCount val="14"/>
                <c:pt idx="0">
                  <c:v>2675182.58843339</c:v>
                </c:pt>
                <c:pt idx="1">
                  <c:v>2137718.5454886602</c:v>
                </c:pt>
                <c:pt idx="2">
                  <c:v>2811223.68988838</c:v>
                </c:pt>
                <c:pt idx="3">
                  <c:v>2157023.8329461901</c:v>
                </c:pt>
                <c:pt idx="4">
                  <c:v>2421607.6431082301</c:v>
                </c:pt>
                <c:pt idx="5">
                  <c:v>2046840.34773294</c:v>
                </c:pt>
                <c:pt idx="6">
                  <c:v>2464667.7577302302</c:v>
                </c:pt>
                <c:pt idx="7">
                  <c:v>1869789.94225506</c:v>
                </c:pt>
                <c:pt idx="8">
                  <c:v>3192638.3844961799</c:v>
                </c:pt>
                <c:pt idx="9">
                  <c:v>2411605.020947</c:v>
                </c:pt>
                <c:pt idx="10">
                  <c:v>2573913.5187937398</c:v>
                </c:pt>
                <c:pt idx="11">
                  <c:v>1881102.71391836</c:v>
                </c:pt>
                <c:pt idx="12">
                  <c:v>2268993.9913369999</c:v>
                </c:pt>
                <c:pt idx="13">
                  <c:v>1972056.29209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49-4E9C-9003-E9304093A0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2932992"/>
        <c:axId val="52934528"/>
      </c:barChart>
      <c:catAx>
        <c:axId val="52932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4528"/>
        <c:crosses val="autoZero"/>
        <c:auto val="1"/>
        <c:lblAlgn val="ctr"/>
        <c:lblOffset val="100"/>
        <c:noMultiLvlLbl val="0"/>
      </c:catAx>
      <c:valAx>
        <c:axId val="5293452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29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6P-gluco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6P-glucon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0:$R$150</c:f>
                <c:numCache>
                  <c:formatCode>General</c:formatCode>
                  <c:ptCount val="14"/>
                  <c:pt idx="0">
                    <c:v>1185.59505790817</c:v>
                  </c:pt>
                  <c:pt idx="1">
                    <c:v>1439.11067283894</c:v>
                  </c:pt>
                  <c:pt idx="2">
                    <c:v>1393.6527576860699</c:v>
                  </c:pt>
                  <c:pt idx="3">
                    <c:v>2778.3007878192302</c:v>
                  </c:pt>
                  <c:pt idx="4">
                    <c:v>600.24073589311001</c:v>
                  </c:pt>
                  <c:pt idx="5">
                    <c:v>3099.8700978177399</c:v>
                  </c:pt>
                  <c:pt idx="6">
                    <c:v>2181.6004071638199</c:v>
                  </c:pt>
                  <c:pt idx="7">
                    <c:v>7744.4243128459702</c:v>
                  </c:pt>
                  <c:pt idx="8">
                    <c:v>1457.6951835853399</c:v>
                  </c:pt>
                  <c:pt idx="9">
                    <c:v>1330.13494468931</c:v>
                  </c:pt>
                  <c:pt idx="10">
                    <c:v>398.89810388798901</c:v>
                  </c:pt>
                  <c:pt idx="11">
                    <c:v>2496.51913651328</c:v>
                  </c:pt>
                  <c:pt idx="12">
                    <c:v>385.54727270811401</c:v>
                  </c:pt>
                  <c:pt idx="13">
                    <c:v>784.494813089378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44:$R$44</c:f>
              <c:numCache>
                <c:formatCode>General</c:formatCode>
                <c:ptCount val="14"/>
                <c:pt idx="0">
                  <c:v>9697.9202981727594</c:v>
                </c:pt>
                <c:pt idx="1">
                  <c:v>15629.5458494628</c:v>
                </c:pt>
                <c:pt idx="2">
                  <c:v>9675.2528972320997</c:v>
                </c:pt>
                <c:pt idx="3">
                  <c:v>21418.3756571376</c:v>
                </c:pt>
                <c:pt idx="4">
                  <c:v>9107.6235127888594</c:v>
                </c:pt>
                <c:pt idx="5">
                  <c:v>13666.3129615911</c:v>
                </c:pt>
                <c:pt idx="6">
                  <c:v>10636.7355500376</c:v>
                </c:pt>
                <c:pt idx="7">
                  <c:v>15830.5900025268</c:v>
                </c:pt>
                <c:pt idx="8">
                  <c:v>11051.5174318724</c:v>
                </c:pt>
                <c:pt idx="9">
                  <c:v>22426.803865502199</c:v>
                </c:pt>
                <c:pt idx="10">
                  <c:v>9644.3718125959495</c:v>
                </c:pt>
                <c:pt idx="11">
                  <c:v>19971.5747868855</c:v>
                </c:pt>
                <c:pt idx="12">
                  <c:v>13955.6487877044</c:v>
                </c:pt>
                <c:pt idx="13">
                  <c:v>27620.009310355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11-44CF-B072-E73D81678E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3149824"/>
        <c:axId val="93172096"/>
      </c:barChart>
      <c:catAx>
        <c:axId val="93149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72096"/>
        <c:crosses val="autoZero"/>
        <c:auto val="1"/>
        <c:lblAlgn val="ctr"/>
        <c:lblOffset val="100"/>
        <c:noMultiLvlLbl val="0"/>
      </c:catAx>
      <c:valAx>
        <c:axId val="9317209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498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8-oxo-gu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8-oxo-guan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1:$R$151</c:f>
                <c:numCache>
                  <c:formatCode>General</c:formatCode>
                  <c:ptCount val="14"/>
                  <c:pt idx="0">
                    <c:v>1643.79851568094</c:v>
                  </c:pt>
                  <c:pt idx="1">
                    <c:v>5458.4074254134302</c:v>
                  </c:pt>
                  <c:pt idx="2">
                    <c:v>1191.96171303088</c:v>
                  </c:pt>
                  <c:pt idx="3">
                    <c:v>676.78627566099999</c:v>
                  </c:pt>
                  <c:pt idx="4">
                    <c:v>4234.7688693202199</c:v>
                  </c:pt>
                  <c:pt idx="5">
                    <c:v>6479.4768407044703</c:v>
                  </c:pt>
                  <c:pt idx="6">
                    <c:v>654.27312781657702</c:v>
                  </c:pt>
                  <c:pt idx="7">
                    <c:v>7396.0541197085504</c:v>
                  </c:pt>
                  <c:pt idx="8">
                    <c:v>1763.38692779915</c:v>
                  </c:pt>
                  <c:pt idx="9">
                    <c:v>6144.0209273158798</c:v>
                  </c:pt>
                  <c:pt idx="10">
                    <c:v>3698.2572939650199</c:v>
                  </c:pt>
                  <c:pt idx="11">
                    <c:v>7323.8811404974103</c:v>
                  </c:pt>
                  <c:pt idx="12">
                    <c:v>3281.8155200924298</c:v>
                  </c:pt>
                  <c:pt idx="13">
                    <c:v>6189.0862489724404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45:$R$45</c:f>
              <c:numCache>
                <c:formatCode>General</c:formatCode>
                <c:ptCount val="14"/>
                <c:pt idx="0">
                  <c:v>35606.985063317399</c:v>
                </c:pt>
                <c:pt idx="1">
                  <c:v>80971.228523771206</c:v>
                </c:pt>
                <c:pt idx="2">
                  <c:v>31632.928840203302</c:v>
                </c:pt>
                <c:pt idx="3">
                  <c:v>83582.053136411501</c:v>
                </c:pt>
                <c:pt idx="4">
                  <c:v>38578.764113977901</c:v>
                </c:pt>
                <c:pt idx="5">
                  <c:v>81884.727104224803</c:v>
                </c:pt>
                <c:pt idx="6">
                  <c:v>36675.890149175197</c:v>
                </c:pt>
                <c:pt idx="7">
                  <c:v>81392.995042900904</c:v>
                </c:pt>
                <c:pt idx="8">
                  <c:v>38084.395285101702</c:v>
                </c:pt>
                <c:pt idx="9">
                  <c:v>86402.217752105105</c:v>
                </c:pt>
                <c:pt idx="10">
                  <c:v>32219.274653235399</c:v>
                </c:pt>
                <c:pt idx="11">
                  <c:v>71044.066785771996</c:v>
                </c:pt>
                <c:pt idx="12">
                  <c:v>34283.8352120735</c:v>
                </c:pt>
                <c:pt idx="13">
                  <c:v>85013.9695551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C3-440E-9D96-E0FEA9412F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3184768"/>
        <c:axId val="93186304"/>
      </c:barChart>
      <c:catAx>
        <c:axId val="9318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86304"/>
        <c:crosses val="autoZero"/>
        <c:auto val="1"/>
        <c:lblAlgn val="ctr"/>
        <c:lblOffset val="100"/>
        <c:noMultiLvlLbl val="0"/>
      </c:catAx>
      <c:valAx>
        <c:axId val="931863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847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phthalm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Ophthalmic acid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2:$R$152</c:f>
                <c:numCache>
                  <c:formatCode>General</c:formatCode>
                  <c:ptCount val="14"/>
                  <c:pt idx="0">
                    <c:v>14593.3912370873</c:v>
                  </c:pt>
                  <c:pt idx="1">
                    <c:v>4583.5748091837704</c:v>
                  </c:pt>
                  <c:pt idx="2">
                    <c:v>624.23554114760304</c:v>
                  </c:pt>
                  <c:pt idx="3">
                    <c:v>2437.7693755072</c:v>
                  </c:pt>
                  <c:pt idx="4">
                    <c:v>2794.27703557221</c:v>
                  </c:pt>
                  <c:pt idx="5">
                    <c:v>10421.4294899863</c:v>
                  </c:pt>
                  <c:pt idx="6">
                    <c:v>9681.1818136526599</c:v>
                  </c:pt>
                  <c:pt idx="7">
                    <c:v>28521.197931635699</c:v>
                  </c:pt>
                  <c:pt idx="8">
                    <c:v>8088.7038190368203</c:v>
                  </c:pt>
                  <c:pt idx="9">
                    <c:v>6822.4596102864998</c:v>
                  </c:pt>
                  <c:pt idx="10">
                    <c:v>154.15367325736599</c:v>
                  </c:pt>
                  <c:pt idx="11">
                    <c:v>626.64439419109897</c:v>
                  </c:pt>
                  <c:pt idx="12">
                    <c:v>846.33716607112399</c:v>
                  </c:pt>
                  <c:pt idx="13">
                    <c:v>505.00248291294503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46:$R$46</c:f>
              <c:numCache>
                <c:formatCode>General</c:formatCode>
                <c:ptCount val="14"/>
                <c:pt idx="0">
                  <c:v>89358.949498191505</c:v>
                </c:pt>
                <c:pt idx="1">
                  <c:v>132480.31571342101</c:v>
                </c:pt>
                <c:pt idx="2">
                  <c:v>12422.9736343777</c:v>
                </c:pt>
                <c:pt idx="3">
                  <c:v>27316.7182912102</c:v>
                </c:pt>
                <c:pt idx="4">
                  <c:v>14767.3496522983</c:v>
                </c:pt>
                <c:pt idx="5">
                  <c:v>62259.442676316903</c:v>
                </c:pt>
                <c:pt idx="6">
                  <c:v>102443.461309619</c:v>
                </c:pt>
                <c:pt idx="7">
                  <c:v>127524.67417155299</c:v>
                </c:pt>
                <c:pt idx="8">
                  <c:v>82816.370562245706</c:v>
                </c:pt>
                <c:pt idx="9">
                  <c:v>157706.68833004101</c:v>
                </c:pt>
                <c:pt idx="10">
                  <c:v>1947.2550899564801</c:v>
                </c:pt>
                <c:pt idx="11">
                  <c:v>1782.0880014015099</c:v>
                </c:pt>
                <c:pt idx="12">
                  <c:v>2079.0812558964199</c:v>
                </c:pt>
                <c:pt idx="13">
                  <c:v>4338.0637216630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2E-49D8-AD16-0851A5C6D5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742208"/>
        <c:axId val="95744000"/>
      </c:barChart>
      <c:catAx>
        <c:axId val="95742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744000"/>
        <c:crosses val="autoZero"/>
        <c:auto val="1"/>
        <c:lblAlgn val="ctr"/>
        <c:lblOffset val="100"/>
        <c:noMultiLvlLbl val="0"/>
      </c:catAx>
      <c:valAx>
        <c:axId val="957440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7422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tathio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utathio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3:$R$153</c:f>
                <c:numCache>
                  <c:formatCode>General</c:formatCode>
                  <c:ptCount val="14"/>
                  <c:pt idx="0">
                    <c:v>719947.84046272805</c:v>
                  </c:pt>
                  <c:pt idx="1">
                    <c:v>145938.442763525</c:v>
                  </c:pt>
                  <c:pt idx="2">
                    <c:v>1581862.64069633</c:v>
                  </c:pt>
                  <c:pt idx="3">
                    <c:v>365094.51888291299</c:v>
                  </c:pt>
                  <c:pt idx="4">
                    <c:v>1333310.77438135</c:v>
                  </c:pt>
                  <c:pt idx="5">
                    <c:v>392661.78337538103</c:v>
                  </c:pt>
                  <c:pt idx="6">
                    <c:v>543889.18522190896</c:v>
                  </c:pt>
                  <c:pt idx="7">
                    <c:v>262978.86950875499</c:v>
                  </c:pt>
                  <c:pt idx="8">
                    <c:v>16855.3542248663</c:v>
                  </c:pt>
                  <c:pt idx="9">
                    <c:v>169390.89242276899</c:v>
                  </c:pt>
                  <c:pt idx="10">
                    <c:v>1684648.13863484</c:v>
                  </c:pt>
                  <c:pt idx="11">
                    <c:v>427632.75666491903</c:v>
                  </c:pt>
                  <c:pt idx="12">
                    <c:v>409419.47142104298</c:v>
                  </c:pt>
                  <c:pt idx="13">
                    <c:v>888993.32875673298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47:$R$47</c:f>
              <c:numCache>
                <c:formatCode>General</c:formatCode>
                <c:ptCount val="14"/>
                <c:pt idx="0">
                  <c:v>5575708.6701650498</c:v>
                </c:pt>
                <c:pt idx="1">
                  <c:v>2398845.59545151</c:v>
                </c:pt>
                <c:pt idx="2">
                  <c:v>9331796.5839342196</c:v>
                </c:pt>
                <c:pt idx="3">
                  <c:v>7250186.5485482598</c:v>
                </c:pt>
                <c:pt idx="4">
                  <c:v>10760412.6484461</c:v>
                </c:pt>
                <c:pt idx="5">
                  <c:v>6504191.5723669901</c:v>
                </c:pt>
                <c:pt idx="6">
                  <c:v>4987751.4318647804</c:v>
                </c:pt>
                <c:pt idx="7">
                  <c:v>1354153.5079476701</c:v>
                </c:pt>
                <c:pt idx="8">
                  <c:v>6760726.8194665201</c:v>
                </c:pt>
                <c:pt idx="9">
                  <c:v>2055834.3084740799</c:v>
                </c:pt>
                <c:pt idx="10">
                  <c:v>9749218.8224108201</c:v>
                </c:pt>
                <c:pt idx="11">
                  <c:v>6104865.1257881997</c:v>
                </c:pt>
                <c:pt idx="12">
                  <c:v>9347111.4885317907</c:v>
                </c:pt>
                <c:pt idx="13">
                  <c:v>6631813.54302505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7F-4A29-8382-0B458868DB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760768"/>
        <c:axId val="95762304"/>
      </c:barChart>
      <c:catAx>
        <c:axId val="95760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762304"/>
        <c:crosses val="autoZero"/>
        <c:auto val="1"/>
        <c:lblAlgn val="ctr"/>
        <c:lblOffset val="100"/>
        <c:noMultiLvlLbl val="0"/>
      </c:catAx>
      <c:valAx>
        <c:axId val="957623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7607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D+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AD+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4:$R$154</c:f>
                <c:numCache>
                  <c:formatCode>General</c:formatCode>
                  <c:ptCount val="14"/>
                  <c:pt idx="0">
                    <c:v>96828.055528987607</c:v>
                  </c:pt>
                  <c:pt idx="1">
                    <c:v>72364.307554043495</c:v>
                  </c:pt>
                  <c:pt idx="2">
                    <c:v>72433.124496493605</c:v>
                  </c:pt>
                  <c:pt idx="3">
                    <c:v>27754.214251367801</c:v>
                  </c:pt>
                  <c:pt idx="4">
                    <c:v>127039.38266265699</c:v>
                  </c:pt>
                  <c:pt idx="5">
                    <c:v>80487.503613052293</c:v>
                  </c:pt>
                  <c:pt idx="6">
                    <c:v>5518.16565926974</c:v>
                  </c:pt>
                  <c:pt idx="7">
                    <c:v>85672.697722570796</c:v>
                  </c:pt>
                  <c:pt idx="8">
                    <c:v>34478.449526234297</c:v>
                  </c:pt>
                  <c:pt idx="9">
                    <c:v>108142.308871756</c:v>
                  </c:pt>
                  <c:pt idx="10">
                    <c:v>169785.29100438399</c:v>
                  </c:pt>
                  <c:pt idx="11">
                    <c:v>76816.609250397494</c:v>
                  </c:pt>
                  <c:pt idx="12">
                    <c:v>53236.515870040203</c:v>
                  </c:pt>
                  <c:pt idx="13">
                    <c:v>81008.392789182297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48:$R$48</c:f>
              <c:numCache>
                <c:formatCode>General</c:formatCode>
                <c:ptCount val="14"/>
                <c:pt idx="0">
                  <c:v>920145.99305656098</c:v>
                </c:pt>
                <c:pt idx="1">
                  <c:v>1050761.0994997199</c:v>
                </c:pt>
                <c:pt idx="2">
                  <c:v>828839.59403698705</c:v>
                </c:pt>
                <c:pt idx="3">
                  <c:v>1022746.96240835</c:v>
                </c:pt>
                <c:pt idx="4">
                  <c:v>1045792.61156852</c:v>
                </c:pt>
                <c:pt idx="5">
                  <c:v>1137479.22720929</c:v>
                </c:pt>
                <c:pt idx="6">
                  <c:v>915833.71407038497</c:v>
                </c:pt>
                <c:pt idx="7">
                  <c:v>1157493.61487941</c:v>
                </c:pt>
                <c:pt idx="8">
                  <c:v>936692.73228783195</c:v>
                </c:pt>
                <c:pt idx="9">
                  <c:v>1143128.85563685</c:v>
                </c:pt>
                <c:pt idx="10">
                  <c:v>1109692.8681162801</c:v>
                </c:pt>
                <c:pt idx="11">
                  <c:v>1283830.0941194401</c:v>
                </c:pt>
                <c:pt idx="12">
                  <c:v>1007153.49101921</c:v>
                </c:pt>
                <c:pt idx="13">
                  <c:v>1257302.31041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86-4E23-8524-778B1DBD13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807744"/>
        <c:axId val="95879168"/>
      </c:barChart>
      <c:catAx>
        <c:axId val="95807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79168"/>
        <c:crosses val="autoZero"/>
        <c:auto val="1"/>
        <c:lblAlgn val="ctr"/>
        <c:lblOffset val="100"/>
        <c:noMultiLvlLbl val="0"/>
      </c:catAx>
      <c:valAx>
        <c:axId val="9587916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077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DH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ADH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5:$R$155</c:f>
                <c:numCache>
                  <c:formatCode>General</c:formatCode>
                  <c:ptCount val="14"/>
                  <c:pt idx="0">
                    <c:v>95486.202898288</c:v>
                  </c:pt>
                  <c:pt idx="1">
                    <c:v>72673.374023895201</c:v>
                  </c:pt>
                  <c:pt idx="2">
                    <c:v>72706.267167971397</c:v>
                  </c:pt>
                  <c:pt idx="3">
                    <c:v>27575.8040557194</c:v>
                  </c:pt>
                  <c:pt idx="4">
                    <c:v>126625.62934677</c:v>
                  </c:pt>
                  <c:pt idx="5">
                    <c:v>80619.018414183607</c:v>
                  </c:pt>
                  <c:pt idx="6">
                    <c:v>5347.4979758538302</c:v>
                  </c:pt>
                  <c:pt idx="7">
                    <c:v>85817.146866804804</c:v>
                  </c:pt>
                  <c:pt idx="8">
                    <c:v>34478.449526234297</c:v>
                  </c:pt>
                  <c:pt idx="9">
                    <c:v>108201.48775081499</c:v>
                  </c:pt>
                  <c:pt idx="10">
                    <c:v>169408.252943656</c:v>
                  </c:pt>
                  <c:pt idx="11">
                    <c:v>77085.952324196798</c:v>
                  </c:pt>
                  <c:pt idx="12">
                    <c:v>53157.533425728303</c:v>
                  </c:pt>
                  <c:pt idx="13">
                    <c:v>80882.299040765094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49:$R$49</c:f>
              <c:numCache>
                <c:formatCode>General</c:formatCode>
                <c:ptCount val="14"/>
                <c:pt idx="0">
                  <c:v>918672.40443714103</c:v>
                </c:pt>
                <c:pt idx="1">
                  <c:v>1050943.72412206</c:v>
                </c:pt>
                <c:pt idx="2">
                  <c:v>828279.83762980602</c:v>
                </c:pt>
                <c:pt idx="3">
                  <c:v>1022851.26529741</c:v>
                </c:pt>
                <c:pt idx="4">
                  <c:v>1046218.2718899</c:v>
                </c:pt>
                <c:pt idx="5">
                  <c:v>1136988.3381753201</c:v>
                </c:pt>
                <c:pt idx="6">
                  <c:v>915704.09420106804</c:v>
                </c:pt>
                <c:pt idx="7">
                  <c:v>1156855.1730359299</c:v>
                </c:pt>
                <c:pt idx="8">
                  <c:v>936692.73228783195</c:v>
                </c:pt>
                <c:pt idx="9">
                  <c:v>1142999.1468274801</c:v>
                </c:pt>
                <c:pt idx="10">
                  <c:v>1109019.81565639</c:v>
                </c:pt>
                <c:pt idx="11">
                  <c:v>1283626.9777683499</c:v>
                </c:pt>
                <c:pt idx="12">
                  <c:v>1007317.47043813</c:v>
                </c:pt>
                <c:pt idx="13">
                  <c:v>1257452.8485808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BF-4DD0-AF19-9D806ED164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891840"/>
        <c:axId val="95893376"/>
      </c:barChart>
      <c:catAx>
        <c:axId val="95891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93376"/>
        <c:crosses val="autoZero"/>
        <c:auto val="1"/>
        <c:lblAlgn val="ctr"/>
        <c:lblOffset val="100"/>
        <c:noMultiLvlLbl val="0"/>
      </c:catAx>
      <c:valAx>
        <c:axId val="9589337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91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DP+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ADP+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6:$R$156</c:f>
                <c:numCache>
                  <c:formatCode>General</c:formatCode>
                  <c:ptCount val="14"/>
                  <c:pt idx="0">
                    <c:v>1011.41323989402</c:v>
                  </c:pt>
                  <c:pt idx="1">
                    <c:v>840.35045370755597</c:v>
                  </c:pt>
                  <c:pt idx="2">
                    <c:v>2106.5704803203498</c:v>
                  </c:pt>
                  <c:pt idx="3">
                    <c:v>1126.81088759965</c:v>
                  </c:pt>
                  <c:pt idx="4">
                    <c:v>3476.04696383597</c:v>
                  </c:pt>
                  <c:pt idx="5">
                    <c:v>3102.2700501047002</c:v>
                  </c:pt>
                  <c:pt idx="6">
                    <c:v>1458.3281775801599</c:v>
                  </c:pt>
                  <c:pt idx="7">
                    <c:v>1812.4305627997801</c:v>
                  </c:pt>
                  <c:pt idx="8">
                    <c:v>2835.8147246191802</c:v>
                  </c:pt>
                  <c:pt idx="9">
                    <c:v>1158.35683492868</c:v>
                  </c:pt>
                  <c:pt idx="10">
                    <c:v>5160.9286815996402</c:v>
                  </c:pt>
                  <c:pt idx="11">
                    <c:v>1401.86150651092</c:v>
                  </c:pt>
                  <c:pt idx="12">
                    <c:v>2860.2401932094399</c:v>
                  </c:pt>
                  <c:pt idx="13">
                    <c:v>4853.12951580547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50:$R$50</c:f>
              <c:numCache>
                <c:formatCode>General</c:formatCode>
                <c:ptCount val="14"/>
                <c:pt idx="0">
                  <c:v>10073.6748947546</c:v>
                </c:pt>
                <c:pt idx="1">
                  <c:v>8866.7717819214104</c:v>
                </c:pt>
                <c:pt idx="2">
                  <c:v>25210.998538284901</c:v>
                </c:pt>
                <c:pt idx="3">
                  <c:v>20957.268743762001</c:v>
                </c:pt>
                <c:pt idx="4">
                  <c:v>15017.2230687131</c:v>
                </c:pt>
                <c:pt idx="5">
                  <c:v>15262.8103757545</c:v>
                </c:pt>
                <c:pt idx="6">
                  <c:v>8690.7903073158104</c:v>
                </c:pt>
                <c:pt idx="7">
                  <c:v>3429.4966079199698</c:v>
                </c:pt>
                <c:pt idx="8">
                  <c:v>15073.3637311317</c:v>
                </c:pt>
                <c:pt idx="9">
                  <c:v>9024.0347518004291</c:v>
                </c:pt>
                <c:pt idx="10">
                  <c:v>15681.257338716799</c:v>
                </c:pt>
                <c:pt idx="11">
                  <c:v>16729.6376263819</c:v>
                </c:pt>
                <c:pt idx="12">
                  <c:v>13187.6408539843</c:v>
                </c:pt>
                <c:pt idx="13">
                  <c:v>16647.298250135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ED-4F06-9322-F00A1A890E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5926528"/>
        <c:axId val="95932416"/>
      </c:barChart>
      <c:catAx>
        <c:axId val="95926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932416"/>
        <c:crosses val="autoZero"/>
        <c:auto val="1"/>
        <c:lblAlgn val="ctr"/>
        <c:lblOffset val="100"/>
        <c:noMultiLvlLbl val="0"/>
      </c:catAx>
      <c:valAx>
        <c:axId val="9593241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9265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DPH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ADPH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7:$R$157</c:f>
                <c:numCache>
                  <c:formatCode>General</c:formatCode>
                  <c:ptCount val="14"/>
                  <c:pt idx="0">
                    <c:v>5394.6671109032604</c:v>
                  </c:pt>
                  <c:pt idx="1">
                    <c:v>12798.872601385299</c:v>
                  </c:pt>
                  <c:pt idx="2">
                    <c:v>4222.9074068480604</c:v>
                  </c:pt>
                  <c:pt idx="3">
                    <c:v>2387.8356818664702</c:v>
                  </c:pt>
                  <c:pt idx="4">
                    <c:v>10598.2401032259</c:v>
                  </c:pt>
                  <c:pt idx="5">
                    <c:v>10356.7204254443</c:v>
                  </c:pt>
                  <c:pt idx="6">
                    <c:v>1731.57212082857</c:v>
                  </c:pt>
                  <c:pt idx="7">
                    <c:v>6030.0259086824699</c:v>
                  </c:pt>
                  <c:pt idx="8">
                    <c:v>1014.5205698339799</c:v>
                  </c:pt>
                  <c:pt idx="9">
                    <c:v>4575.4563079732598</c:v>
                  </c:pt>
                  <c:pt idx="10">
                    <c:v>18905.918942378001</c:v>
                  </c:pt>
                  <c:pt idx="11">
                    <c:v>1805.5995426024299</c:v>
                  </c:pt>
                  <c:pt idx="12">
                    <c:v>7241.0828298454899</c:v>
                  </c:pt>
                  <c:pt idx="13">
                    <c:v>3025.66428346704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51:$R$51</c:f>
              <c:numCache>
                <c:formatCode>General</c:formatCode>
                <c:ptCount val="14"/>
                <c:pt idx="0">
                  <c:v>50009.6508256585</c:v>
                </c:pt>
                <c:pt idx="1">
                  <c:v>26646.5796207698</c:v>
                </c:pt>
                <c:pt idx="2">
                  <c:v>34412.786859070999</c:v>
                </c:pt>
                <c:pt idx="3">
                  <c:v>17726.129630022999</c:v>
                </c:pt>
                <c:pt idx="4">
                  <c:v>51552.413700617799</c:v>
                </c:pt>
                <c:pt idx="5">
                  <c:v>19230.0930615078</c:v>
                </c:pt>
                <c:pt idx="6">
                  <c:v>51783.050606626901</c:v>
                </c:pt>
                <c:pt idx="7">
                  <c:v>36631.874567996703</c:v>
                </c:pt>
                <c:pt idx="8">
                  <c:v>38270.2497135987</c:v>
                </c:pt>
                <c:pt idx="9">
                  <c:v>32062.5663004663</c:v>
                </c:pt>
                <c:pt idx="10">
                  <c:v>39218.765088238797</c:v>
                </c:pt>
                <c:pt idx="11">
                  <c:v>20605.849324199</c:v>
                </c:pt>
                <c:pt idx="12">
                  <c:v>52272.664642347801</c:v>
                </c:pt>
                <c:pt idx="13">
                  <c:v>21738.082435963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1E-408C-AE29-DB66C1DC80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6141312"/>
        <c:axId val="96142848"/>
      </c:barChart>
      <c:catAx>
        <c:axId val="96141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142848"/>
        <c:crosses val="autoZero"/>
        <c:auto val="1"/>
        <c:lblAlgn val="ctr"/>
        <c:lblOffset val="100"/>
        <c:noMultiLvlLbl val="0"/>
      </c:catAx>
      <c:valAx>
        <c:axId val="961428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1413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SS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SSG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8:$R$158</c:f>
                <c:numCache>
                  <c:formatCode>General</c:formatCode>
                  <c:ptCount val="14"/>
                  <c:pt idx="0">
                    <c:v>50762.656394084697</c:v>
                  </c:pt>
                  <c:pt idx="1">
                    <c:v>1064.56493304586</c:v>
                  </c:pt>
                  <c:pt idx="2">
                    <c:v>107205.15223369699</c:v>
                  </c:pt>
                  <c:pt idx="3">
                    <c:v>821.45317171447402</c:v>
                  </c:pt>
                  <c:pt idx="4">
                    <c:v>24209.8990826808</c:v>
                  </c:pt>
                  <c:pt idx="5">
                    <c:v>43144.020811414302</c:v>
                  </c:pt>
                  <c:pt idx="6">
                    <c:v>38602.052075638698</c:v>
                  </c:pt>
                  <c:pt idx="7">
                    <c:v>987.80438295506303</c:v>
                  </c:pt>
                  <c:pt idx="8">
                    <c:v>12789.8412639298</c:v>
                  </c:pt>
                  <c:pt idx="9">
                    <c:v>6538.6139132676099</c:v>
                  </c:pt>
                  <c:pt idx="10">
                    <c:v>10537.002986702701</c:v>
                  </c:pt>
                  <c:pt idx="11">
                    <c:v>23953.848508620998</c:v>
                  </c:pt>
                  <c:pt idx="12">
                    <c:v>27646.495274680499</c:v>
                  </c:pt>
                  <c:pt idx="13">
                    <c:v>7821.4899049450196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52:$R$52</c:f>
              <c:numCache>
                <c:formatCode>General</c:formatCode>
                <c:ptCount val="14"/>
                <c:pt idx="0">
                  <c:v>69162.597154728297</c:v>
                </c:pt>
                <c:pt idx="1">
                  <c:v>18926.989839159101</c:v>
                </c:pt>
                <c:pt idx="2">
                  <c:v>152488.566557249</c:v>
                </c:pt>
                <c:pt idx="3">
                  <c:v>93994.199393454794</c:v>
                </c:pt>
                <c:pt idx="4">
                  <c:v>88795.117283437299</c:v>
                </c:pt>
                <c:pt idx="5">
                  <c:v>118391.46729523</c:v>
                </c:pt>
                <c:pt idx="6">
                  <c:v>53513.862627421302</c:v>
                </c:pt>
                <c:pt idx="7">
                  <c:v>11182.0881466675</c:v>
                </c:pt>
                <c:pt idx="8">
                  <c:v>55584.233252313097</c:v>
                </c:pt>
                <c:pt idx="9">
                  <c:v>26148.768803581101</c:v>
                </c:pt>
                <c:pt idx="10">
                  <c:v>61471.0776055225</c:v>
                </c:pt>
                <c:pt idx="11">
                  <c:v>130178.268153122</c:v>
                </c:pt>
                <c:pt idx="12">
                  <c:v>86621.0727968961</c:v>
                </c:pt>
                <c:pt idx="13">
                  <c:v>141894.32274246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44-48EE-A05B-9E7BF9592C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6155520"/>
        <c:axId val="96157056"/>
      </c:barChart>
      <c:catAx>
        <c:axId val="96155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157056"/>
        <c:crosses val="autoZero"/>
        <c:auto val="1"/>
        <c:lblAlgn val="ctr"/>
        <c:lblOffset val="100"/>
        <c:noMultiLvlLbl val="0"/>
      </c:catAx>
      <c:valAx>
        <c:axId val="9615705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1555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icotinami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namid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9:$R$159</c:f>
                <c:numCache>
                  <c:formatCode>General</c:formatCode>
                  <c:ptCount val="14"/>
                  <c:pt idx="0">
                    <c:v>43945.950779923398</c:v>
                  </c:pt>
                  <c:pt idx="1">
                    <c:v>48481.458783566901</c:v>
                  </c:pt>
                  <c:pt idx="2">
                    <c:v>35178.120627709701</c:v>
                  </c:pt>
                  <c:pt idx="3">
                    <c:v>21839.8449124092</c:v>
                  </c:pt>
                  <c:pt idx="4">
                    <c:v>32202.792814202301</c:v>
                  </c:pt>
                  <c:pt idx="5">
                    <c:v>67023.720686119297</c:v>
                  </c:pt>
                  <c:pt idx="6">
                    <c:v>27663.455119962498</c:v>
                  </c:pt>
                  <c:pt idx="7">
                    <c:v>3034.5545668453901</c:v>
                  </c:pt>
                  <c:pt idx="8">
                    <c:v>59054.288287193602</c:v>
                  </c:pt>
                  <c:pt idx="9">
                    <c:v>17530.872422854402</c:v>
                  </c:pt>
                  <c:pt idx="10">
                    <c:v>70596.379621040804</c:v>
                  </c:pt>
                  <c:pt idx="11">
                    <c:v>38386.755710049998</c:v>
                  </c:pt>
                  <c:pt idx="12">
                    <c:v>34118.071303634802</c:v>
                  </c:pt>
                  <c:pt idx="13">
                    <c:v>20042.4724876965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53:$R$53</c:f>
              <c:numCache>
                <c:formatCode>General</c:formatCode>
                <c:ptCount val="14"/>
                <c:pt idx="0">
                  <c:v>193868.05046566899</c:v>
                </c:pt>
                <c:pt idx="1">
                  <c:v>213458.38932413</c:v>
                </c:pt>
                <c:pt idx="2">
                  <c:v>194704.18882266601</c:v>
                </c:pt>
                <c:pt idx="3">
                  <c:v>240195.660211373</c:v>
                </c:pt>
                <c:pt idx="4">
                  <c:v>120546.879425747</c:v>
                </c:pt>
                <c:pt idx="5">
                  <c:v>118779.370055683</c:v>
                </c:pt>
                <c:pt idx="6">
                  <c:v>163007.515937855</c:v>
                </c:pt>
                <c:pt idx="7">
                  <c:v>158433.046792829</c:v>
                </c:pt>
                <c:pt idx="8">
                  <c:v>188902.234103558</c:v>
                </c:pt>
                <c:pt idx="9">
                  <c:v>190622.50713132101</c:v>
                </c:pt>
                <c:pt idx="10">
                  <c:v>153242.902629852</c:v>
                </c:pt>
                <c:pt idx="11">
                  <c:v>129191.95211268299</c:v>
                </c:pt>
                <c:pt idx="12">
                  <c:v>160095.93758208401</c:v>
                </c:pt>
                <c:pt idx="13">
                  <c:v>177699.64503319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CB-4D44-BB53-A9C9EB781D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0765184"/>
        <c:axId val="96202752"/>
      </c:barChart>
      <c:catAx>
        <c:axId val="90765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202752"/>
        <c:crosses val="autoZero"/>
        <c:auto val="1"/>
        <c:lblAlgn val="ctr"/>
        <c:lblOffset val="100"/>
        <c:noMultiLvlLbl val="0"/>
      </c:catAx>
      <c:valAx>
        <c:axId val="9620275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7651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R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5:$R$115</c:f>
                <c:numCache>
                  <c:formatCode>General</c:formatCode>
                  <c:ptCount val="14"/>
                  <c:pt idx="0">
                    <c:v>27904.315889518301</c:v>
                  </c:pt>
                  <c:pt idx="1">
                    <c:v>65362.600589317801</c:v>
                  </c:pt>
                  <c:pt idx="2">
                    <c:v>43008.621998021801</c:v>
                  </c:pt>
                  <c:pt idx="3">
                    <c:v>6295.1770977500901</c:v>
                  </c:pt>
                  <c:pt idx="4">
                    <c:v>121599.577621385</c:v>
                  </c:pt>
                  <c:pt idx="5">
                    <c:v>56026.312825080997</c:v>
                  </c:pt>
                  <c:pt idx="6">
                    <c:v>20488.444931629401</c:v>
                  </c:pt>
                  <c:pt idx="7">
                    <c:v>93502.239406341803</c:v>
                  </c:pt>
                  <c:pt idx="8">
                    <c:v>34659.948063964803</c:v>
                  </c:pt>
                  <c:pt idx="9">
                    <c:v>38897.932012513098</c:v>
                  </c:pt>
                  <c:pt idx="10">
                    <c:v>115684.59449003301</c:v>
                  </c:pt>
                  <c:pt idx="11">
                    <c:v>44353.723817077298</c:v>
                  </c:pt>
                  <c:pt idx="12">
                    <c:v>20596.661547769902</c:v>
                  </c:pt>
                  <c:pt idx="13">
                    <c:v>53479.507588825603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9:$R$9</c:f>
              <c:numCache>
                <c:formatCode>General</c:formatCode>
                <c:ptCount val="14"/>
                <c:pt idx="0">
                  <c:v>892511.69263668696</c:v>
                </c:pt>
                <c:pt idx="1">
                  <c:v>755758.872320642</c:v>
                </c:pt>
                <c:pt idx="2">
                  <c:v>949432.11759712</c:v>
                </c:pt>
                <c:pt idx="3">
                  <c:v>766622.06634059804</c:v>
                </c:pt>
                <c:pt idx="4">
                  <c:v>839646.78416186303</c:v>
                </c:pt>
                <c:pt idx="5">
                  <c:v>734105.76096861495</c:v>
                </c:pt>
                <c:pt idx="6">
                  <c:v>856492.11781202303</c:v>
                </c:pt>
                <c:pt idx="7">
                  <c:v>648726.30280256295</c:v>
                </c:pt>
                <c:pt idx="8">
                  <c:v>1093004.29269353</c:v>
                </c:pt>
                <c:pt idx="9">
                  <c:v>882554.82576712</c:v>
                </c:pt>
                <c:pt idx="10">
                  <c:v>802589.81093257305</c:v>
                </c:pt>
                <c:pt idx="11">
                  <c:v>666980.84438204695</c:v>
                </c:pt>
                <c:pt idx="12">
                  <c:v>770864.37687942595</c:v>
                </c:pt>
                <c:pt idx="13">
                  <c:v>712632.53157049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F4-449E-A891-1C4996E98D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3139712"/>
        <c:axId val="53145600"/>
      </c:barChart>
      <c:catAx>
        <c:axId val="53139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145600"/>
        <c:crosses val="autoZero"/>
        <c:auto val="1"/>
        <c:lblAlgn val="ctr"/>
        <c:lblOffset val="100"/>
        <c:noMultiLvlLbl val="0"/>
      </c:catAx>
      <c:valAx>
        <c:axId val="53145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1397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eta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eta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0:$R$160</c:f>
                <c:numCache>
                  <c:formatCode>General</c:formatCode>
                  <c:ptCount val="14"/>
                  <c:pt idx="0">
                    <c:v>2076142.5775667999</c:v>
                  </c:pt>
                  <c:pt idx="1">
                    <c:v>231874.35880071099</c:v>
                  </c:pt>
                  <c:pt idx="2">
                    <c:v>3228010.3031229698</c:v>
                  </c:pt>
                  <c:pt idx="3">
                    <c:v>333241.13571320602</c:v>
                  </c:pt>
                  <c:pt idx="4">
                    <c:v>10630225.4872752</c:v>
                  </c:pt>
                  <c:pt idx="5">
                    <c:v>278965.33455274702</c:v>
                  </c:pt>
                  <c:pt idx="6">
                    <c:v>2417915.8529300001</c:v>
                  </c:pt>
                  <c:pt idx="7">
                    <c:v>470212.72430712503</c:v>
                  </c:pt>
                  <c:pt idx="8">
                    <c:v>3914825.8031856399</c:v>
                  </c:pt>
                  <c:pt idx="9">
                    <c:v>369041.53284666198</c:v>
                  </c:pt>
                  <c:pt idx="10">
                    <c:v>4290614.4096989799</c:v>
                  </c:pt>
                  <c:pt idx="11">
                    <c:v>434884.06385475898</c:v>
                  </c:pt>
                  <c:pt idx="12">
                    <c:v>2246372.5143244001</c:v>
                  </c:pt>
                  <c:pt idx="13">
                    <c:v>141814.571613693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54:$R$54</c:f>
              <c:numCache>
                <c:formatCode>General</c:formatCode>
                <c:ptCount val="14"/>
                <c:pt idx="0">
                  <c:v>52663638.236273102</c:v>
                </c:pt>
                <c:pt idx="1">
                  <c:v>4340688.8882220201</c:v>
                </c:pt>
                <c:pt idx="2">
                  <c:v>46264792.223574497</c:v>
                </c:pt>
                <c:pt idx="3">
                  <c:v>4694963.4384254497</c:v>
                </c:pt>
                <c:pt idx="4">
                  <c:v>56315948.168825701</c:v>
                </c:pt>
                <c:pt idx="5">
                  <c:v>4401996.4861297598</c:v>
                </c:pt>
                <c:pt idx="6">
                  <c:v>48297085.475395299</c:v>
                </c:pt>
                <c:pt idx="7">
                  <c:v>3764551.3272700598</c:v>
                </c:pt>
                <c:pt idx="8">
                  <c:v>146684611.73926899</c:v>
                </c:pt>
                <c:pt idx="9">
                  <c:v>6217457.1782608796</c:v>
                </c:pt>
                <c:pt idx="10">
                  <c:v>30027575.934435599</c:v>
                </c:pt>
                <c:pt idx="11">
                  <c:v>4776912.4673569696</c:v>
                </c:pt>
                <c:pt idx="12">
                  <c:v>33922887.127094902</c:v>
                </c:pt>
                <c:pt idx="13">
                  <c:v>4665715.0437784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53-417D-AA71-C227441A4B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8312576"/>
        <c:axId val="98314112"/>
      </c:barChart>
      <c:catAx>
        <c:axId val="98312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14112"/>
        <c:crosses val="autoZero"/>
        <c:auto val="1"/>
        <c:lblAlgn val="ctr"/>
        <c:lblOffset val="100"/>
        <c:noMultiLvlLbl val="0"/>
      </c:catAx>
      <c:valAx>
        <c:axId val="9831411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125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-Adenosyl-Homocyste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-Adenosyl-Homocyste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1:$R$161</c:f>
                <c:numCache>
                  <c:formatCode>General</c:formatCode>
                  <c:ptCount val="14"/>
                  <c:pt idx="0">
                    <c:v>17444.574501075898</c:v>
                  </c:pt>
                  <c:pt idx="1">
                    <c:v>7841.0039533998097</c:v>
                  </c:pt>
                  <c:pt idx="2">
                    <c:v>12304.2966679289</c:v>
                  </c:pt>
                  <c:pt idx="3">
                    <c:v>16007.189355873499</c:v>
                  </c:pt>
                  <c:pt idx="4">
                    <c:v>20475.851510533001</c:v>
                  </c:pt>
                  <c:pt idx="5">
                    <c:v>12759.569938071099</c:v>
                  </c:pt>
                  <c:pt idx="6">
                    <c:v>14522.428329632001</c:v>
                  </c:pt>
                  <c:pt idx="7">
                    <c:v>64290.883400906299</c:v>
                  </c:pt>
                  <c:pt idx="8">
                    <c:v>4624.4918857948896</c:v>
                  </c:pt>
                  <c:pt idx="9">
                    <c:v>8820.5614179106396</c:v>
                  </c:pt>
                  <c:pt idx="10">
                    <c:v>25880.891744476801</c:v>
                  </c:pt>
                  <c:pt idx="11">
                    <c:v>11252.355030560901</c:v>
                  </c:pt>
                  <c:pt idx="12">
                    <c:v>6175.6040730424202</c:v>
                  </c:pt>
                  <c:pt idx="13">
                    <c:v>24701.2983121824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55:$R$55</c:f>
              <c:numCache>
                <c:formatCode>General</c:formatCode>
                <c:ptCount val="14"/>
                <c:pt idx="0">
                  <c:v>155256.57077807901</c:v>
                </c:pt>
                <c:pt idx="1">
                  <c:v>186799.220668464</c:v>
                </c:pt>
                <c:pt idx="2">
                  <c:v>188960.068564552</c:v>
                </c:pt>
                <c:pt idx="3">
                  <c:v>244252.94265172299</c:v>
                </c:pt>
                <c:pt idx="4">
                  <c:v>154938.18659416301</c:v>
                </c:pt>
                <c:pt idx="5">
                  <c:v>195417.985108661</c:v>
                </c:pt>
                <c:pt idx="6">
                  <c:v>145074.607497007</c:v>
                </c:pt>
                <c:pt idx="7">
                  <c:v>154356.53251309099</c:v>
                </c:pt>
                <c:pt idx="8">
                  <c:v>190653.78974506399</c:v>
                </c:pt>
                <c:pt idx="9">
                  <c:v>237874.05120675301</c:v>
                </c:pt>
                <c:pt idx="10">
                  <c:v>167030.166425103</c:v>
                </c:pt>
                <c:pt idx="11">
                  <c:v>223709.37045079301</c:v>
                </c:pt>
                <c:pt idx="12">
                  <c:v>162531.60701505601</c:v>
                </c:pt>
                <c:pt idx="13">
                  <c:v>239731.29650796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B8-4D39-B8E4-0090D279BF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8351360"/>
        <c:axId val="98361344"/>
      </c:barChart>
      <c:catAx>
        <c:axId val="98351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61344"/>
        <c:crosses val="autoZero"/>
        <c:auto val="1"/>
        <c:lblAlgn val="ctr"/>
        <c:lblOffset val="100"/>
        <c:noMultiLvlLbl val="0"/>
      </c:catAx>
      <c:valAx>
        <c:axId val="9836134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513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ys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ys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2:$R$162</c:f>
                <c:numCache>
                  <c:formatCode>General</c:formatCode>
                  <c:ptCount val="14"/>
                  <c:pt idx="0">
                    <c:v>4801.4425251413904</c:v>
                  </c:pt>
                  <c:pt idx="1">
                    <c:v>17761.352927617299</c:v>
                  </c:pt>
                  <c:pt idx="2">
                    <c:v>15139.324081605901</c:v>
                  </c:pt>
                  <c:pt idx="3">
                    <c:v>11924.4039889304</c:v>
                  </c:pt>
                  <c:pt idx="4">
                    <c:v>13209.199296786201</c:v>
                  </c:pt>
                  <c:pt idx="5">
                    <c:v>16817.534749230701</c:v>
                  </c:pt>
                  <c:pt idx="6">
                    <c:v>1686.0565218757699</c:v>
                  </c:pt>
                  <c:pt idx="7">
                    <c:v>44758.955313640203</c:v>
                  </c:pt>
                  <c:pt idx="8">
                    <c:v>6684.2331231365897</c:v>
                  </c:pt>
                  <c:pt idx="9">
                    <c:v>55773.803837400301</c:v>
                  </c:pt>
                  <c:pt idx="10">
                    <c:v>9412.3593961359093</c:v>
                  </c:pt>
                  <c:pt idx="11">
                    <c:v>34076.545618303098</c:v>
                  </c:pt>
                  <c:pt idx="12">
                    <c:v>14930.2247666004</c:v>
                  </c:pt>
                  <c:pt idx="13">
                    <c:v>27649.445001643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56:$R$56</c:f>
              <c:numCache>
                <c:formatCode>General</c:formatCode>
                <c:ptCount val="14"/>
                <c:pt idx="0">
                  <c:v>9366.2894187034999</c:v>
                </c:pt>
                <c:pt idx="1">
                  <c:v>144200.63233456001</c:v>
                </c:pt>
                <c:pt idx="2">
                  <c:v>44992.260047265103</c:v>
                </c:pt>
                <c:pt idx="3">
                  <c:v>45439.574999178803</c:v>
                </c:pt>
                <c:pt idx="4">
                  <c:v>31175.073858796201</c:v>
                </c:pt>
                <c:pt idx="5">
                  <c:v>157738.10099857999</c:v>
                </c:pt>
                <c:pt idx="6">
                  <c:v>5905.7093245081196</c:v>
                </c:pt>
                <c:pt idx="7">
                  <c:v>173680.406255829</c:v>
                </c:pt>
                <c:pt idx="8">
                  <c:v>12797.913220755099</c:v>
                </c:pt>
                <c:pt idx="9">
                  <c:v>192017.49891478801</c:v>
                </c:pt>
                <c:pt idx="10">
                  <c:v>106404.493630325</c:v>
                </c:pt>
                <c:pt idx="11">
                  <c:v>272840.41612597601</c:v>
                </c:pt>
                <c:pt idx="12">
                  <c:v>77065.906478890902</c:v>
                </c:pt>
                <c:pt idx="13">
                  <c:v>254484.51730425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B9-45E6-BDBD-445AC9361F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8382208"/>
        <c:axId val="98383744"/>
      </c:barChart>
      <c:catAx>
        <c:axId val="98382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83744"/>
        <c:crosses val="autoZero"/>
        <c:auto val="1"/>
        <c:lblAlgn val="ctr"/>
        <c:lblOffset val="100"/>
        <c:noMultiLvlLbl val="0"/>
      </c:catAx>
      <c:valAx>
        <c:axId val="9838374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822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yste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yste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3:$R$163</c:f>
                <c:numCache>
                  <c:formatCode>General</c:formatCode>
                  <c:ptCount val="14"/>
                  <c:pt idx="0">
                    <c:v>245.29750164300199</c:v>
                  </c:pt>
                  <c:pt idx="1">
                    <c:v>485.02216014167601</c:v>
                  </c:pt>
                  <c:pt idx="2">
                    <c:v>481.43227553733402</c:v>
                  </c:pt>
                  <c:pt idx="3">
                    <c:v>387.63683085777001</c:v>
                  </c:pt>
                  <c:pt idx="4">
                    <c:v>165.30497242484699</c:v>
                  </c:pt>
                  <c:pt idx="5">
                    <c:v>1395.14828626292</c:v>
                  </c:pt>
                  <c:pt idx="6">
                    <c:v>0</c:v>
                  </c:pt>
                  <c:pt idx="7">
                    <c:v>604.66116037428196</c:v>
                  </c:pt>
                  <c:pt idx="8">
                    <c:v>0</c:v>
                  </c:pt>
                  <c:pt idx="9">
                    <c:v>174.395773586247</c:v>
                  </c:pt>
                  <c:pt idx="10">
                    <c:v>371.05941969084603</c:v>
                  </c:pt>
                  <c:pt idx="11">
                    <c:v>986.39482054924702</c:v>
                  </c:pt>
                  <c:pt idx="12">
                    <c:v>754.34817589276804</c:v>
                  </c:pt>
                  <c:pt idx="13">
                    <c:v>494.84347955031097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57:$R$57</c:f>
              <c:numCache>
                <c:formatCode>General</c:formatCode>
                <c:ptCount val="14"/>
                <c:pt idx="0">
                  <c:v>225.559168508759</c:v>
                </c:pt>
                <c:pt idx="1">
                  <c:v>2353.9169394026499</c:v>
                </c:pt>
                <c:pt idx="2">
                  <c:v>513.65531980384105</c:v>
                </c:pt>
                <c:pt idx="3">
                  <c:v>445.753276217039</c:v>
                </c:pt>
                <c:pt idx="4">
                  <c:v>408.61880250260998</c:v>
                </c:pt>
                <c:pt idx="5">
                  <c:v>4384.2230658405097</c:v>
                </c:pt>
                <c:pt idx="6">
                  <c:v>0</c:v>
                </c:pt>
                <c:pt idx="7">
                  <c:v>2458.8124783169701</c:v>
                </c:pt>
                <c:pt idx="8">
                  <c:v>0</c:v>
                </c:pt>
                <c:pt idx="9">
                  <c:v>3755.2240624239798</c:v>
                </c:pt>
                <c:pt idx="10">
                  <c:v>3648.2072805140301</c:v>
                </c:pt>
                <c:pt idx="11">
                  <c:v>8285.1567533937196</c:v>
                </c:pt>
                <c:pt idx="12">
                  <c:v>2160.9374326141901</c:v>
                </c:pt>
                <c:pt idx="13">
                  <c:v>9106.2740532504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FD-411F-BC46-1C46DEFD1E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8400512"/>
        <c:axId val="98406400"/>
      </c:barChart>
      <c:catAx>
        <c:axId val="98400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06400"/>
        <c:crosses val="autoZero"/>
        <c:auto val="1"/>
        <c:lblAlgn val="ctr"/>
        <c:lblOffset val="100"/>
        <c:noMultiLvlLbl val="0"/>
      </c:catAx>
      <c:valAx>
        <c:axId val="98406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005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-Adenosyl-Methio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-Adenosyl-Methion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4:$R$164</c:f>
                <c:numCache>
                  <c:formatCode>General</c:formatCode>
                  <c:ptCount val="14"/>
                  <c:pt idx="0">
                    <c:v>2273.6493076899001</c:v>
                  </c:pt>
                  <c:pt idx="1">
                    <c:v>1438.63656877108</c:v>
                  </c:pt>
                  <c:pt idx="2">
                    <c:v>4915.5545136365099</c:v>
                  </c:pt>
                  <c:pt idx="3">
                    <c:v>2882.59175019447</c:v>
                  </c:pt>
                  <c:pt idx="4">
                    <c:v>803.84201670532798</c:v>
                  </c:pt>
                  <c:pt idx="5">
                    <c:v>4592.0595552919003</c:v>
                  </c:pt>
                  <c:pt idx="6">
                    <c:v>1566.17807687505</c:v>
                  </c:pt>
                  <c:pt idx="7">
                    <c:v>556.71455488166703</c:v>
                  </c:pt>
                  <c:pt idx="8">
                    <c:v>2141.3959386007</c:v>
                  </c:pt>
                  <c:pt idx="9">
                    <c:v>3326.3658542574599</c:v>
                  </c:pt>
                  <c:pt idx="10">
                    <c:v>1235.03370017818</c:v>
                  </c:pt>
                  <c:pt idx="11">
                    <c:v>1927.49532327938</c:v>
                  </c:pt>
                  <c:pt idx="12">
                    <c:v>1659.6702338615601</c:v>
                  </c:pt>
                  <c:pt idx="13">
                    <c:v>3497.03885895469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58:$R$58</c:f>
              <c:numCache>
                <c:formatCode>General</c:formatCode>
                <c:ptCount val="14"/>
                <c:pt idx="0">
                  <c:v>21586.715549908098</c:v>
                </c:pt>
                <c:pt idx="1">
                  <c:v>16797.302826321498</c:v>
                </c:pt>
                <c:pt idx="2">
                  <c:v>21507.268408247201</c:v>
                </c:pt>
                <c:pt idx="3">
                  <c:v>15812.8254721309</c:v>
                </c:pt>
                <c:pt idx="4">
                  <c:v>27382.7470400901</c:v>
                </c:pt>
                <c:pt idx="5">
                  <c:v>20849.072713388799</c:v>
                </c:pt>
                <c:pt idx="6">
                  <c:v>20180.819256419902</c:v>
                </c:pt>
                <c:pt idx="7">
                  <c:v>17845.063185514799</c:v>
                </c:pt>
                <c:pt idx="8">
                  <c:v>17370.291043103902</c:v>
                </c:pt>
                <c:pt idx="9">
                  <c:v>16815.386821380402</c:v>
                </c:pt>
                <c:pt idx="10">
                  <c:v>22365.268360292801</c:v>
                </c:pt>
                <c:pt idx="11">
                  <c:v>17928.281431240601</c:v>
                </c:pt>
                <c:pt idx="12">
                  <c:v>21685.237821717201</c:v>
                </c:pt>
                <c:pt idx="13">
                  <c:v>21793.628482286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81-4682-AB01-64BB4F8909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9099008"/>
        <c:axId val="99100544"/>
      </c:barChart>
      <c:catAx>
        <c:axId val="99099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100544"/>
        <c:crosses val="autoZero"/>
        <c:auto val="1"/>
        <c:lblAlgn val="ctr"/>
        <c:lblOffset val="100"/>
        <c:noMultiLvlLbl val="0"/>
      </c:catAx>
      <c:valAx>
        <c:axId val="9910054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0990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o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hol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5:$R$165</c:f>
                <c:numCache>
                  <c:formatCode>General</c:formatCode>
                  <c:ptCount val="14"/>
                  <c:pt idx="0">
                    <c:v>4727225.0317561002</c:v>
                  </c:pt>
                  <c:pt idx="1">
                    <c:v>2629376.4614250399</c:v>
                  </c:pt>
                  <c:pt idx="2">
                    <c:v>4145976.4542678799</c:v>
                  </c:pt>
                  <c:pt idx="3">
                    <c:v>5385204.2914817901</c:v>
                  </c:pt>
                  <c:pt idx="4">
                    <c:v>6800791.4579542903</c:v>
                  </c:pt>
                  <c:pt idx="5">
                    <c:v>13537271.454245299</c:v>
                  </c:pt>
                  <c:pt idx="6">
                    <c:v>643792.96892197896</c:v>
                  </c:pt>
                  <c:pt idx="7">
                    <c:v>27996974.720934901</c:v>
                  </c:pt>
                  <c:pt idx="8">
                    <c:v>774136.02827455197</c:v>
                  </c:pt>
                  <c:pt idx="9">
                    <c:v>6188038.1521121301</c:v>
                  </c:pt>
                  <c:pt idx="10">
                    <c:v>5035428.6700513903</c:v>
                  </c:pt>
                  <c:pt idx="11">
                    <c:v>4954986.0612377804</c:v>
                  </c:pt>
                  <c:pt idx="12">
                    <c:v>1547436.2647175</c:v>
                  </c:pt>
                  <c:pt idx="13">
                    <c:v>11206669.4673727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59:$R$59</c:f>
              <c:numCache>
                <c:formatCode>General</c:formatCode>
                <c:ptCount val="14"/>
                <c:pt idx="0">
                  <c:v>56267231.217636898</c:v>
                </c:pt>
                <c:pt idx="1">
                  <c:v>111200359.24594</c:v>
                </c:pt>
                <c:pt idx="2">
                  <c:v>42196070.5638889</c:v>
                </c:pt>
                <c:pt idx="3">
                  <c:v>88689691.105860099</c:v>
                </c:pt>
                <c:pt idx="4">
                  <c:v>54725927.818597898</c:v>
                </c:pt>
                <c:pt idx="5">
                  <c:v>99175940.389241695</c:v>
                </c:pt>
                <c:pt idx="6">
                  <c:v>51408583.190680303</c:v>
                </c:pt>
                <c:pt idx="7">
                  <c:v>93124200.377743393</c:v>
                </c:pt>
                <c:pt idx="8">
                  <c:v>42833429.382587098</c:v>
                </c:pt>
                <c:pt idx="9">
                  <c:v>83612210.127179801</c:v>
                </c:pt>
                <c:pt idx="10">
                  <c:v>40199864.454999797</c:v>
                </c:pt>
                <c:pt idx="11">
                  <c:v>69833139.879543096</c:v>
                </c:pt>
                <c:pt idx="12">
                  <c:v>46975201.518708304</c:v>
                </c:pt>
                <c:pt idx="13">
                  <c:v>106852655.3609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05-4CFB-85B3-C11861510D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9129600"/>
        <c:axId val="99168256"/>
      </c:barChart>
      <c:catAx>
        <c:axId val="99129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168256"/>
        <c:crosses val="autoZero"/>
        <c:auto val="1"/>
        <c:lblAlgn val="ctr"/>
        <c:lblOffset val="100"/>
        <c:noMultiLvlLbl val="0"/>
      </c:catAx>
      <c:valAx>
        <c:axId val="9916825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1296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ystathio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ystathion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6:$R$166</c:f>
                <c:numCache>
                  <c:formatCode>General</c:formatCode>
                  <c:ptCount val="14"/>
                  <c:pt idx="0">
                    <c:v>1220.5550784183499</c:v>
                  </c:pt>
                  <c:pt idx="1">
                    <c:v>382.04720037945799</c:v>
                  </c:pt>
                  <c:pt idx="2">
                    <c:v>388.11473538039201</c:v>
                  </c:pt>
                  <c:pt idx="3">
                    <c:v>466.42594455898501</c:v>
                  </c:pt>
                  <c:pt idx="4">
                    <c:v>938.073589636566</c:v>
                  </c:pt>
                  <c:pt idx="5">
                    <c:v>1343.34822435091</c:v>
                  </c:pt>
                  <c:pt idx="6">
                    <c:v>625.105510822675</c:v>
                  </c:pt>
                  <c:pt idx="7">
                    <c:v>224.47296386602099</c:v>
                  </c:pt>
                  <c:pt idx="8">
                    <c:v>178.875001194813</c:v>
                  </c:pt>
                  <c:pt idx="9">
                    <c:v>466.09930873063797</c:v>
                  </c:pt>
                  <c:pt idx="10">
                    <c:v>1595.05106019086</c:v>
                  </c:pt>
                  <c:pt idx="11">
                    <c:v>303.48471284147502</c:v>
                  </c:pt>
                  <c:pt idx="12">
                    <c:v>452.65337983049398</c:v>
                  </c:pt>
                  <c:pt idx="13">
                    <c:v>2029.76383769068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60:$R$60</c:f>
              <c:numCache>
                <c:formatCode>General</c:formatCode>
                <c:ptCount val="14"/>
                <c:pt idx="0">
                  <c:v>4550.2731635373802</c:v>
                </c:pt>
                <c:pt idx="1">
                  <c:v>4396.0401837478003</c:v>
                </c:pt>
                <c:pt idx="2">
                  <c:v>9363.6335940854497</c:v>
                </c:pt>
                <c:pt idx="3">
                  <c:v>10293.762360033301</c:v>
                </c:pt>
                <c:pt idx="4">
                  <c:v>10242.6893644105</c:v>
                </c:pt>
                <c:pt idx="5">
                  <c:v>13837.408252338901</c:v>
                </c:pt>
                <c:pt idx="6">
                  <c:v>4804.7217607788798</c:v>
                </c:pt>
                <c:pt idx="7">
                  <c:v>3026.7738805776899</c:v>
                </c:pt>
                <c:pt idx="8">
                  <c:v>2580.5153081901899</c:v>
                </c:pt>
                <c:pt idx="9">
                  <c:v>4434.3063894839497</c:v>
                </c:pt>
                <c:pt idx="10">
                  <c:v>9275.1439586210199</c:v>
                </c:pt>
                <c:pt idx="11">
                  <c:v>14194.0891786596</c:v>
                </c:pt>
                <c:pt idx="12">
                  <c:v>11260.3746581287</c:v>
                </c:pt>
                <c:pt idx="13">
                  <c:v>15002.6367974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AB-492F-B2BC-7DA20D7CB3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9176832"/>
        <c:axId val="99178368"/>
      </c:barChart>
      <c:catAx>
        <c:axId val="99176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178368"/>
        <c:crosses val="autoZero"/>
        <c:auto val="1"/>
        <c:lblAlgn val="ctr"/>
        <c:lblOffset val="100"/>
        <c:noMultiLvlLbl val="0"/>
      </c:catAx>
      <c:valAx>
        <c:axId val="9917836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1768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ol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olic acid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7:$R$167</c:f>
                <c:numCache>
                  <c:formatCode>General</c:formatCode>
                  <c:ptCount val="14"/>
                  <c:pt idx="0">
                    <c:v>1930.79714455928</c:v>
                  </c:pt>
                  <c:pt idx="1">
                    <c:v>2302.59339960849</c:v>
                  </c:pt>
                  <c:pt idx="2">
                    <c:v>945.97876220441799</c:v>
                  </c:pt>
                  <c:pt idx="3">
                    <c:v>1705.8743507843801</c:v>
                  </c:pt>
                  <c:pt idx="4">
                    <c:v>874.00765459574995</c:v>
                  </c:pt>
                  <c:pt idx="5">
                    <c:v>1306.32317821162</c:v>
                  </c:pt>
                  <c:pt idx="6">
                    <c:v>1529.94215896677</c:v>
                  </c:pt>
                  <c:pt idx="7">
                    <c:v>3223.9796668516601</c:v>
                  </c:pt>
                  <c:pt idx="8">
                    <c:v>2184.9980104732999</c:v>
                  </c:pt>
                  <c:pt idx="9">
                    <c:v>709.90738120905701</c:v>
                  </c:pt>
                  <c:pt idx="10">
                    <c:v>626.17396313483596</c:v>
                  </c:pt>
                  <c:pt idx="11">
                    <c:v>1477.1098956266401</c:v>
                  </c:pt>
                  <c:pt idx="12">
                    <c:v>1566.0401458280301</c:v>
                  </c:pt>
                  <c:pt idx="13">
                    <c:v>1959.89346777398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61:$R$61</c:f>
              <c:numCache>
                <c:formatCode>General</c:formatCode>
                <c:ptCount val="14"/>
                <c:pt idx="0">
                  <c:v>5422.0348192396004</c:v>
                </c:pt>
                <c:pt idx="1">
                  <c:v>8529.1432434506096</c:v>
                </c:pt>
                <c:pt idx="2">
                  <c:v>5146.2818328407302</c:v>
                </c:pt>
                <c:pt idx="3">
                  <c:v>5205.2733841200297</c:v>
                </c:pt>
                <c:pt idx="4">
                  <c:v>1686.23792261929</c:v>
                </c:pt>
                <c:pt idx="5">
                  <c:v>1818.5499625078501</c:v>
                </c:pt>
                <c:pt idx="6">
                  <c:v>3443.6659361882898</c:v>
                </c:pt>
                <c:pt idx="7">
                  <c:v>6748.4334910977004</c:v>
                </c:pt>
                <c:pt idx="8">
                  <c:v>5367.2688938779402</c:v>
                </c:pt>
                <c:pt idx="9">
                  <c:v>6916.1173981392403</c:v>
                </c:pt>
                <c:pt idx="10">
                  <c:v>2651.2747413755301</c:v>
                </c:pt>
                <c:pt idx="11">
                  <c:v>3156.2464583471401</c:v>
                </c:pt>
                <c:pt idx="12">
                  <c:v>2677.41090213396</c:v>
                </c:pt>
                <c:pt idx="13">
                  <c:v>6120.3026620468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EE-4462-9FAA-4434F7E043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9203328"/>
        <c:axId val="99209216"/>
      </c:barChart>
      <c:catAx>
        <c:axId val="99203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209216"/>
        <c:crosses val="autoZero"/>
        <c:auto val="1"/>
        <c:lblAlgn val="ctr"/>
        <c:lblOffset val="100"/>
        <c:noMultiLvlLbl val="0"/>
      </c:catAx>
      <c:valAx>
        <c:axId val="9920921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2033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ylnicotinami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ethylnicotinamid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8:$R$168</c:f>
                <c:numCache>
                  <c:formatCode>General</c:formatCode>
                  <c:ptCount val="14"/>
                  <c:pt idx="0">
                    <c:v>8370011.6421902496</c:v>
                  </c:pt>
                  <c:pt idx="1">
                    <c:v>10933029.2925344</c:v>
                  </c:pt>
                  <c:pt idx="2">
                    <c:v>36251632.800834097</c:v>
                  </c:pt>
                  <c:pt idx="3">
                    <c:v>35529171.227403499</c:v>
                  </c:pt>
                  <c:pt idx="4">
                    <c:v>51756768.247029603</c:v>
                  </c:pt>
                  <c:pt idx="5">
                    <c:v>25187341.711906798</c:v>
                  </c:pt>
                  <c:pt idx="6">
                    <c:v>7622088.5059525399</c:v>
                  </c:pt>
                  <c:pt idx="7">
                    <c:v>26002867.624142502</c:v>
                  </c:pt>
                  <c:pt idx="8">
                    <c:v>11541998.958531501</c:v>
                  </c:pt>
                  <c:pt idx="9">
                    <c:v>45009420.880378298</c:v>
                  </c:pt>
                  <c:pt idx="10">
                    <c:v>45507264.774778299</c:v>
                  </c:pt>
                  <c:pt idx="11">
                    <c:v>15621098.9391478</c:v>
                  </c:pt>
                  <c:pt idx="12">
                    <c:v>13379657.3948435</c:v>
                  </c:pt>
                  <c:pt idx="13">
                    <c:v>38876622.6001077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62:$R$62</c:f>
              <c:numCache>
                <c:formatCode>General</c:formatCode>
                <c:ptCount val="14"/>
                <c:pt idx="0">
                  <c:v>344798053.94005001</c:v>
                </c:pt>
                <c:pt idx="1">
                  <c:v>363932583.11980802</c:v>
                </c:pt>
                <c:pt idx="2">
                  <c:v>479195490.91617203</c:v>
                </c:pt>
                <c:pt idx="3">
                  <c:v>545805180.83336902</c:v>
                </c:pt>
                <c:pt idx="4">
                  <c:v>391999509.90055501</c:v>
                </c:pt>
                <c:pt idx="5">
                  <c:v>399904321.14420599</c:v>
                </c:pt>
                <c:pt idx="6">
                  <c:v>423545625.730618</c:v>
                </c:pt>
                <c:pt idx="7">
                  <c:v>384555038.28725702</c:v>
                </c:pt>
                <c:pt idx="8">
                  <c:v>465388367.380817</c:v>
                </c:pt>
                <c:pt idx="9">
                  <c:v>502654016.92371303</c:v>
                </c:pt>
                <c:pt idx="10">
                  <c:v>395483657.73239398</c:v>
                </c:pt>
                <c:pt idx="11">
                  <c:v>486346906.37179601</c:v>
                </c:pt>
                <c:pt idx="12">
                  <c:v>382096703.59613299</c:v>
                </c:pt>
                <c:pt idx="13">
                  <c:v>477655482.959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FD-47D9-B3F8-B3EFF00E7F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9426688"/>
        <c:axId val="99428224"/>
      </c:barChart>
      <c:catAx>
        <c:axId val="99426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428224"/>
        <c:crosses val="autoZero"/>
        <c:auto val="1"/>
        <c:lblAlgn val="ctr"/>
        <c:lblOffset val="100"/>
        <c:noMultiLvlLbl val="0"/>
      </c:catAx>
      <c:valAx>
        <c:axId val="9942822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4266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reati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reatin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9:$R$169</c:f>
                <c:numCache>
                  <c:formatCode>General</c:formatCode>
                  <c:ptCount val="14"/>
                  <c:pt idx="0">
                    <c:v>263765.50697410898</c:v>
                  </c:pt>
                  <c:pt idx="1">
                    <c:v>361747.489249887</c:v>
                  </c:pt>
                  <c:pt idx="2">
                    <c:v>194458.68702999901</c:v>
                  </c:pt>
                  <c:pt idx="3">
                    <c:v>158423.027978709</c:v>
                  </c:pt>
                  <c:pt idx="4">
                    <c:v>367144.00632985402</c:v>
                  </c:pt>
                  <c:pt idx="5">
                    <c:v>266368.37705794402</c:v>
                  </c:pt>
                  <c:pt idx="6">
                    <c:v>64181.105230139801</c:v>
                  </c:pt>
                  <c:pt idx="7">
                    <c:v>439689.31509128702</c:v>
                  </c:pt>
                  <c:pt idx="8">
                    <c:v>258599.85573836701</c:v>
                  </c:pt>
                  <c:pt idx="9">
                    <c:v>233772.57133950401</c:v>
                  </c:pt>
                  <c:pt idx="10">
                    <c:v>337328.53166876303</c:v>
                  </c:pt>
                  <c:pt idx="11">
                    <c:v>378421.416705504</c:v>
                  </c:pt>
                  <c:pt idx="12">
                    <c:v>82057.595818336296</c:v>
                  </c:pt>
                  <c:pt idx="13">
                    <c:v>211951.054322440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63:$R$63</c:f>
              <c:numCache>
                <c:formatCode>General</c:formatCode>
                <c:ptCount val="14"/>
                <c:pt idx="0">
                  <c:v>2939700.75943531</c:v>
                </c:pt>
                <c:pt idx="1">
                  <c:v>3220874.1562481401</c:v>
                </c:pt>
                <c:pt idx="2">
                  <c:v>3302928.01910765</c:v>
                </c:pt>
                <c:pt idx="3">
                  <c:v>3371567.0863382602</c:v>
                </c:pt>
                <c:pt idx="4">
                  <c:v>2760371.3666118402</c:v>
                </c:pt>
                <c:pt idx="5">
                  <c:v>2580346.5595040401</c:v>
                </c:pt>
                <c:pt idx="6">
                  <c:v>2536772.2870612601</c:v>
                </c:pt>
                <c:pt idx="7">
                  <c:v>2441697.8995206002</c:v>
                </c:pt>
                <c:pt idx="8">
                  <c:v>3342630.2370953802</c:v>
                </c:pt>
                <c:pt idx="9">
                  <c:v>3297796.8762263898</c:v>
                </c:pt>
                <c:pt idx="10">
                  <c:v>2981149.7412047698</c:v>
                </c:pt>
                <c:pt idx="11">
                  <c:v>2837650.8849704298</c:v>
                </c:pt>
                <c:pt idx="12">
                  <c:v>2826685.5275182701</c:v>
                </c:pt>
                <c:pt idx="13">
                  <c:v>3062610.2712668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D4-4031-8B73-3FB167724C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9449088"/>
        <c:axId val="99463168"/>
      </c:barChart>
      <c:catAx>
        <c:axId val="99449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463168"/>
        <c:crosses val="autoZero"/>
        <c:auto val="1"/>
        <c:lblAlgn val="ctr"/>
        <c:lblOffset val="100"/>
        <c:noMultiLvlLbl val="0"/>
      </c:catAx>
      <c:valAx>
        <c:axId val="9946316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4490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A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VAL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6:$R$116</c:f>
                <c:numCache>
                  <c:formatCode>General</c:formatCode>
                  <c:ptCount val="14"/>
                  <c:pt idx="0">
                    <c:v>178132.44404226</c:v>
                  </c:pt>
                  <c:pt idx="1">
                    <c:v>594779.54704800504</c:v>
                  </c:pt>
                  <c:pt idx="2">
                    <c:v>406993.81910800299</c:v>
                  </c:pt>
                  <c:pt idx="3">
                    <c:v>134816.16746701201</c:v>
                  </c:pt>
                  <c:pt idx="4">
                    <c:v>300542.37374299398</c:v>
                  </c:pt>
                  <c:pt idx="5">
                    <c:v>578557.10127131699</c:v>
                  </c:pt>
                  <c:pt idx="6">
                    <c:v>300397.378004739</c:v>
                  </c:pt>
                  <c:pt idx="7">
                    <c:v>555850.82648059505</c:v>
                  </c:pt>
                  <c:pt idx="8">
                    <c:v>904998.09870096401</c:v>
                  </c:pt>
                  <c:pt idx="9">
                    <c:v>897268.44652286603</c:v>
                  </c:pt>
                  <c:pt idx="10">
                    <c:v>411605.37468229001</c:v>
                  </c:pt>
                  <c:pt idx="11">
                    <c:v>319852.70581240801</c:v>
                  </c:pt>
                  <c:pt idx="12">
                    <c:v>451504.47232611198</c:v>
                  </c:pt>
                  <c:pt idx="13">
                    <c:v>703408.22411994904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0:$R$10</c:f>
              <c:numCache>
                <c:formatCode>General</c:formatCode>
                <c:ptCount val="14"/>
                <c:pt idx="0">
                  <c:v>7756488.7568081599</c:v>
                </c:pt>
                <c:pt idx="1">
                  <c:v>7314353.2698702998</c:v>
                </c:pt>
                <c:pt idx="2">
                  <c:v>4872119.9969113097</c:v>
                </c:pt>
                <c:pt idx="3">
                  <c:v>4400901.9853568701</c:v>
                </c:pt>
                <c:pt idx="4">
                  <c:v>5593750.1422947701</c:v>
                </c:pt>
                <c:pt idx="5">
                  <c:v>5249443.7794381902</c:v>
                </c:pt>
                <c:pt idx="6">
                  <c:v>6904063.5365747102</c:v>
                </c:pt>
                <c:pt idx="7">
                  <c:v>6567385.2599035697</c:v>
                </c:pt>
                <c:pt idx="8">
                  <c:v>7275308.8162299599</c:v>
                </c:pt>
                <c:pt idx="9">
                  <c:v>7534390.4408144597</c:v>
                </c:pt>
                <c:pt idx="10">
                  <c:v>5396931.4352692999</c:v>
                </c:pt>
                <c:pt idx="11">
                  <c:v>5422404.5904329801</c:v>
                </c:pt>
                <c:pt idx="12">
                  <c:v>6374112.3740654401</c:v>
                </c:pt>
                <c:pt idx="13">
                  <c:v>6731635.6480381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7C-4456-AEAC-92660DF2D9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62005632"/>
        <c:axId val="62007168"/>
      </c:barChart>
      <c:catAx>
        <c:axId val="62005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07168"/>
        <c:crosses val="autoZero"/>
        <c:auto val="1"/>
        <c:lblAlgn val="ctr"/>
        <c:lblOffset val="100"/>
        <c:noMultiLvlLbl val="0"/>
      </c:catAx>
      <c:valAx>
        <c:axId val="6200716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056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rea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rea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0:$R$170</c:f>
                <c:numCache>
                  <c:formatCode>General</c:formatCode>
                  <c:ptCount val="14"/>
                  <c:pt idx="0">
                    <c:v>471444.33600937302</c:v>
                  </c:pt>
                  <c:pt idx="1">
                    <c:v>1916124.47752001</c:v>
                  </c:pt>
                  <c:pt idx="2">
                    <c:v>503971.44182337797</c:v>
                  </c:pt>
                  <c:pt idx="3">
                    <c:v>1211129.93984782</c:v>
                  </c:pt>
                  <c:pt idx="4">
                    <c:v>5269833.0654660398</c:v>
                  </c:pt>
                  <c:pt idx="5">
                    <c:v>15609024.8002577</c:v>
                  </c:pt>
                  <c:pt idx="6">
                    <c:v>320824.91522491898</c:v>
                  </c:pt>
                  <c:pt idx="7">
                    <c:v>19646749.9543643</c:v>
                  </c:pt>
                  <c:pt idx="8">
                    <c:v>1026499.32523735</c:v>
                  </c:pt>
                  <c:pt idx="9">
                    <c:v>5962285.9337059697</c:v>
                  </c:pt>
                  <c:pt idx="10">
                    <c:v>1840706.26717188</c:v>
                  </c:pt>
                  <c:pt idx="11">
                    <c:v>7533400.9857048905</c:v>
                  </c:pt>
                  <c:pt idx="12">
                    <c:v>187833.742791303</c:v>
                  </c:pt>
                  <c:pt idx="13">
                    <c:v>5411808.0651379302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64:$R$64</c:f>
              <c:numCache>
                <c:formatCode>General</c:formatCode>
                <c:ptCount val="14"/>
                <c:pt idx="0">
                  <c:v>12747660.5489683</c:v>
                </c:pt>
                <c:pt idx="1">
                  <c:v>84966783.7692976</c:v>
                </c:pt>
                <c:pt idx="2">
                  <c:v>5938275.8760666205</c:v>
                </c:pt>
                <c:pt idx="3">
                  <c:v>18094480.820944499</c:v>
                </c:pt>
                <c:pt idx="4">
                  <c:v>49605085.159893997</c:v>
                </c:pt>
                <c:pt idx="5">
                  <c:v>232201038.96574</c:v>
                </c:pt>
                <c:pt idx="6">
                  <c:v>9015365.0374037307</c:v>
                </c:pt>
                <c:pt idx="7">
                  <c:v>72113237.899952397</c:v>
                </c:pt>
                <c:pt idx="8">
                  <c:v>20317165.842815299</c:v>
                </c:pt>
                <c:pt idx="9">
                  <c:v>108406115.836218</c:v>
                </c:pt>
                <c:pt idx="10">
                  <c:v>13004513.954630701</c:v>
                </c:pt>
                <c:pt idx="11">
                  <c:v>108334381.512373</c:v>
                </c:pt>
                <c:pt idx="12">
                  <c:v>8782994.9812424295</c:v>
                </c:pt>
                <c:pt idx="13">
                  <c:v>88954483.025355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9E-4F2D-B087-A92B50C748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1392768"/>
        <c:axId val="101394304"/>
      </c:barChart>
      <c:catAx>
        <c:axId val="101392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94304"/>
        <c:crosses val="autoZero"/>
        <c:auto val="1"/>
        <c:lblAlgn val="ctr"/>
        <c:lblOffset val="100"/>
        <c:noMultiLvlLbl val="0"/>
      </c:catAx>
      <c:valAx>
        <c:axId val="1013943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927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-Acetylglutam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-Acetylglutam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1:$R$171</c:f>
                <c:numCache>
                  <c:formatCode>General</c:formatCode>
                  <c:ptCount val="14"/>
                  <c:pt idx="0">
                    <c:v>1846.47745758977</c:v>
                  </c:pt>
                  <c:pt idx="1">
                    <c:v>347.88902969225398</c:v>
                  </c:pt>
                  <c:pt idx="2">
                    <c:v>1425.8009415886199</c:v>
                  </c:pt>
                  <c:pt idx="3">
                    <c:v>2461.6784034407401</c:v>
                  </c:pt>
                  <c:pt idx="4">
                    <c:v>1621.82793745097</c:v>
                  </c:pt>
                  <c:pt idx="5">
                    <c:v>1167.23486081085</c:v>
                  </c:pt>
                  <c:pt idx="6">
                    <c:v>3043.3886048999598</c:v>
                  </c:pt>
                  <c:pt idx="7">
                    <c:v>2005.4354542052199</c:v>
                  </c:pt>
                  <c:pt idx="8">
                    <c:v>1668.51389624388</c:v>
                  </c:pt>
                  <c:pt idx="9">
                    <c:v>1204.5288741914001</c:v>
                  </c:pt>
                  <c:pt idx="10">
                    <c:v>6290.6123854822299</c:v>
                  </c:pt>
                  <c:pt idx="11">
                    <c:v>1184.0990656622901</c:v>
                  </c:pt>
                  <c:pt idx="12">
                    <c:v>3161.4964766574199</c:v>
                  </c:pt>
                  <c:pt idx="13">
                    <c:v>2553.8180207556002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65:$R$65</c:f>
              <c:numCache>
                <c:formatCode>General</c:formatCode>
                <c:ptCount val="14"/>
                <c:pt idx="0">
                  <c:v>16775.059301890102</c:v>
                </c:pt>
                <c:pt idx="1">
                  <c:v>7710.6621525946302</c:v>
                </c:pt>
                <c:pt idx="2">
                  <c:v>19405.2915212228</c:v>
                </c:pt>
                <c:pt idx="3">
                  <c:v>6889.0721968753796</c:v>
                </c:pt>
                <c:pt idx="4">
                  <c:v>23695.074302160101</c:v>
                </c:pt>
                <c:pt idx="5">
                  <c:v>11234.3069158904</c:v>
                </c:pt>
                <c:pt idx="6">
                  <c:v>20291.759953805798</c:v>
                </c:pt>
                <c:pt idx="7">
                  <c:v>6905.1119316279601</c:v>
                </c:pt>
                <c:pt idx="8">
                  <c:v>25970.161341149498</c:v>
                </c:pt>
                <c:pt idx="9">
                  <c:v>8603.6857665514999</c:v>
                </c:pt>
                <c:pt idx="10">
                  <c:v>19884.454954560399</c:v>
                </c:pt>
                <c:pt idx="11">
                  <c:v>9177.1115040905406</c:v>
                </c:pt>
                <c:pt idx="12">
                  <c:v>18955.613622253601</c:v>
                </c:pt>
                <c:pt idx="13">
                  <c:v>8799.9932993152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22-41F3-8F1A-054AFE9444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1411072"/>
        <c:axId val="101421056"/>
      </c:barChart>
      <c:catAx>
        <c:axId val="101411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21056"/>
        <c:crosses val="autoZero"/>
        <c:auto val="1"/>
        <c:lblAlgn val="ctr"/>
        <c:lblOffset val="100"/>
        <c:noMultiLvlLbl val="0"/>
      </c:catAx>
      <c:valAx>
        <c:axId val="10142105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4110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trul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itrull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2:$R$172</c:f>
                <c:numCache>
                  <c:formatCode>General</c:formatCode>
                  <c:ptCount val="14"/>
                  <c:pt idx="0">
                    <c:v>17175.3036927184</c:v>
                  </c:pt>
                  <c:pt idx="1">
                    <c:v>11310.3989276141</c:v>
                  </c:pt>
                  <c:pt idx="2">
                    <c:v>40169.93179142</c:v>
                  </c:pt>
                  <c:pt idx="3">
                    <c:v>3204.74301056277</c:v>
                  </c:pt>
                  <c:pt idx="4">
                    <c:v>31745.664360120201</c:v>
                  </c:pt>
                  <c:pt idx="5">
                    <c:v>20570.177514601299</c:v>
                  </c:pt>
                  <c:pt idx="6">
                    <c:v>8195.1453403170708</c:v>
                  </c:pt>
                  <c:pt idx="7">
                    <c:v>39999.163415584597</c:v>
                  </c:pt>
                  <c:pt idx="8">
                    <c:v>23022.410032604199</c:v>
                  </c:pt>
                  <c:pt idx="9">
                    <c:v>12251.9129703567</c:v>
                  </c:pt>
                  <c:pt idx="10">
                    <c:v>36760.355420198001</c:v>
                  </c:pt>
                  <c:pt idx="11">
                    <c:v>583.49843497532299</c:v>
                  </c:pt>
                  <c:pt idx="12">
                    <c:v>9359.0480829046501</c:v>
                  </c:pt>
                  <c:pt idx="13">
                    <c:v>3411.93961416933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66:$R$66</c:f>
              <c:numCache>
                <c:formatCode>General</c:formatCode>
                <c:ptCount val="14"/>
                <c:pt idx="0">
                  <c:v>234524.99281318899</c:v>
                </c:pt>
                <c:pt idx="1">
                  <c:v>159736.20574018901</c:v>
                </c:pt>
                <c:pt idx="2">
                  <c:v>289931.99593174702</c:v>
                </c:pt>
                <c:pt idx="3">
                  <c:v>184925.49472221101</c:v>
                </c:pt>
                <c:pt idx="4">
                  <c:v>234433.17687571701</c:v>
                </c:pt>
                <c:pt idx="5">
                  <c:v>162257.03734994601</c:v>
                </c:pt>
                <c:pt idx="6">
                  <c:v>206896.89677973001</c:v>
                </c:pt>
                <c:pt idx="7">
                  <c:v>124372.410637362</c:v>
                </c:pt>
                <c:pt idx="8">
                  <c:v>241567.032964963</c:v>
                </c:pt>
                <c:pt idx="9">
                  <c:v>149824.04314999399</c:v>
                </c:pt>
                <c:pt idx="10">
                  <c:v>245204.64481130001</c:v>
                </c:pt>
                <c:pt idx="11">
                  <c:v>158133.365956475</c:v>
                </c:pt>
                <c:pt idx="12">
                  <c:v>225802.46122069599</c:v>
                </c:pt>
                <c:pt idx="13">
                  <c:v>148822.67980023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C4-4335-A17D-AD83C252E5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1589376"/>
        <c:axId val="101590912"/>
      </c:barChart>
      <c:catAx>
        <c:axId val="101589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590912"/>
        <c:crosses val="autoZero"/>
        <c:auto val="1"/>
        <c:lblAlgn val="ctr"/>
        <c:lblOffset val="100"/>
        <c:noMultiLvlLbl val="0"/>
      </c:catAx>
      <c:valAx>
        <c:axId val="10159091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5893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uma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umar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3:$R$173</c:f>
                <c:numCache>
                  <c:formatCode>General</c:formatCode>
                  <c:ptCount val="14"/>
                  <c:pt idx="0">
                    <c:v>37780.846176026898</c:v>
                  </c:pt>
                  <c:pt idx="1">
                    <c:v>35768.926249487798</c:v>
                  </c:pt>
                  <c:pt idx="2">
                    <c:v>89329.897631493601</c:v>
                  </c:pt>
                  <c:pt idx="3">
                    <c:v>63030.764361014997</c:v>
                  </c:pt>
                  <c:pt idx="4">
                    <c:v>81618.845340862303</c:v>
                  </c:pt>
                  <c:pt idx="5">
                    <c:v>46149.542055456703</c:v>
                  </c:pt>
                  <c:pt idx="6">
                    <c:v>10258.9568490863</c:v>
                  </c:pt>
                  <c:pt idx="7">
                    <c:v>83587.437438121604</c:v>
                  </c:pt>
                  <c:pt idx="8">
                    <c:v>5566.0136350475004</c:v>
                  </c:pt>
                  <c:pt idx="9">
                    <c:v>45824.633286617704</c:v>
                  </c:pt>
                  <c:pt idx="10">
                    <c:v>124640.368047715</c:v>
                  </c:pt>
                  <c:pt idx="11">
                    <c:v>46349.839976584401</c:v>
                  </c:pt>
                  <c:pt idx="12">
                    <c:v>26253.716738856001</c:v>
                  </c:pt>
                  <c:pt idx="13">
                    <c:v>67436.2696292631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67:$R$67</c:f>
              <c:numCache>
                <c:formatCode>General</c:formatCode>
                <c:ptCount val="14"/>
                <c:pt idx="0">
                  <c:v>880656.67052370601</c:v>
                </c:pt>
                <c:pt idx="1">
                  <c:v>840526.13192198996</c:v>
                </c:pt>
                <c:pt idx="2">
                  <c:v>958934.61093991494</c:v>
                </c:pt>
                <c:pt idx="3">
                  <c:v>963948.11138587096</c:v>
                </c:pt>
                <c:pt idx="4">
                  <c:v>839939.99224853399</c:v>
                </c:pt>
                <c:pt idx="5">
                  <c:v>712828.05843749398</c:v>
                </c:pt>
                <c:pt idx="6">
                  <c:v>723618.33666686399</c:v>
                </c:pt>
                <c:pt idx="7">
                  <c:v>794068.65762389696</c:v>
                </c:pt>
                <c:pt idx="8">
                  <c:v>706885.58658982196</c:v>
                </c:pt>
                <c:pt idx="9">
                  <c:v>803528.91988921305</c:v>
                </c:pt>
                <c:pt idx="10">
                  <c:v>790281.16792685399</c:v>
                </c:pt>
                <c:pt idx="11">
                  <c:v>796744.48157304002</c:v>
                </c:pt>
                <c:pt idx="12">
                  <c:v>736825.97945590096</c:v>
                </c:pt>
                <c:pt idx="13">
                  <c:v>835697.25906154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42-41A9-907F-A43AC76460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1599488"/>
        <c:axId val="101609472"/>
      </c:barChart>
      <c:catAx>
        <c:axId val="101599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609472"/>
        <c:crosses val="autoZero"/>
        <c:auto val="1"/>
        <c:lblAlgn val="ctr"/>
        <c:lblOffset val="100"/>
        <c:noMultiLvlLbl val="0"/>
      </c:catAx>
      <c:valAx>
        <c:axId val="1016094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5994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rnith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Ornith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4:$R$174</c:f>
                <c:numCache>
                  <c:formatCode>General</c:formatCode>
                  <c:ptCount val="14"/>
                  <c:pt idx="0">
                    <c:v>30625.170686134701</c:v>
                  </c:pt>
                  <c:pt idx="1">
                    <c:v>57689.187431494</c:v>
                  </c:pt>
                  <c:pt idx="2">
                    <c:v>36176.421796584204</c:v>
                  </c:pt>
                  <c:pt idx="3">
                    <c:v>26065.821424130001</c:v>
                  </c:pt>
                  <c:pt idx="4">
                    <c:v>54225.279573688698</c:v>
                  </c:pt>
                  <c:pt idx="5">
                    <c:v>32221.322287294199</c:v>
                  </c:pt>
                  <c:pt idx="6">
                    <c:v>23154.567271209198</c:v>
                  </c:pt>
                  <c:pt idx="7">
                    <c:v>18346.885173183098</c:v>
                  </c:pt>
                  <c:pt idx="8">
                    <c:v>72673.931633924905</c:v>
                  </c:pt>
                  <c:pt idx="9">
                    <c:v>19830.5625374993</c:v>
                  </c:pt>
                  <c:pt idx="10">
                    <c:v>28100.003209406899</c:v>
                  </c:pt>
                  <c:pt idx="11">
                    <c:v>21284.0846417129</c:v>
                  </c:pt>
                  <c:pt idx="12">
                    <c:v>12002.290545490399</c:v>
                  </c:pt>
                  <c:pt idx="13">
                    <c:v>5281.8830761703402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68:$R$68</c:f>
              <c:numCache>
                <c:formatCode>General</c:formatCode>
                <c:ptCount val="14"/>
                <c:pt idx="0">
                  <c:v>354957.97626595298</c:v>
                </c:pt>
                <c:pt idx="1">
                  <c:v>282528.82220511697</c:v>
                </c:pt>
                <c:pt idx="2">
                  <c:v>480327.27488281799</c:v>
                </c:pt>
                <c:pt idx="3">
                  <c:v>316161.77613756299</c:v>
                </c:pt>
                <c:pt idx="4">
                  <c:v>383098.696548281</c:v>
                </c:pt>
                <c:pt idx="5">
                  <c:v>229029.90979513101</c:v>
                </c:pt>
                <c:pt idx="6">
                  <c:v>306666.93875087699</c:v>
                </c:pt>
                <c:pt idx="7">
                  <c:v>211623.740288406</c:v>
                </c:pt>
                <c:pt idx="8">
                  <c:v>470800.12216008198</c:v>
                </c:pt>
                <c:pt idx="9">
                  <c:v>252981.24546575101</c:v>
                </c:pt>
                <c:pt idx="10">
                  <c:v>291423.26214037603</c:v>
                </c:pt>
                <c:pt idx="11">
                  <c:v>203964.96120701599</c:v>
                </c:pt>
                <c:pt idx="12">
                  <c:v>292858.48761471402</c:v>
                </c:pt>
                <c:pt idx="13">
                  <c:v>209443.65580089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BC-4152-8650-82D2E64310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1622144"/>
        <c:axId val="101623680"/>
      </c:barChart>
      <c:catAx>
        <c:axId val="101622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623680"/>
        <c:crosses val="autoZero"/>
        <c:auto val="1"/>
        <c:lblAlgn val="ctr"/>
        <c:lblOffset val="100"/>
        <c:noMultiLvlLbl val="0"/>
      </c:catAx>
      <c:valAx>
        <c:axId val="10162368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6221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6.0Palmito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6.0Palmitoyl-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5:$R$175</c:f>
                <c:numCache>
                  <c:formatCode>General</c:formatCode>
                  <c:ptCount val="14"/>
                  <c:pt idx="0">
                    <c:v>1910.1658629225301</c:v>
                  </c:pt>
                  <c:pt idx="1">
                    <c:v>5307.2342725834096</c:v>
                  </c:pt>
                  <c:pt idx="2">
                    <c:v>8610.2039429417891</c:v>
                  </c:pt>
                  <c:pt idx="3">
                    <c:v>14344.0651322248</c:v>
                  </c:pt>
                  <c:pt idx="4">
                    <c:v>7330.0638266281303</c:v>
                  </c:pt>
                  <c:pt idx="5">
                    <c:v>5591.3971245591802</c:v>
                  </c:pt>
                  <c:pt idx="6">
                    <c:v>5410.5820694399599</c:v>
                  </c:pt>
                  <c:pt idx="7">
                    <c:v>2644.1865543366898</c:v>
                  </c:pt>
                  <c:pt idx="8">
                    <c:v>1436.03832953398</c:v>
                  </c:pt>
                  <c:pt idx="9">
                    <c:v>972.71788525954696</c:v>
                  </c:pt>
                  <c:pt idx="10">
                    <c:v>8359.5493628264103</c:v>
                  </c:pt>
                  <c:pt idx="11">
                    <c:v>1904.34939000592</c:v>
                  </c:pt>
                  <c:pt idx="12">
                    <c:v>2007.6509714607701</c:v>
                  </c:pt>
                  <c:pt idx="13">
                    <c:v>3152.73864078627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69:$R$69</c:f>
              <c:numCache>
                <c:formatCode>General</c:formatCode>
                <c:ptCount val="14"/>
                <c:pt idx="0">
                  <c:v>55024.279777806099</c:v>
                </c:pt>
                <c:pt idx="1">
                  <c:v>41730.0603596125</c:v>
                </c:pt>
                <c:pt idx="2">
                  <c:v>80120.455963180997</c:v>
                </c:pt>
                <c:pt idx="3">
                  <c:v>74184.5800130227</c:v>
                </c:pt>
                <c:pt idx="4">
                  <c:v>57087.663251170903</c:v>
                </c:pt>
                <c:pt idx="5">
                  <c:v>45077.534706470098</c:v>
                </c:pt>
                <c:pt idx="6">
                  <c:v>46060.347544798802</c:v>
                </c:pt>
                <c:pt idx="7">
                  <c:v>25744.7892737654</c:v>
                </c:pt>
                <c:pt idx="8">
                  <c:v>40349.367035522999</c:v>
                </c:pt>
                <c:pt idx="9">
                  <c:v>29832.4300990683</c:v>
                </c:pt>
                <c:pt idx="10">
                  <c:v>32251.139666552099</c:v>
                </c:pt>
                <c:pt idx="11">
                  <c:v>26228.846763131001</c:v>
                </c:pt>
                <c:pt idx="12">
                  <c:v>37033.178949334899</c:v>
                </c:pt>
                <c:pt idx="13">
                  <c:v>34547.474487520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1B-4825-B349-9AB1AEAC81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1722368"/>
        <c:axId val="101724160"/>
      </c:barChart>
      <c:catAx>
        <c:axId val="101722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24160"/>
        <c:crosses val="autoZero"/>
        <c:auto val="1"/>
        <c:lblAlgn val="ctr"/>
        <c:lblOffset val="100"/>
        <c:noMultiLvlLbl val="0"/>
      </c:catAx>
      <c:valAx>
        <c:axId val="10172416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223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8.0Stearo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8.0Stearoyl-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6:$R$176</c:f>
                <c:numCache>
                  <c:formatCode>General</c:formatCode>
                  <c:ptCount val="14"/>
                  <c:pt idx="0">
                    <c:v>7694.2964639839802</c:v>
                  </c:pt>
                  <c:pt idx="1">
                    <c:v>720.63875252180799</c:v>
                  </c:pt>
                  <c:pt idx="2">
                    <c:v>4024.6945957857201</c:v>
                  </c:pt>
                  <c:pt idx="3">
                    <c:v>3533.1185653974699</c:v>
                  </c:pt>
                  <c:pt idx="4">
                    <c:v>8660.5920540653096</c:v>
                  </c:pt>
                  <c:pt idx="5">
                    <c:v>6244.6848663117198</c:v>
                  </c:pt>
                  <c:pt idx="6">
                    <c:v>3158.1027376784</c:v>
                  </c:pt>
                  <c:pt idx="7">
                    <c:v>4146.2652964271601</c:v>
                  </c:pt>
                  <c:pt idx="8">
                    <c:v>1553.8414150426399</c:v>
                  </c:pt>
                  <c:pt idx="9">
                    <c:v>348.93408659272302</c:v>
                  </c:pt>
                  <c:pt idx="10">
                    <c:v>7957.64098886178</c:v>
                  </c:pt>
                  <c:pt idx="11">
                    <c:v>6420.8763038307798</c:v>
                  </c:pt>
                  <c:pt idx="12">
                    <c:v>703.41726781258501</c:v>
                  </c:pt>
                  <c:pt idx="13">
                    <c:v>2719.6739663238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70:$R$70</c:f>
              <c:numCache>
                <c:formatCode>General</c:formatCode>
                <c:ptCount val="14"/>
                <c:pt idx="0">
                  <c:v>40951.484053735199</c:v>
                </c:pt>
                <c:pt idx="1">
                  <c:v>37712.046519379699</c:v>
                </c:pt>
                <c:pt idx="2">
                  <c:v>49472.084170243397</c:v>
                </c:pt>
                <c:pt idx="3">
                  <c:v>45690.867234824502</c:v>
                </c:pt>
                <c:pt idx="4">
                  <c:v>53733.620189157402</c:v>
                </c:pt>
                <c:pt idx="5">
                  <c:v>47837.877928526803</c:v>
                </c:pt>
                <c:pt idx="6">
                  <c:v>37580.951030068398</c:v>
                </c:pt>
                <c:pt idx="7">
                  <c:v>27397.860434631199</c:v>
                </c:pt>
                <c:pt idx="8">
                  <c:v>33916.767220722802</c:v>
                </c:pt>
                <c:pt idx="9">
                  <c:v>25699.731397587399</c:v>
                </c:pt>
                <c:pt idx="10">
                  <c:v>41125.216851486897</c:v>
                </c:pt>
                <c:pt idx="11">
                  <c:v>31993.817469315502</c:v>
                </c:pt>
                <c:pt idx="12">
                  <c:v>35200.939317871598</c:v>
                </c:pt>
                <c:pt idx="13">
                  <c:v>31694.5144700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30-4217-8908-F2EDDBBCA7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1749120"/>
        <c:axId val="101750656"/>
      </c:barChart>
      <c:catAx>
        <c:axId val="101749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50656"/>
        <c:crosses val="autoZero"/>
        <c:auto val="1"/>
        <c:lblAlgn val="ctr"/>
        <c:lblOffset val="100"/>
        <c:noMultiLvlLbl val="0"/>
      </c:catAx>
      <c:valAx>
        <c:axId val="10175065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491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4.0Myristo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4.0Myristoyl-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7:$R$177</c:f>
                <c:numCache>
                  <c:formatCode>General</c:formatCode>
                  <c:ptCount val="14"/>
                  <c:pt idx="0">
                    <c:v>748.96044893650799</c:v>
                  </c:pt>
                  <c:pt idx="1">
                    <c:v>3258.2634623951599</c:v>
                  </c:pt>
                  <c:pt idx="2">
                    <c:v>2030.2586194999799</c:v>
                  </c:pt>
                  <c:pt idx="3">
                    <c:v>3531.06773015006</c:v>
                  </c:pt>
                  <c:pt idx="4">
                    <c:v>3268.7862348363701</c:v>
                  </c:pt>
                  <c:pt idx="5">
                    <c:v>1614.6174715301599</c:v>
                  </c:pt>
                  <c:pt idx="6">
                    <c:v>1483.42882385449</c:v>
                  </c:pt>
                  <c:pt idx="7">
                    <c:v>1110.61326817086</c:v>
                  </c:pt>
                  <c:pt idx="8">
                    <c:v>1308.8033405802501</c:v>
                  </c:pt>
                  <c:pt idx="9">
                    <c:v>2002.6421384253999</c:v>
                  </c:pt>
                  <c:pt idx="10">
                    <c:v>1847.63059991143</c:v>
                  </c:pt>
                  <c:pt idx="11">
                    <c:v>1413.1653057691799</c:v>
                  </c:pt>
                  <c:pt idx="12">
                    <c:v>775.06182049395898</c:v>
                  </c:pt>
                  <c:pt idx="13">
                    <c:v>1113.21759358149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71:$R$71</c:f>
              <c:numCache>
                <c:formatCode>General</c:formatCode>
                <c:ptCount val="14"/>
                <c:pt idx="0">
                  <c:v>21491.0422444865</c:v>
                </c:pt>
                <c:pt idx="1">
                  <c:v>12087.8802778764</c:v>
                </c:pt>
                <c:pt idx="2">
                  <c:v>24489.0103339622</c:v>
                </c:pt>
                <c:pt idx="3">
                  <c:v>21296.116044181301</c:v>
                </c:pt>
                <c:pt idx="4">
                  <c:v>12897.200092172199</c:v>
                </c:pt>
                <c:pt idx="5">
                  <c:v>8176.7791456723198</c:v>
                </c:pt>
                <c:pt idx="6">
                  <c:v>12236.8236214628</c:v>
                </c:pt>
                <c:pt idx="7">
                  <c:v>2959.7153900285798</c:v>
                </c:pt>
                <c:pt idx="8">
                  <c:v>4663.1488855159296</c:v>
                </c:pt>
                <c:pt idx="9">
                  <c:v>4121.1100617380398</c:v>
                </c:pt>
                <c:pt idx="10">
                  <c:v>6348.9312276499504</c:v>
                </c:pt>
                <c:pt idx="11">
                  <c:v>5755.5359223660298</c:v>
                </c:pt>
                <c:pt idx="12">
                  <c:v>8707.4941863436197</c:v>
                </c:pt>
                <c:pt idx="13">
                  <c:v>6857.2282296700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94-42F6-B488-1AC28E27A8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1779712"/>
        <c:axId val="101785600"/>
      </c:barChart>
      <c:catAx>
        <c:axId val="101779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85600"/>
        <c:crosses val="autoZero"/>
        <c:auto val="1"/>
        <c:lblAlgn val="ctr"/>
        <c:lblOffset val="100"/>
        <c:noMultiLvlLbl val="0"/>
      </c:catAx>
      <c:valAx>
        <c:axId val="101785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797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8.1Oleo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8.1Oleoyl-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8:$R$178</c:f>
                <c:numCache>
                  <c:formatCode>General</c:formatCode>
                  <c:ptCount val="14"/>
                  <c:pt idx="0">
                    <c:v>1934.07658713298</c:v>
                  </c:pt>
                  <c:pt idx="1">
                    <c:v>2839.94017622618</c:v>
                  </c:pt>
                  <c:pt idx="2">
                    <c:v>8103.1449833032302</c:v>
                  </c:pt>
                  <c:pt idx="3">
                    <c:v>6689.6234664534104</c:v>
                  </c:pt>
                  <c:pt idx="4">
                    <c:v>6137.8752473221202</c:v>
                  </c:pt>
                  <c:pt idx="5">
                    <c:v>7501.9583778770602</c:v>
                  </c:pt>
                  <c:pt idx="6">
                    <c:v>1484.1471940721999</c:v>
                  </c:pt>
                  <c:pt idx="7">
                    <c:v>634.15703134382704</c:v>
                  </c:pt>
                  <c:pt idx="8">
                    <c:v>265.33605229371801</c:v>
                  </c:pt>
                  <c:pt idx="9">
                    <c:v>3281.9901050336598</c:v>
                  </c:pt>
                  <c:pt idx="10">
                    <c:v>4247.6617211143002</c:v>
                  </c:pt>
                  <c:pt idx="11">
                    <c:v>3823.78806938462</c:v>
                  </c:pt>
                  <c:pt idx="12">
                    <c:v>1097.53900192994</c:v>
                  </c:pt>
                  <c:pt idx="13">
                    <c:v>7482.47496513658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72:$R$72</c:f>
              <c:numCache>
                <c:formatCode>General</c:formatCode>
                <c:ptCount val="14"/>
                <c:pt idx="0">
                  <c:v>45306.626347700199</c:v>
                </c:pt>
                <c:pt idx="1">
                  <c:v>50678.809869120203</c:v>
                </c:pt>
                <c:pt idx="2">
                  <c:v>50617.386499508299</c:v>
                </c:pt>
                <c:pt idx="3">
                  <c:v>85072.439784033893</c:v>
                </c:pt>
                <c:pt idx="4">
                  <c:v>43620.154893571002</c:v>
                </c:pt>
                <c:pt idx="5">
                  <c:v>64237.209613378</c:v>
                </c:pt>
                <c:pt idx="6">
                  <c:v>30059.646187775899</c:v>
                </c:pt>
                <c:pt idx="7">
                  <c:v>31555.244911714901</c:v>
                </c:pt>
                <c:pt idx="8">
                  <c:v>26382.379195858499</c:v>
                </c:pt>
                <c:pt idx="9">
                  <c:v>29595.331624990999</c:v>
                </c:pt>
                <c:pt idx="10">
                  <c:v>28494.579077450599</c:v>
                </c:pt>
                <c:pt idx="11">
                  <c:v>42745.365037933603</c:v>
                </c:pt>
                <c:pt idx="12">
                  <c:v>29668.6879700914</c:v>
                </c:pt>
                <c:pt idx="13">
                  <c:v>47865.648612807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29-4EC8-8D26-791C8C9175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1810560"/>
        <c:axId val="101812096"/>
      </c:barChart>
      <c:catAx>
        <c:axId val="101810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812096"/>
        <c:crosses val="autoZero"/>
        <c:auto val="1"/>
        <c:lblAlgn val="ctr"/>
        <c:lblOffset val="100"/>
        <c:noMultiLvlLbl val="0"/>
      </c:catAx>
      <c:valAx>
        <c:axId val="10181209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8105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6.0Hexano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6.0Hexanoyl-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9:$R$179</c:f>
                <c:numCache>
                  <c:formatCode>General</c:formatCode>
                  <c:ptCount val="14"/>
                  <c:pt idx="0">
                    <c:v>1684.00730169547</c:v>
                  </c:pt>
                  <c:pt idx="1">
                    <c:v>1259.7247674462201</c:v>
                  </c:pt>
                  <c:pt idx="2">
                    <c:v>1884.6509852000099</c:v>
                  </c:pt>
                  <c:pt idx="3">
                    <c:v>1697.93916550016</c:v>
                  </c:pt>
                  <c:pt idx="4">
                    <c:v>3448.6602676622201</c:v>
                  </c:pt>
                  <c:pt idx="5">
                    <c:v>3219.8476857918599</c:v>
                  </c:pt>
                  <c:pt idx="6">
                    <c:v>2085.1478340205899</c:v>
                  </c:pt>
                  <c:pt idx="7">
                    <c:v>1564.0158879486601</c:v>
                  </c:pt>
                  <c:pt idx="8">
                    <c:v>978.54791457641795</c:v>
                  </c:pt>
                  <c:pt idx="9">
                    <c:v>1418.08565394006</c:v>
                  </c:pt>
                  <c:pt idx="10">
                    <c:v>3527.4379117204699</c:v>
                  </c:pt>
                  <c:pt idx="11">
                    <c:v>1127.8433201771199</c:v>
                  </c:pt>
                  <c:pt idx="12">
                    <c:v>928.64126604074204</c:v>
                  </c:pt>
                  <c:pt idx="13">
                    <c:v>1474.6316566128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73:$R$73</c:f>
              <c:numCache>
                <c:formatCode>General</c:formatCode>
                <c:ptCount val="14"/>
                <c:pt idx="0">
                  <c:v>20041.715126022798</c:v>
                </c:pt>
                <c:pt idx="1">
                  <c:v>16664.274659371898</c:v>
                </c:pt>
                <c:pt idx="2">
                  <c:v>15488.399572778</c:v>
                </c:pt>
                <c:pt idx="3">
                  <c:v>13710.1284426617</c:v>
                </c:pt>
                <c:pt idx="4">
                  <c:v>13998.3405189595</c:v>
                </c:pt>
                <c:pt idx="5">
                  <c:v>17037.463335053999</c:v>
                </c:pt>
                <c:pt idx="6">
                  <c:v>14475.577674640699</c:v>
                </c:pt>
                <c:pt idx="7">
                  <c:v>9777.0495417239199</c:v>
                </c:pt>
                <c:pt idx="8">
                  <c:v>11889.311135546601</c:v>
                </c:pt>
                <c:pt idx="9">
                  <c:v>10728.757301027799</c:v>
                </c:pt>
                <c:pt idx="10">
                  <c:v>17121.7028175411</c:v>
                </c:pt>
                <c:pt idx="11">
                  <c:v>14637.1241669011</c:v>
                </c:pt>
                <c:pt idx="12">
                  <c:v>14654.3170325384</c:v>
                </c:pt>
                <c:pt idx="13">
                  <c:v>10789.649561805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6D-4523-B6E2-A1D1EAAFB0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1841152"/>
        <c:axId val="115347456"/>
      </c:barChart>
      <c:catAx>
        <c:axId val="10184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47456"/>
        <c:crosses val="autoZero"/>
        <c:auto val="1"/>
        <c:lblAlgn val="ctr"/>
        <c:lblOffset val="100"/>
        <c:noMultiLvlLbl val="0"/>
      </c:catAx>
      <c:valAx>
        <c:axId val="11534745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8411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O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7:$R$117</c:f>
                <c:numCache>
                  <c:formatCode>General</c:formatCode>
                  <c:ptCount val="14"/>
                  <c:pt idx="0">
                    <c:v>3191887.1306064101</c:v>
                  </c:pt>
                  <c:pt idx="1">
                    <c:v>10865841.4598531</c:v>
                  </c:pt>
                  <c:pt idx="2">
                    <c:v>15719087.717099</c:v>
                  </c:pt>
                  <c:pt idx="3">
                    <c:v>11224159.948159199</c:v>
                  </c:pt>
                  <c:pt idx="4">
                    <c:v>21355455.584275</c:v>
                  </c:pt>
                  <c:pt idx="5">
                    <c:v>8820316.9805638101</c:v>
                  </c:pt>
                  <c:pt idx="6">
                    <c:v>2161410.5337775298</c:v>
                  </c:pt>
                  <c:pt idx="7">
                    <c:v>33989384.718086399</c:v>
                  </c:pt>
                  <c:pt idx="8">
                    <c:v>17433121.961820401</c:v>
                  </c:pt>
                  <c:pt idx="9">
                    <c:v>36759216.344695903</c:v>
                  </c:pt>
                  <c:pt idx="10">
                    <c:v>20939189.525858998</c:v>
                  </c:pt>
                  <c:pt idx="11">
                    <c:v>10884997.5299532</c:v>
                  </c:pt>
                  <c:pt idx="12">
                    <c:v>4143482.5112337801</c:v>
                  </c:pt>
                  <c:pt idx="13">
                    <c:v>9419981.7336423993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1:$R$11</c:f>
              <c:numCache>
                <c:formatCode>General</c:formatCode>
                <c:ptCount val="14"/>
                <c:pt idx="0">
                  <c:v>177138001.700398</c:v>
                </c:pt>
                <c:pt idx="1">
                  <c:v>203140738.041338</c:v>
                </c:pt>
                <c:pt idx="2">
                  <c:v>179352499.65306199</c:v>
                </c:pt>
                <c:pt idx="3">
                  <c:v>206348233.59332001</c:v>
                </c:pt>
                <c:pt idx="4">
                  <c:v>160999235.96972799</c:v>
                </c:pt>
                <c:pt idx="5">
                  <c:v>192014419.05298099</c:v>
                </c:pt>
                <c:pt idx="6">
                  <c:v>176776323.67334899</c:v>
                </c:pt>
                <c:pt idx="7">
                  <c:v>198932484.911073</c:v>
                </c:pt>
                <c:pt idx="8">
                  <c:v>412172877.41875398</c:v>
                </c:pt>
                <c:pt idx="9">
                  <c:v>426632225.81503302</c:v>
                </c:pt>
                <c:pt idx="10">
                  <c:v>198528700.137283</c:v>
                </c:pt>
                <c:pt idx="11">
                  <c:v>262537457.22102699</c:v>
                </c:pt>
                <c:pt idx="12">
                  <c:v>179377964.60642099</c:v>
                </c:pt>
                <c:pt idx="13">
                  <c:v>263793087.5227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D7-46EE-8AE9-34423935D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62470400"/>
        <c:axId val="63713280"/>
      </c:barChart>
      <c:catAx>
        <c:axId val="62470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13280"/>
        <c:crosses val="autoZero"/>
        <c:auto val="1"/>
        <c:lblAlgn val="ctr"/>
        <c:lblOffset val="100"/>
        <c:noMultiLvlLbl val="0"/>
      </c:catAx>
      <c:valAx>
        <c:axId val="6371328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4704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-HydroxybutanoicAcid(BHBA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3-HydroxybutanoicAcid(BHBA)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0:$R$180</c:f>
                <c:numCache>
                  <c:formatCode>General</c:formatCode>
                  <c:ptCount val="14"/>
                  <c:pt idx="0">
                    <c:v>3177.0818350623899</c:v>
                  </c:pt>
                  <c:pt idx="1">
                    <c:v>4995.8683400304299</c:v>
                  </c:pt>
                  <c:pt idx="2">
                    <c:v>4909.8158240379498</c:v>
                  </c:pt>
                  <c:pt idx="3">
                    <c:v>2733.0060071891198</c:v>
                  </c:pt>
                  <c:pt idx="4">
                    <c:v>8198.6936060855405</c:v>
                  </c:pt>
                  <c:pt idx="5">
                    <c:v>4763.0522986920796</c:v>
                  </c:pt>
                  <c:pt idx="6">
                    <c:v>2400.45625289395</c:v>
                  </c:pt>
                  <c:pt idx="7">
                    <c:v>3282.0121502596298</c:v>
                  </c:pt>
                  <c:pt idx="8">
                    <c:v>11995.530794864701</c:v>
                  </c:pt>
                  <c:pt idx="9">
                    <c:v>5045.6555938227702</c:v>
                  </c:pt>
                  <c:pt idx="10">
                    <c:v>5063.9468127948603</c:v>
                  </c:pt>
                  <c:pt idx="11">
                    <c:v>2930.69332323965</c:v>
                  </c:pt>
                  <c:pt idx="12">
                    <c:v>2565.7158724092701</c:v>
                  </c:pt>
                  <c:pt idx="13">
                    <c:v>4744.1149157299697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74:$R$74</c:f>
              <c:numCache>
                <c:formatCode>General</c:formatCode>
                <c:ptCount val="14"/>
                <c:pt idx="0">
                  <c:v>34248.251177397004</c:v>
                </c:pt>
                <c:pt idx="1">
                  <c:v>25639.436811949101</c:v>
                </c:pt>
                <c:pt idx="2">
                  <c:v>42913.515247409399</c:v>
                </c:pt>
                <c:pt idx="3">
                  <c:v>26084.773421931</c:v>
                </c:pt>
                <c:pt idx="4">
                  <c:v>31982.926047171</c:v>
                </c:pt>
                <c:pt idx="5">
                  <c:v>22487.926682204601</c:v>
                </c:pt>
                <c:pt idx="6">
                  <c:v>27838.969428333101</c:v>
                </c:pt>
                <c:pt idx="7">
                  <c:v>26977.331590681599</c:v>
                </c:pt>
                <c:pt idx="8">
                  <c:v>34458.429037215799</c:v>
                </c:pt>
                <c:pt idx="9">
                  <c:v>19964.038714676499</c:v>
                </c:pt>
                <c:pt idx="10">
                  <c:v>37195.633198987402</c:v>
                </c:pt>
                <c:pt idx="11">
                  <c:v>18218.7420260457</c:v>
                </c:pt>
                <c:pt idx="12">
                  <c:v>39745.104401264602</c:v>
                </c:pt>
                <c:pt idx="13">
                  <c:v>21438.659808865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46-4234-BA12-EAECCCED34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5372416"/>
        <c:axId val="115373952"/>
      </c:barChart>
      <c:catAx>
        <c:axId val="115372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73952"/>
        <c:crosses val="autoZero"/>
        <c:auto val="1"/>
        <c:lblAlgn val="ctr"/>
        <c:lblOffset val="100"/>
        <c:noMultiLvlLbl val="0"/>
      </c:catAx>
      <c:valAx>
        <c:axId val="11537395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724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.0Butyr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4.0Butyryl-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1:$R$181</c:f>
                <c:numCache>
                  <c:formatCode>General</c:formatCode>
                  <c:ptCount val="14"/>
                  <c:pt idx="0">
                    <c:v>43811.297753858002</c:v>
                  </c:pt>
                  <c:pt idx="1">
                    <c:v>27879.799881008101</c:v>
                  </c:pt>
                  <c:pt idx="2">
                    <c:v>41961.078427152199</c:v>
                  </c:pt>
                  <c:pt idx="3">
                    <c:v>8235.8001040226609</c:v>
                  </c:pt>
                  <c:pt idx="4">
                    <c:v>88756.894788644204</c:v>
                  </c:pt>
                  <c:pt idx="5">
                    <c:v>40179.191980697797</c:v>
                  </c:pt>
                  <c:pt idx="6">
                    <c:v>12020.875838364</c:v>
                  </c:pt>
                  <c:pt idx="7">
                    <c:v>39521.271415033501</c:v>
                  </c:pt>
                  <c:pt idx="8">
                    <c:v>6509.3765212081798</c:v>
                  </c:pt>
                  <c:pt idx="9">
                    <c:v>23283.277376483398</c:v>
                  </c:pt>
                  <c:pt idx="10">
                    <c:v>102169.797283571</c:v>
                  </c:pt>
                  <c:pt idx="11">
                    <c:v>35594.846385356301</c:v>
                  </c:pt>
                  <c:pt idx="12">
                    <c:v>20667.794559928599</c:v>
                  </c:pt>
                  <c:pt idx="13">
                    <c:v>22864.0286885706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75:$R$75</c:f>
              <c:numCache>
                <c:formatCode>General</c:formatCode>
                <c:ptCount val="14"/>
                <c:pt idx="0">
                  <c:v>652427.29161685903</c:v>
                </c:pt>
                <c:pt idx="1">
                  <c:v>448628.86025826802</c:v>
                </c:pt>
                <c:pt idx="2">
                  <c:v>631236.94238507096</c:v>
                </c:pt>
                <c:pt idx="3">
                  <c:v>332631.94940615899</c:v>
                </c:pt>
                <c:pt idx="4">
                  <c:v>618047.15880694601</c:v>
                </c:pt>
                <c:pt idx="5">
                  <c:v>337328.96502132597</c:v>
                </c:pt>
                <c:pt idx="6">
                  <c:v>541828.66132084001</c:v>
                </c:pt>
                <c:pt idx="7">
                  <c:v>320179.58985169302</c:v>
                </c:pt>
                <c:pt idx="8">
                  <c:v>295492.714716335</c:v>
                </c:pt>
                <c:pt idx="9">
                  <c:v>250760.83260496601</c:v>
                </c:pt>
                <c:pt idx="10">
                  <c:v>701719.48042715795</c:v>
                </c:pt>
                <c:pt idx="11">
                  <c:v>264399.72606235702</c:v>
                </c:pt>
                <c:pt idx="12">
                  <c:v>572095.99574422406</c:v>
                </c:pt>
                <c:pt idx="13">
                  <c:v>243330.873398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74-4851-B9F4-47F4D0AB82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5386624"/>
        <c:axId val="115609600"/>
      </c:barChart>
      <c:catAx>
        <c:axId val="115386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09600"/>
        <c:crosses val="autoZero"/>
        <c:auto val="1"/>
        <c:lblAlgn val="ctr"/>
        <c:lblOffset val="100"/>
        <c:noMultiLvlLbl val="0"/>
      </c:catAx>
      <c:valAx>
        <c:axId val="115609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866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.0Propion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3.0Propionyl-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2:$R$182</c:f>
                <c:numCache>
                  <c:formatCode>General</c:formatCode>
                  <c:ptCount val="14"/>
                  <c:pt idx="0">
                    <c:v>173892.78346419401</c:v>
                  </c:pt>
                  <c:pt idx="1">
                    <c:v>56771.200508725102</c:v>
                  </c:pt>
                  <c:pt idx="2">
                    <c:v>142787.57307888599</c:v>
                  </c:pt>
                  <c:pt idx="3">
                    <c:v>33903.676644472202</c:v>
                  </c:pt>
                  <c:pt idx="4">
                    <c:v>420915.24349232903</c:v>
                  </c:pt>
                  <c:pt idx="5">
                    <c:v>106867.083228442</c:v>
                  </c:pt>
                  <c:pt idx="6">
                    <c:v>95333.583541058004</c:v>
                  </c:pt>
                  <c:pt idx="7">
                    <c:v>199642.791783327</c:v>
                  </c:pt>
                  <c:pt idx="8">
                    <c:v>33492.520191836098</c:v>
                  </c:pt>
                  <c:pt idx="9">
                    <c:v>89250.224926471099</c:v>
                  </c:pt>
                  <c:pt idx="10">
                    <c:v>371403.383357485</c:v>
                  </c:pt>
                  <c:pt idx="11">
                    <c:v>113333.278149101</c:v>
                  </c:pt>
                  <c:pt idx="12">
                    <c:v>145048.35735696199</c:v>
                  </c:pt>
                  <c:pt idx="13">
                    <c:v>103960.664839005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76:$R$76</c:f>
              <c:numCache>
                <c:formatCode>General</c:formatCode>
                <c:ptCount val="14"/>
                <c:pt idx="0">
                  <c:v>2953196.1464830702</c:v>
                </c:pt>
                <c:pt idx="1">
                  <c:v>1824169.00890897</c:v>
                </c:pt>
                <c:pt idx="2">
                  <c:v>2380986.10595791</c:v>
                </c:pt>
                <c:pt idx="3">
                  <c:v>1229090.06518958</c:v>
                </c:pt>
                <c:pt idx="4">
                  <c:v>2571943.0220796801</c:v>
                </c:pt>
                <c:pt idx="5">
                  <c:v>1367366.2401237199</c:v>
                </c:pt>
                <c:pt idx="6">
                  <c:v>2654449.7972106598</c:v>
                </c:pt>
                <c:pt idx="7">
                  <c:v>1483257.82751024</c:v>
                </c:pt>
                <c:pt idx="8">
                  <c:v>884961.38498467696</c:v>
                </c:pt>
                <c:pt idx="9">
                  <c:v>899836.36703603505</c:v>
                </c:pt>
                <c:pt idx="10">
                  <c:v>2532843.8131259801</c:v>
                </c:pt>
                <c:pt idx="11">
                  <c:v>1313807.1696172899</c:v>
                </c:pt>
                <c:pt idx="12">
                  <c:v>2581594.8509986298</c:v>
                </c:pt>
                <c:pt idx="13">
                  <c:v>1171288.7581828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A8-42DC-B38D-3749A7B81B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5618176"/>
        <c:axId val="115619712"/>
      </c:barChart>
      <c:catAx>
        <c:axId val="115618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19712"/>
        <c:crosses val="autoZero"/>
        <c:auto val="1"/>
        <c:lblAlgn val="ctr"/>
        <c:lblOffset val="100"/>
        <c:noMultiLvlLbl val="0"/>
      </c:catAx>
      <c:valAx>
        <c:axId val="11561971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181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ycer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ycerol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3:$R$183</c:f>
                <c:numCache>
                  <c:formatCode>General</c:formatCode>
                  <c:ptCount val="14"/>
                  <c:pt idx="0">
                    <c:v>190272.55928960201</c:v>
                  </c:pt>
                  <c:pt idx="1">
                    <c:v>116291.127557674</c:v>
                  </c:pt>
                  <c:pt idx="2">
                    <c:v>185709.67018048101</c:v>
                  </c:pt>
                  <c:pt idx="3">
                    <c:v>91552.619955139497</c:v>
                  </c:pt>
                  <c:pt idx="4">
                    <c:v>162268.637382013</c:v>
                  </c:pt>
                  <c:pt idx="5">
                    <c:v>188760.46792957501</c:v>
                  </c:pt>
                  <c:pt idx="6">
                    <c:v>99826.559773842295</c:v>
                  </c:pt>
                  <c:pt idx="7">
                    <c:v>99134.233707080406</c:v>
                  </c:pt>
                  <c:pt idx="8">
                    <c:v>100478.434699027</c:v>
                  </c:pt>
                  <c:pt idx="9">
                    <c:v>41967.764401327899</c:v>
                  </c:pt>
                  <c:pt idx="10">
                    <c:v>30825.0584491964</c:v>
                  </c:pt>
                  <c:pt idx="11">
                    <c:v>89574.876623733697</c:v>
                  </c:pt>
                  <c:pt idx="12">
                    <c:v>175674.96316023901</c:v>
                  </c:pt>
                  <c:pt idx="13">
                    <c:v>130097.599227005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77:$R$77</c:f>
              <c:numCache>
                <c:formatCode>General</c:formatCode>
                <c:ptCount val="14"/>
                <c:pt idx="0">
                  <c:v>947273.80091637804</c:v>
                </c:pt>
                <c:pt idx="1">
                  <c:v>824272.127989428</c:v>
                </c:pt>
                <c:pt idx="2">
                  <c:v>929687.88019493001</c:v>
                </c:pt>
                <c:pt idx="3">
                  <c:v>983535.30819473695</c:v>
                </c:pt>
                <c:pt idx="4">
                  <c:v>734303.84176386904</c:v>
                </c:pt>
                <c:pt idx="5">
                  <c:v>792883.60463205795</c:v>
                </c:pt>
                <c:pt idx="6">
                  <c:v>673406.51273165003</c:v>
                </c:pt>
                <c:pt idx="7">
                  <c:v>867499.62921524805</c:v>
                </c:pt>
                <c:pt idx="8">
                  <c:v>922864.23998405202</c:v>
                </c:pt>
                <c:pt idx="9">
                  <c:v>878629.502806228</c:v>
                </c:pt>
                <c:pt idx="10">
                  <c:v>811152.21259783302</c:v>
                </c:pt>
                <c:pt idx="11">
                  <c:v>869492.063084258</c:v>
                </c:pt>
                <c:pt idx="12">
                  <c:v>796537.64958096296</c:v>
                </c:pt>
                <c:pt idx="13">
                  <c:v>721064.780953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46-414B-B7B4-1BF164D387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5652864"/>
        <c:axId val="115658752"/>
      </c:barChart>
      <c:catAx>
        <c:axId val="115652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58752"/>
        <c:crosses val="autoZero"/>
        <c:auto val="1"/>
        <c:lblAlgn val="ctr"/>
        <c:lblOffset val="100"/>
        <c:noMultiLvlLbl val="0"/>
      </c:catAx>
      <c:valAx>
        <c:axId val="11565875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528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.0Acet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.0Acetyl-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4:$R$184</c:f>
                <c:numCache>
                  <c:formatCode>General</c:formatCode>
                  <c:ptCount val="14"/>
                  <c:pt idx="0">
                    <c:v>413697.54823308199</c:v>
                  </c:pt>
                  <c:pt idx="1">
                    <c:v>287152.36035555199</c:v>
                  </c:pt>
                  <c:pt idx="2">
                    <c:v>1460285.7212362499</c:v>
                  </c:pt>
                  <c:pt idx="3">
                    <c:v>280013.55317165999</c:v>
                  </c:pt>
                  <c:pt idx="4">
                    <c:v>2240246.9925895398</c:v>
                  </c:pt>
                  <c:pt idx="5">
                    <c:v>296266.34808135498</c:v>
                  </c:pt>
                  <c:pt idx="6">
                    <c:v>174502.191296342</c:v>
                  </c:pt>
                  <c:pt idx="7">
                    <c:v>275398.09621660202</c:v>
                  </c:pt>
                  <c:pt idx="8">
                    <c:v>467158.98424785002</c:v>
                  </c:pt>
                  <c:pt idx="9">
                    <c:v>491927.39669078001</c:v>
                  </c:pt>
                  <c:pt idx="10">
                    <c:v>2396127.25125917</c:v>
                  </c:pt>
                  <c:pt idx="11">
                    <c:v>543006.37080097699</c:v>
                  </c:pt>
                  <c:pt idx="12">
                    <c:v>400439.874517977</c:v>
                  </c:pt>
                  <c:pt idx="13">
                    <c:v>339038.010181344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78:$R$78</c:f>
              <c:numCache>
                <c:formatCode>General</c:formatCode>
                <c:ptCount val="14"/>
                <c:pt idx="0">
                  <c:v>12767307.530311801</c:v>
                </c:pt>
                <c:pt idx="1">
                  <c:v>3756223.15170709</c:v>
                </c:pt>
                <c:pt idx="2">
                  <c:v>14609759.409190699</c:v>
                </c:pt>
                <c:pt idx="3">
                  <c:v>5089382.7056331299</c:v>
                </c:pt>
                <c:pt idx="4">
                  <c:v>14235283.4549406</c:v>
                </c:pt>
                <c:pt idx="5">
                  <c:v>5053594.5608323198</c:v>
                </c:pt>
                <c:pt idx="6">
                  <c:v>8998893.7231477797</c:v>
                </c:pt>
                <c:pt idx="7">
                  <c:v>2478450.5390675501</c:v>
                </c:pt>
                <c:pt idx="8">
                  <c:v>16720040.0644424</c:v>
                </c:pt>
                <c:pt idx="9">
                  <c:v>5006893.9804003704</c:v>
                </c:pt>
                <c:pt idx="10">
                  <c:v>17112875.179208901</c:v>
                </c:pt>
                <c:pt idx="11">
                  <c:v>6125998.4810523698</c:v>
                </c:pt>
                <c:pt idx="12">
                  <c:v>12472752.982968699</c:v>
                </c:pt>
                <c:pt idx="13">
                  <c:v>3969921.2191423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D2-4002-AAFB-8A7817091F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5691904"/>
        <c:axId val="115693440"/>
      </c:barChart>
      <c:catAx>
        <c:axId val="115691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93440"/>
        <c:crosses val="autoZero"/>
        <c:auto val="1"/>
        <c:lblAlgn val="ctr"/>
        <c:lblOffset val="100"/>
        <c:noMultiLvlLbl val="0"/>
      </c:catAx>
      <c:valAx>
        <c:axId val="11569344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919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AD(addH-1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AD(addH-1)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5:$R$185</c:f>
                <c:numCache>
                  <c:formatCode>General</c:formatCode>
                  <c:ptCount val="14"/>
                  <c:pt idx="0">
                    <c:v>8197.3935360799205</c:v>
                  </c:pt>
                  <c:pt idx="1">
                    <c:v>4120.0364470163304</c:v>
                  </c:pt>
                  <c:pt idx="2">
                    <c:v>1266.71687443783</c:v>
                  </c:pt>
                  <c:pt idx="3">
                    <c:v>5792.1250611936102</c:v>
                  </c:pt>
                  <c:pt idx="4">
                    <c:v>10284.0994579036</c:v>
                  </c:pt>
                  <c:pt idx="5">
                    <c:v>4689.7472507762104</c:v>
                  </c:pt>
                  <c:pt idx="6">
                    <c:v>2199.5800219769299</c:v>
                  </c:pt>
                  <c:pt idx="7">
                    <c:v>2506.1293270842998</c:v>
                  </c:pt>
                  <c:pt idx="8">
                    <c:v>2104.6773037860999</c:v>
                  </c:pt>
                  <c:pt idx="9">
                    <c:v>2453.8870472842</c:v>
                  </c:pt>
                  <c:pt idx="10">
                    <c:v>9862.2549013770004</c:v>
                  </c:pt>
                  <c:pt idx="11">
                    <c:v>3316.52561304241</c:v>
                  </c:pt>
                  <c:pt idx="12">
                    <c:v>4600.4438014243997</c:v>
                  </c:pt>
                  <c:pt idx="13">
                    <c:v>5865.95187799452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79:$R$79</c:f>
              <c:numCache>
                <c:formatCode>General</c:formatCode>
                <c:ptCount val="14"/>
                <c:pt idx="0">
                  <c:v>30142.071757321999</c:v>
                </c:pt>
                <c:pt idx="1">
                  <c:v>22229.9046343146</c:v>
                </c:pt>
                <c:pt idx="2">
                  <c:v>45348.033475718497</c:v>
                </c:pt>
                <c:pt idx="3">
                  <c:v>29208.633072331701</c:v>
                </c:pt>
                <c:pt idx="4">
                  <c:v>42246.435886573403</c:v>
                </c:pt>
                <c:pt idx="5">
                  <c:v>26016.1711158779</c:v>
                </c:pt>
                <c:pt idx="6">
                  <c:v>35811.988224454297</c:v>
                </c:pt>
                <c:pt idx="7">
                  <c:v>24120.0488742987</c:v>
                </c:pt>
                <c:pt idx="8">
                  <c:v>52988.145924619297</c:v>
                </c:pt>
                <c:pt idx="9">
                  <c:v>32151.057521722902</c:v>
                </c:pt>
                <c:pt idx="10">
                  <c:v>38441.755242486797</c:v>
                </c:pt>
                <c:pt idx="11">
                  <c:v>25874.668839526101</c:v>
                </c:pt>
                <c:pt idx="12">
                  <c:v>39145.726660340399</c:v>
                </c:pt>
                <c:pt idx="13">
                  <c:v>28317.889297855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38-4E36-9DF9-00524EDA02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5710208"/>
        <c:axId val="115716096"/>
      </c:barChart>
      <c:catAx>
        <c:axId val="115710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716096"/>
        <c:crosses val="autoZero"/>
        <c:auto val="1"/>
        <c:lblAlgn val="ctr"/>
        <c:lblOffset val="100"/>
        <c:noMultiLvlLbl val="0"/>
      </c:catAx>
      <c:valAx>
        <c:axId val="11571609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7102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6:$R$186</c:f>
                <c:numCache>
                  <c:formatCode>General</c:formatCode>
                  <c:ptCount val="14"/>
                  <c:pt idx="0">
                    <c:v>4395389.3262842596</c:v>
                  </c:pt>
                  <c:pt idx="1">
                    <c:v>1524143.09784582</c:v>
                  </c:pt>
                  <c:pt idx="2">
                    <c:v>3229853.4786730101</c:v>
                  </c:pt>
                  <c:pt idx="3">
                    <c:v>1999105.5337296301</c:v>
                  </c:pt>
                  <c:pt idx="4">
                    <c:v>4841264.5606605997</c:v>
                  </c:pt>
                  <c:pt idx="5">
                    <c:v>2571443.5502216402</c:v>
                  </c:pt>
                  <c:pt idx="6">
                    <c:v>2620323.3932639398</c:v>
                  </c:pt>
                  <c:pt idx="7">
                    <c:v>2401171.5963610099</c:v>
                  </c:pt>
                  <c:pt idx="8">
                    <c:v>1162264.7039013</c:v>
                  </c:pt>
                  <c:pt idx="9">
                    <c:v>1560439.8286004199</c:v>
                  </c:pt>
                  <c:pt idx="10">
                    <c:v>5372716.5973502398</c:v>
                  </c:pt>
                  <c:pt idx="11">
                    <c:v>1719509.1827503301</c:v>
                  </c:pt>
                  <c:pt idx="12">
                    <c:v>2639565.83441563</c:v>
                  </c:pt>
                  <c:pt idx="13">
                    <c:v>1184440.35511136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80:$R$80</c:f>
              <c:numCache>
                <c:formatCode>General</c:formatCode>
                <c:ptCount val="14"/>
                <c:pt idx="0">
                  <c:v>49815168.833406597</c:v>
                </c:pt>
                <c:pt idx="1">
                  <c:v>32712488.663238801</c:v>
                </c:pt>
                <c:pt idx="2">
                  <c:v>36799106.801583499</c:v>
                </c:pt>
                <c:pt idx="3">
                  <c:v>31942091.762197498</c:v>
                </c:pt>
                <c:pt idx="4">
                  <c:v>33502270.121192101</c:v>
                </c:pt>
                <c:pt idx="5">
                  <c:v>30297916.190032799</c:v>
                </c:pt>
                <c:pt idx="6">
                  <c:v>54108989.766756497</c:v>
                </c:pt>
                <c:pt idx="7">
                  <c:v>32149029.197946001</c:v>
                </c:pt>
                <c:pt idx="8">
                  <c:v>23866088.4575858</c:v>
                </c:pt>
                <c:pt idx="9">
                  <c:v>18321753.195009802</c:v>
                </c:pt>
                <c:pt idx="10">
                  <c:v>37553188.712960303</c:v>
                </c:pt>
                <c:pt idx="11">
                  <c:v>32408599.215527099</c:v>
                </c:pt>
                <c:pt idx="12">
                  <c:v>42325740.9715918</c:v>
                </c:pt>
                <c:pt idx="13">
                  <c:v>36049127.973896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1D-48A3-A2EE-EB859F7B5C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076928"/>
        <c:axId val="116078464"/>
      </c:barChart>
      <c:catAx>
        <c:axId val="116076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078464"/>
        <c:crosses val="autoZero"/>
        <c:auto val="1"/>
        <c:lblAlgn val="ctr"/>
        <c:lblOffset val="100"/>
        <c:noMultiLvlLbl val="0"/>
      </c:catAx>
      <c:valAx>
        <c:axId val="11607846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076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etylCo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cetylCoA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7:$R$187</c:f>
                <c:numCache>
                  <c:formatCode>General</c:formatCode>
                  <c:ptCount val="14"/>
                  <c:pt idx="0">
                    <c:v>4899.5860218015196</c:v>
                  </c:pt>
                  <c:pt idx="1">
                    <c:v>9942.7184370886698</c:v>
                  </c:pt>
                  <c:pt idx="2">
                    <c:v>2217.0986739609298</c:v>
                  </c:pt>
                  <c:pt idx="3">
                    <c:v>11522.249298365299</c:v>
                  </c:pt>
                  <c:pt idx="4">
                    <c:v>13578.363613174</c:v>
                  </c:pt>
                  <c:pt idx="5">
                    <c:v>10874.536768403301</c:v>
                  </c:pt>
                  <c:pt idx="6">
                    <c:v>7524.7218194280904</c:v>
                  </c:pt>
                  <c:pt idx="7">
                    <c:v>1727.68716797354</c:v>
                  </c:pt>
                  <c:pt idx="8">
                    <c:v>267.87766353792898</c:v>
                  </c:pt>
                  <c:pt idx="9">
                    <c:v>2035.61700030466</c:v>
                  </c:pt>
                  <c:pt idx="10">
                    <c:v>21478.9389715699</c:v>
                  </c:pt>
                  <c:pt idx="11">
                    <c:v>6408.0505429077602</c:v>
                  </c:pt>
                  <c:pt idx="12">
                    <c:v>2609.6618019571301</c:v>
                  </c:pt>
                  <c:pt idx="13">
                    <c:v>11372.8103441054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81:$R$81</c:f>
              <c:numCache>
                <c:formatCode>General</c:formatCode>
                <c:ptCount val="14"/>
                <c:pt idx="0">
                  <c:v>29234.065330824</c:v>
                </c:pt>
                <c:pt idx="1">
                  <c:v>16846.709340818401</c:v>
                </c:pt>
                <c:pt idx="2">
                  <c:v>43101.5402621393</c:v>
                </c:pt>
                <c:pt idx="3">
                  <c:v>28310.094535149699</c:v>
                </c:pt>
                <c:pt idx="4">
                  <c:v>30302.666248122699</c:v>
                </c:pt>
                <c:pt idx="5">
                  <c:v>27348.315405866299</c:v>
                </c:pt>
                <c:pt idx="6">
                  <c:v>33028.508479936601</c:v>
                </c:pt>
                <c:pt idx="7">
                  <c:v>22227.8566370074</c:v>
                </c:pt>
                <c:pt idx="8">
                  <c:v>45605.874997856299</c:v>
                </c:pt>
                <c:pt idx="9">
                  <c:v>31560.477999737501</c:v>
                </c:pt>
                <c:pt idx="10">
                  <c:v>36549.824407488901</c:v>
                </c:pt>
                <c:pt idx="11">
                  <c:v>37854.3587710957</c:v>
                </c:pt>
                <c:pt idx="12">
                  <c:v>47031.557302018002</c:v>
                </c:pt>
                <c:pt idx="13">
                  <c:v>33940.479079180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C8-48ED-BB87-629D1C7BCA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099328"/>
        <c:axId val="116105216"/>
      </c:barChart>
      <c:catAx>
        <c:axId val="116099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105216"/>
        <c:crosses val="autoZero"/>
        <c:auto val="1"/>
        <c:lblAlgn val="ctr"/>
        <c:lblOffset val="100"/>
        <c:noMultiLvlLbl val="0"/>
      </c:catAx>
      <c:valAx>
        <c:axId val="11610521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0993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ycerol-3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ycerol-3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8:$R$188</c:f>
                <c:numCache>
                  <c:formatCode>General</c:formatCode>
                  <c:ptCount val="14"/>
                  <c:pt idx="0">
                    <c:v>2735.37807634314</c:v>
                  </c:pt>
                  <c:pt idx="1">
                    <c:v>3344.3190567464599</c:v>
                  </c:pt>
                  <c:pt idx="2">
                    <c:v>4160.7325560847003</c:v>
                  </c:pt>
                  <c:pt idx="3">
                    <c:v>6550.8781743129903</c:v>
                  </c:pt>
                  <c:pt idx="4">
                    <c:v>3752.65755966188</c:v>
                  </c:pt>
                  <c:pt idx="5">
                    <c:v>5919.0033629113004</c:v>
                  </c:pt>
                  <c:pt idx="6">
                    <c:v>1153.1782012086101</c:v>
                  </c:pt>
                  <c:pt idx="7">
                    <c:v>27778.938256141701</c:v>
                  </c:pt>
                  <c:pt idx="8">
                    <c:v>4345.5165751799404</c:v>
                  </c:pt>
                  <c:pt idx="9">
                    <c:v>26581.1420983034</c:v>
                  </c:pt>
                  <c:pt idx="10">
                    <c:v>9046.4577954543602</c:v>
                  </c:pt>
                  <c:pt idx="11">
                    <c:v>24322.922969376399</c:v>
                  </c:pt>
                  <c:pt idx="12">
                    <c:v>317.67447917625799</c:v>
                  </c:pt>
                  <c:pt idx="13">
                    <c:v>13676.706755731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82:$R$82</c:f>
              <c:numCache>
                <c:formatCode>General</c:formatCode>
                <c:ptCount val="14"/>
                <c:pt idx="0">
                  <c:v>35662.945840080698</c:v>
                </c:pt>
                <c:pt idx="1">
                  <c:v>113345.574097879</c:v>
                </c:pt>
                <c:pt idx="2">
                  <c:v>41022.551018558697</c:v>
                </c:pt>
                <c:pt idx="3">
                  <c:v>101105.27739519899</c:v>
                </c:pt>
                <c:pt idx="4">
                  <c:v>28313.144946864999</c:v>
                </c:pt>
                <c:pt idx="5">
                  <c:v>92508.312766553106</c:v>
                </c:pt>
                <c:pt idx="6">
                  <c:v>36382.876659786903</c:v>
                </c:pt>
                <c:pt idx="7">
                  <c:v>170336.40165236799</c:v>
                </c:pt>
                <c:pt idx="8">
                  <c:v>57094.284275894999</c:v>
                </c:pt>
                <c:pt idx="9">
                  <c:v>134153.29627991901</c:v>
                </c:pt>
                <c:pt idx="10">
                  <c:v>46137.7392386293</c:v>
                </c:pt>
                <c:pt idx="11">
                  <c:v>176185.09405879301</c:v>
                </c:pt>
                <c:pt idx="12">
                  <c:v>34404.4805084943</c:v>
                </c:pt>
                <c:pt idx="13">
                  <c:v>123690.557071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D3-425E-9BE7-44F8CC579B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461952"/>
        <c:axId val="116463488"/>
      </c:barChart>
      <c:catAx>
        <c:axId val="116461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463488"/>
        <c:crosses val="autoZero"/>
        <c:auto val="1"/>
        <c:lblAlgn val="ctr"/>
        <c:lblOffset val="100"/>
        <c:noMultiLvlLbl val="0"/>
      </c:catAx>
      <c:valAx>
        <c:axId val="11646348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4619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e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denos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9:$R$189</c:f>
                <c:numCache>
                  <c:formatCode>General</c:formatCode>
                  <c:ptCount val="14"/>
                  <c:pt idx="0">
                    <c:v>20408.2071630631</c:v>
                  </c:pt>
                  <c:pt idx="1">
                    <c:v>139886.692260529</c:v>
                  </c:pt>
                  <c:pt idx="2">
                    <c:v>68334.073431718207</c:v>
                  </c:pt>
                  <c:pt idx="3">
                    <c:v>132166.219523974</c:v>
                  </c:pt>
                  <c:pt idx="4">
                    <c:v>118164.883380089</c:v>
                  </c:pt>
                  <c:pt idx="5">
                    <c:v>89176.996108244901</c:v>
                  </c:pt>
                  <c:pt idx="6">
                    <c:v>12110.756885322</c:v>
                  </c:pt>
                  <c:pt idx="7">
                    <c:v>197841.567275457</c:v>
                  </c:pt>
                  <c:pt idx="8">
                    <c:v>88278.9440207304</c:v>
                  </c:pt>
                  <c:pt idx="9">
                    <c:v>126238.327695421</c:v>
                  </c:pt>
                  <c:pt idx="10">
                    <c:v>176301.331597465</c:v>
                  </c:pt>
                  <c:pt idx="11">
                    <c:v>365022.61903373903</c:v>
                  </c:pt>
                  <c:pt idx="12">
                    <c:v>29106.6216903729</c:v>
                  </c:pt>
                  <c:pt idx="13">
                    <c:v>279643.35328788398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83:$R$83</c:f>
              <c:numCache>
                <c:formatCode>General</c:formatCode>
                <c:ptCount val="14"/>
                <c:pt idx="0">
                  <c:v>432096.00321928901</c:v>
                </c:pt>
                <c:pt idx="1">
                  <c:v>1427237.5407751501</c:v>
                </c:pt>
                <c:pt idx="2">
                  <c:v>929164.52244766499</c:v>
                </c:pt>
                <c:pt idx="3">
                  <c:v>1658727.54411541</c:v>
                </c:pt>
                <c:pt idx="4">
                  <c:v>450851.429593854</c:v>
                </c:pt>
                <c:pt idx="5">
                  <c:v>858491.62243814301</c:v>
                </c:pt>
                <c:pt idx="6">
                  <c:v>211589.93971082699</c:v>
                </c:pt>
                <c:pt idx="7">
                  <c:v>673865.54066079203</c:v>
                </c:pt>
                <c:pt idx="8">
                  <c:v>379673.15943137801</c:v>
                </c:pt>
                <c:pt idx="9">
                  <c:v>695415.67936403898</c:v>
                </c:pt>
                <c:pt idx="10">
                  <c:v>452795.54570493399</c:v>
                </c:pt>
                <c:pt idx="11">
                  <c:v>1208453.4664136199</c:v>
                </c:pt>
                <c:pt idx="12">
                  <c:v>287361.671395085</c:v>
                </c:pt>
                <c:pt idx="13">
                  <c:v>1034641.18447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6D-46A9-8722-384A5A483C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484352"/>
        <c:axId val="116494336"/>
      </c:barChart>
      <c:catAx>
        <c:axId val="116484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494336"/>
        <c:crosses val="autoZero"/>
        <c:auto val="1"/>
        <c:lblAlgn val="ctr"/>
        <c:lblOffset val="100"/>
        <c:noMultiLvlLbl val="0"/>
      </c:catAx>
      <c:valAx>
        <c:axId val="1164943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4843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Y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YR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8:$R$118</c:f>
                <c:numCache>
                  <c:formatCode>General</c:formatCode>
                  <c:ptCount val="14"/>
                  <c:pt idx="0">
                    <c:v>176783.74891308299</c:v>
                  </c:pt>
                  <c:pt idx="1">
                    <c:v>295443.58591652202</c:v>
                  </c:pt>
                  <c:pt idx="2">
                    <c:v>260363.43004708699</c:v>
                  </c:pt>
                  <c:pt idx="3">
                    <c:v>100832.51219471</c:v>
                  </c:pt>
                  <c:pt idx="4">
                    <c:v>735142.42868755502</c:v>
                  </c:pt>
                  <c:pt idx="5">
                    <c:v>351466.829102427</c:v>
                  </c:pt>
                  <c:pt idx="6">
                    <c:v>189855.39862138999</c:v>
                  </c:pt>
                  <c:pt idx="7">
                    <c:v>317318.37080021098</c:v>
                  </c:pt>
                  <c:pt idx="8">
                    <c:v>171385.46533187499</c:v>
                  </c:pt>
                  <c:pt idx="9">
                    <c:v>93024.853159676903</c:v>
                  </c:pt>
                  <c:pt idx="10">
                    <c:v>627920.47851327504</c:v>
                  </c:pt>
                  <c:pt idx="11">
                    <c:v>255271.54706686101</c:v>
                  </c:pt>
                  <c:pt idx="12">
                    <c:v>122092.479984914</c:v>
                  </c:pt>
                  <c:pt idx="13">
                    <c:v>229200.144460048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2:$R$12</c:f>
              <c:numCache>
                <c:formatCode>General</c:formatCode>
                <c:ptCount val="14"/>
                <c:pt idx="0">
                  <c:v>4583529.7889428297</c:v>
                </c:pt>
                <c:pt idx="1">
                  <c:v>3960068.71419622</c:v>
                </c:pt>
                <c:pt idx="2">
                  <c:v>5167713.1178226201</c:v>
                </c:pt>
                <c:pt idx="3">
                  <c:v>4153829.4441573699</c:v>
                </c:pt>
                <c:pt idx="4">
                  <c:v>4404981.5586761096</c:v>
                </c:pt>
                <c:pt idx="5">
                  <c:v>3820271.63747758</c:v>
                </c:pt>
                <c:pt idx="6">
                  <c:v>4016997.6389610502</c:v>
                </c:pt>
                <c:pt idx="7">
                  <c:v>3115258.2199502899</c:v>
                </c:pt>
                <c:pt idx="8">
                  <c:v>3484508.3661299101</c:v>
                </c:pt>
                <c:pt idx="9">
                  <c:v>3001208.6378142899</c:v>
                </c:pt>
                <c:pt idx="10">
                  <c:v>4248241.6895992104</c:v>
                </c:pt>
                <c:pt idx="11">
                  <c:v>3322602.0609262702</c:v>
                </c:pt>
                <c:pt idx="12">
                  <c:v>4153999.6749985502</c:v>
                </c:pt>
                <c:pt idx="13">
                  <c:v>3675297.7954962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2E-4D7B-9BA2-B3DF0595E4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63721856"/>
        <c:axId val="63723392"/>
      </c:barChart>
      <c:catAx>
        <c:axId val="63721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23392"/>
        <c:crosses val="autoZero"/>
        <c:auto val="1"/>
        <c:lblAlgn val="ctr"/>
        <c:lblOffset val="100"/>
        <c:noMultiLvlLbl val="0"/>
      </c:catAx>
      <c:valAx>
        <c:axId val="6372339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218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e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den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0:$R$190</c:f>
                <c:numCache>
                  <c:formatCode>General</c:formatCode>
                  <c:ptCount val="14"/>
                  <c:pt idx="0">
                    <c:v>20006.538365422599</c:v>
                  </c:pt>
                  <c:pt idx="1">
                    <c:v>20320.322965109801</c:v>
                  </c:pt>
                  <c:pt idx="2">
                    <c:v>35815.760352529003</c:v>
                  </c:pt>
                  <c:pt idx="3">
                    <c:v>17633.989970144099</c:v>
                  </c:pt>
                  <c:pt idx="4">
                    <c:v>47934.753083281503</c:v>
                  </c:pt>
                  <c:pt idx="5">
                    <c:v>34437.595748159903</c:v>
                  </c:pt>
                  <c:pt idx="6">
                    <c:v>38262.002952849602</c:v>
                  </c:pt>
                  <c:pt idx="7">
                    <c:v>25495.0050754859</c:v>
                  </c:pt>
                  <c:pt idx="8">
                    <c:v>20704.5049209192</c:v>
                  </c:pt>
                  <c:pt idx="9">
                    <c:v>23204.746384235001</c:v>
                  </c:pt>
                  <c:pt idx="10">
                    <c:v>35796.494056471303</c:v>
                  </c:pt>
                  <c:pt idx="11">
                    <c:v>29081.447936288601</c:v>
                  </c:pt>
                  <c:pt idx="12">
                    <c:v>33691.441146864199</c:v>
                  </c:pt>
                  <c:pt idx="13">
                    <c:v>33169.272262592502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84:$R$84</c:f>
              <c:numCache>
                <c:formatCode>General</c:formatCode>
                <c:ptCount val="14"/>
                <c:pt idx="0">
                  <c:v>84902.108113014605</c:v>
                </c:pt>
                <c:pt idx="1">
                  <c:v>79480.762845923702</c:v>
                </c:pt>
                <c:pt idx="2">
                  <c:v>93009.832305955599</c:v>
                </c:pt>
                <c:pt idx="3">
                  <c:v>90202.5244821698</c:v>
                </c:pt>
                <c:pt idx="4">
                  <c:v>102484.95644760301</c:v>
                </c:pt>
                <c:pt idx="5">
                  <c:v>86392.714853200101</c:v>
                </c:pt>
                <c:pt idx="6">
                  <c:v>80184.050418598199</c:v>
                </c:pt>
                <c:pt idx="7">
                  <c:v>70182.642850774704</c:v>
                </c:pt>
                <c:pt idx="8">
                  <c:v>96689.732098886205</c:v>
                </c:pt>
                <c:pt idx="9">
                  <c:v>79932.9773679598</c:v>
                </c:pt>
                <c:pt idx="10">
                  <c:v>105642.86408144599</c:v>
                </c:pt>
                <c:pt idx="11">
                  <c:v>81565.378464293201</c:v>
                </c:pt>
                <c:pt idx="12">
                  <c:v>91395.695450212195</c:v>
                </c:pt>
                <c:pt idx="13">
                  <c:v>92452.147558745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09-4EBD-A30F-CE3F5D9C3C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507008"/>
        <c:axId val="116508544"/>
      </c:barChart>
      <c:catAx>
        <c:axId val="116507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508544"/>
        <c:crosses val="autoZero"/>
        <c:auto val="1"/>
        <c:lblAlgn val="ctr"/>
        <c:lblOffset val="100"/>
        <c:noMultiLvlLbl val="0"/>
      </c:catAx>
      <c:valAx>
        <c:axId val="11650854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5070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M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AM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1:$R$191</c:f>
                <c:numCache>
                  <c:formatCode>General</c:formatCode>
                  <c:ptCount val="14"/>
                  <c:pt idx="0">
                    <c:v>698.14024680315799</c:v>
                  </c:pt>
                  <c:pt idx="1">
                    <c:v>524.89365563142201</c:v>
                  </c:pt>
                  <c:pt idx="2">
                    <c:v>0</c:v>
                  </c:pt>
                  <c:pt idx="3">
                    <c:v>1032.8792901193999</c:v>
                  </c:pt>
                  <c:pt idx="4">
                    <c:v>575.30063446241297</c:v>
                  </c:pt>
                  <c:pt idx="5">
                    <c:v>207.305864835069</c:v>
                  </c:pt>
                  <c:pt idx="6">
                    <c:v>744.55232192635401</c:v>
                  </c:pt>
                  <c:pt idx="7">
                    <c:v>0</c:v>
                  </c:pt>
                  <c:pt idx="8">
                    <c:v>913.22674064559703</c:v>
                  </c:pt>
                  <c:pt idx="9">
                    <c:v>0</c:v>
                  </c:pt>
                  <c:pt idx="10">
                    <c:v>703.17798303849804</c:v>
                  </c:pt>
                  <c:pt idx="11">
                    <c:v>360.24038620713299</c:v>
                  </c:pt>
                  <c:pt idx="12">
                    <c:v>673.24098893165694</c:v>
                  </c:pt>
                  <c:pt idx="13">
                    <c:v>984.71111935507702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85:$R$85</c:f>
              <c:numCache>
                <c:formatCode>General</c:formatCode>
                <c:ptCount val="14"/>
                <c:pt idx="0">
                  <c:v>910.72085872766604</c:v>
                </c:pt>
                <c:pt idx="1">
                  <c:v>603.44822871508404</c:v>
                </c:pt>
                <c:pt idx="2">
                  <c:v>0</c:v>
                </c:pt>
                <c:pt idx="3">
                  <c:v>1186.78702626162</c:v>
                </c:pt>
                <c:pt idx="4">
                  <c:v>644.22126667055397</c:v>
                </c:pt>
                <c:pt idx="5">
                  <c:v>1627.4115109683601</c:v>
                </c:pt>
                <c:pt idx="6">
                  <c:v>708.43541030419999</c:v>
                </c:pt>
                <c:pt idx="7">
                  <c:v>0</c:v>
                </c:pt>
                <c:pt idx="8">
                  <c:v>1052.3335476203899</c:v>
                </c:pt>
                <c:pt idx="9">
                  <c:v>0</c:v>
                </c:pt>
                <c:pt idx="10">
                  <c:v>798.93438268841999</c:v>
                </c:pt>
                <c:pt idx="11">
                  <c:v>1114.64704769949</c:v>
                </c:pt>
                <c:pt idx="12">
                  <c:v>777.30020405302298</c:v>
                </c:pt>
                <c:pt idx="13">
                  <c:v>1742.3005088218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EA-4E2D-A1CA-D44FAB3FDE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7463296"/>
        <c:axId val="117477376"/>
      </c:barChart>
      <c:catAx>
        <c:axId val="117463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477376"/>
        <c:crosses val="autoZero"/>
        <c:auto val="1"/>
        <c:lblAlgn val="ctr"/>
        <c:lblOffset val="100"/>
        <c:noMultiLvlLbl val="0"/>
      </c:catAx>
      <c:valAx>
        <c:axId val="11747737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4632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ypoxanth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ypoxanth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2:$R$192</c:f>
                <c:numCache>
                  <c:formatCode>General</c:formatCode>
                  <c:ptCount val="14"/>
                  <c:pt idx="0">
                    <c:v>9571.0891457284306</c:v>
                  </c:pt>
                  <c:pt idx="1">
                    <c:v>25843.685755477502</c:v>
                  </c:pt>
                  <c:pt idx="2">
                    <c:v>848.367362836962</c:v>
                  </c:pt>
                  <c:pt idx="3">
                    <c:v>8212.4816246820592</c:v>
                  </c:pt>
                  <c:pt idx="4">
                    <c:v>1047.78753570502</c:v>
                  </c:pt>
                  <c:pt idx="5">
                    <c:v>20830.284058649901</c:v>
                  </c:pt>
                  <c:pt idx="6">
                    <c:v>2975.0817009542602</c:v>
                  </c:pt>
                  <c:pt idx="7">
                    <c:v>14949.974953667501</c:v>
                  </c:pt>
                  <c:pt idx="8">
                    <c:v>15341.411718383</c:v>
                  </c:pt>
                  <c:pt idx="9">
                    <c:v>57552.720063039902</c:v>
                  </c:pt>
                  <c:pt idx="10">
                    <c:v>4394.5807974930303</c:v>
                  </c:pt>
                  <c:pt idx="11">
                    <c:v>39399.297233907899</c:v>
                  </c:pt>
                  <c:pt idx="12">
                    <c:v>838.89265371814304</c:v>
                  </c:pt>
                  <c:pt idx="13">
                    <c:v>27518.8145775841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86:$R$86</c:f>
              <c:numCache>
                <c:formatCode>General</c:formatCode>
                <c:ptCount val="14"/>
                <c:pt idx="0">
                  <c:v>52835.688363950401</c:v>
                </c:pt>
                <c:pt idx="1">
                  <c:v>194276.19335142299</c:v>
                </c:pt>
                <c:pt idx="2">
                  <c:v>8364.23699658238</c:v>
                </c:pt>
                <c:pt idx="3">
                  <c:v>65966.328748099302</c:v>
                </c:pt>
                <c:pt idx="4">
                  <c:v>21284.7099598434</c:v>
                </c:pt>
                <c:pt idx="5">
                  <c:v>159340.78034358</c:v>
                </c:pt>
                <c:pt idx="6">
                  <c:v>61700.637128144503</c:v>
                </c:pt>
                <c:pt idx="7">
                  <c:v>335291.81777558901</c:v>
                </c:pt>
                <c:pt idx="8">
                  <c:v>82992.213285642603</c:v>
                </c:pt>
                <c:pt idx="9">
                  <c:v>316502.19263587601</c:v>
                </c:pt>
                <c:pt idx="10">
                  <c:v>9199.8540679989201</c:v>
                </c:pt>
                <c:pt idx="11">
                  <c:v>113896.667652462</c:v>
                </c:pt>
                <c:pt idx="12">
                  <c:v>11128.3731066051</c:v>
                </c:pt>
                <c:pt idx="13">
                  <c:v>175459.57266653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B5-4F18-93F0-E11E5AE3D6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7498240"/>
        <c:axId val="117499776"/>
      </c:barChart>
      <c:catAx>
        <c:axId val="117498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499776"/>
        <c:crosses val="autoZero"/>
        <c:auto val="1"/>
        <c:lblAlgn val="ctr"/>
        <c:lblOffset val="100"/>
        <c:noMultiLvlLbl val="0"/>
      </c:catAx>
      <c:valAx>
        <c:axId val="11749977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4982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nos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3:$R$193</c:f>
                <c:numCache>
                  <c:formatCode>General</c:formatCode>
                  <c:ptCount val="14"/>
                  <c:pt idx="0">
                    <c:v>1314.7016711716201</c:v>
                  </c:pt>
                  <c:pt idx="1">
                    <c:v>8193.2927840230896</c:v>
                  </c:pt>
                  <c:pt idx="2">
                    <c:v>2975.4685532052699</c:v>
                  </c:pt>
                  <c:pt idx="3">
                    <c:v>6160.2215917247404</c:v>
                  </c:pt>
                  <c:pt idx="4">
                    <c:v>1825.6728292283001</c:v>
                  </c:pt>
                  <c:pt idx="5">
                    <c:v>6704.2578919121397</c:v>
                  </c:pt>
                  <c:pt idx="6">
                    <c:v>982.41060873097695</c:v>
                  </c:pt>
                  <c:pt idx="7">
                    <c:v>8316.5469665391593</c:v>
                  </c:pt>
                  <c:pt idx="8">
                    <c:v>5053.4334059152798</c:v>
                  </c:pt>
                  <c:pt idx="9">
                    <c:v>1626.2189328007901</c:v>
                  </c:pt>
                  <c:pt idx="10">
                    <c:v>3157.60416263454</c:v>
                  </c:pt>
                  <c:pt idx="11">
                    <c:v>2856.0089311639599</c:v>
                  </c:pt>
                  <c:pt idx="12">
                    <c:v>1121.09170929068</c:v>
                  </c:pt>
                  <c:pt idx="13">
                    <c:v>6754.93816028563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87:$R$87</c:f>
              <c:numCache>
                <c:formatCode>General</c:formatCode>
                <c:ptCount val="14"/>
                <c:pt idx="0">
                  <c:v>25907.437119231501</c:v>
                </c:pt>
                <c:pt idx="1">
                  <c:v>58962.364418658501</c:v>
                </c:pt>
                <c:pt idx="2">
                  <c:v>35786.488001922597</c:v>
                </c:pt>
                <c:pt idx="3">
                  <c:v>63650.122652852398</c:v>
                </c:pt>
                <c:pt idx="4">
                  <c:v>18097.581901878999</c:v>
                </c:pt>
                <c:pt idx="5">
                  <c:v>60741.5043843206</c:v>
                </c:pt>
                <c:pt idx="6">
                  <c:v>12646.7911126778</c:v>
                </c:pt>
                <c:pt idx="7">
                  <c:v>33690.2953095224</c:v>
                </c:pt>
                <c:pt idx="8">
                  <c:v>31024.043509243598</c:v>
                </c:pt>
                <c:pt idx="9">
                  <c:v>59291.469090357503</c:v>
                </c:pt>
                <c:pt idx="10">
                  <c:v>19117.6096823888</c:v>
                </c:pt>
                <c:pt idx="11">
                  <c:v>37318.302722001201</c:v>
                </c:pt>
                <c:pt idx="12">
                  <c:v>17903.734004528</c:v>
                </c:pt>
                <c:pt idx="13">
                  <c:v>43187.004651840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13-4730-8336-6EA349B065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7537024"/>
        <c:axId val="117542912"/>
      </c:barChart>
      <c:catAx>
        <c:axId val="117537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42912"/>
        <c:crosses val="autoZero"/>
        <c:auto val="1"/>
        <c:lblAlgn val="ctr"/>
        <c:lblOffset val="100"/>
        <c:noMultiLvlLbl val="0"/>
      </c:catAx>
      <c:valAx>
        <c:axId val="11754291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370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ua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uanos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4:$R$194</c:f>
                <c:numCache>
                  <c:formatCode>General</c:formatCode>
                  <c:ptCount val="14"/>
                  <c:pt idx="0">
                    <c:v>426.62216946584999</c:v>
                  </c:pt>
                  <c:pt idx="1">
                    <c:v>931.94114442728505</c:v>
                  </c:pt>
                  <c:pt idx="2">
                    <c:v>304.12434090200799</c:v>
                  </c:pt>
                  <c:pt idx="3">
                    <c:v>1560.2862427318701</c:v>
                  </c:pt>
                  <c:pt idx="4">
                    <c:v>1870.2262932574699</c:v>
                  </c:pt>
                  <c:pt idx="5">
                    <c:v>3898.9435470765702</c:v>
                  </c:pt>
                  <c:pt idx="6">
                    <c:v>557.16409658970099</c:v>
                  </c:pt>
                  <c:pt idx="7">
                    <c:v>1582.2102691227001</c:v>
                  </c:pt>
                  <c:pt idx="8">
                    <c:v>2534.75883515345</c:v>
                  </c:pt>
                  <c:pt idx="9">
                    <c:v>875.80035042247903</c:v>
                  </c:pt>
                  <c:pt idx="10">
                    <c:v>1389.9919047672299</c:v>
                  </c:pt>
                  <c:pt idx="11">
                    <c:v>2062.5077709325701</c:v>
                  </c:pt>
                  <c:pt idx="12">
                    <c:v>651.48775299496003</c:v>
                  </c:pt>
                  <c:pt idx="13">
                    <c:v>2278.26709624678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88:$R$88</c:f>
              <c:numCache>
                <c:formatCode>General</c:formatCode>
                <c:ptCount val="14"/>
                <c:pt idx="0">
                  <c:v>4189.9140945897097</c:v>
                </c:pt>
                <c:pt idx="1">
                  <c:v>13144.677859322999</c:v>
                </c:pt>
                <c:pt idx="2">
                  <c:v>2582.7198471266001</c:v>
                </c:pt>
                <c:pt idx="3">
                  <c:v>6941.1687338477996</c:v>
                </c:pt>
                <c:pt idx="4">
                  <c:v>3353.1066598631701</c:v>
                </c:pt>
                <c:pt idx="5">
                  <c:v>16790.806244579999</c:v>
                </c:pt>
                <c:pt idx="6">
                  <c:v>1615.08149594422</c:v>
                </c:pt>
                <c:pt idx="7">
                  <c:v>10482.889320863</c:v>
                </c:pt>
                <c:pt idx="8">
                  <c:v>4401.4525982004598</c:v>
                </c:pt>
                <c:pt idx="9">
                  <c:v>17024.0881086712</c:v>
                </c:pt>
                <c:pt idx="10">
                  <c:v>2814.8879064925</c:v>
                </c:pt>
                <c:pt idx="11">
                  <c:v>8232.9086308931801</c:v>
                </c:pt>
                <c:pt idx="12">
                  <c:v>3048.7004659006998</c:v>
                </c:pt>
                <c:pt idx="13">
                  <c:v>11047.07943282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68-4C61-ADEE-DBEE4E3DC3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7563776"/>
        <c:axId val="117565312"/>
      </c:barChart>
      <c:catAx>
        <c:axId val="117563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65312"/>
        <c:crosses val="autoZero"/>
        <c:auto val="1"/>
        <c:lblAlgn val="ctr"/>
        <c:lblOffset val="100"/>
        <c:noMultiLvlLbl val="0"/>
      </c:catAx>
      <c:valAx>
        <c:axId val="11756531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637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M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M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5:$R$195</c:f>
                <c:numCache>
                  <c:formatCode>General</c:formatCode>
                  <c:ptCount val="14"/>
                  <c:pt idx="0">
                    <c:v>17191.6614830914</c:v>
                  </c:pt>
                  <c:pt idx="1">
                    <c:v>12208.712492839701</c:v>
                  </c:pt>
                  <c:pt idx="2">
                    <c:v>6912.0482760559598</c:v>
                  </c:pt>
                  <c:pt idx="3">
                    <c:v>8254.5011081102402</c:v>
                  </c:pt>
                  <c:pt idx="4">
                    <c:v>11059.938449262399</c:v>
                  </c:pt>
                  <c:pt idx="5">
                    <c:v>8148.3326458996899</c:v>
                  </c:pt>
                  <c:pt idx="6">
                    <c:v>3312.3268221025901</c:v>
                  </c:pt>
                  <c:pt idx="7">
                    <c:v>7025.5593132436397</c:v>
                  </c:pt>
                  <c:pt idx="8">
                    <c:v>5330.7766556545403</c:v>
                  </c:pt>
                  <c:pt idx="9">
                    <c:v>16058.0046389815</c:v>
                  </c:pt>
                  <c:pt idx="10">
                    <c:v>4823.86624200184</c:v>
                  </c:pt>
                  <c:pt idx="11">
                    <c:v>2958.7724481865298</c:v>
                  </c:pt>
                  <c:pt idx="12">
                    <c:v>2930.3751266598802</c:v>
                  </c:pt>
                  <c:pt idx="13">
                    <c:v>6054.7844302103204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89:$R$89</c:f>
              <c:numCache>
                <c:formatCode>General</c:formatCode>
                <c:ptCount val="14"/>
                <c:pt idx="0">
                  <c:v>55434.457474132301</c:v>
                </c:pt>
                <c:pt idx="1">
                  <c:v>57903.392109081302</c:v>
                </c:pt>
                <c:pt idx="2">
                  <c:v>57652.594586085703</c:v>
                </c:pt>
                <c:pt idx="3">
                  <c:v>48032.514395193699</c:v>
                </c:pt>
                <c:pt idx="4">
                  <c:v>67800.723887076805</c:v>
                </c:pt>
                <c:pt idx="5">
                  <c:v>49208.212234931103</c:v>
                </c:pt>
                <c:pt idx="6">
                  <c:v>52210.934798644099</c:v>
                </c:pt>
                <c:pt idx="7">
                  <c:v>33906.161842354799</c:v>
                </c:pt>
                <c:pt idx="8">
                  <c:v>86599.814843274798</c:v>
                </c:pt>
                <c:pt idx="9">
                  <c:v>75827.075582679594</c:v>
                </c:pt>
                <c:pt idx="10">
                  <c:v>62027.723279120299</c:v>
                </c:pt>
                <c:pt idx="11">
                  <c:v>53643.809737714902</c:v>
                </c:pt>
                <c:pt idx="12">
                  <c:v>55549.2335823139</c:v>
                </c:pt>
                <c:pt idx="13">
                  <c:v>49380.6166172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D5-4A20-8B5E-E16C3F12CE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7655808"/>
        <c:axId val="117657600"/>
      </c:barChart>
      <c:catAx>
        <c:axId val="117655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657600"/>
        <c:crosses val="autoZero"/>
        <c:auto val="1"/>
        <c:lblAlgn val="ctr"/>
        <c:lblOffset val="100"/>
        <c:noMultiLvlLbl val="0"/>
      </c:catAx>
      <c:valAx>
        <c:axId val="117657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6558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M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M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6:$R$196</c:f>
                <c:numCache>
                  <c:formatCode>General</c:formatCode>
                  <c:ptCount val="14"/>
                  <c:pt idx="0">
                    <c:v>1002.0121943526</c:v>
                  </c:pt>
                  <c:pt idx="1">
                    <c:v>808.61949219393102</c:v>
                  </c:pt>
                  <c:pt idx="2">
                    <c:v>658.21692786672099</c:v>
                  </c:pt>
                  <c:pt idx="3">
                    <c:v>502.82162910398802</c:v>
                  </c:pt>
                  <c:pt idx="4">
                    <c:v>1110.16087366187</c:v>
                  </c:pt>
                  <c:pt idx="5">
                    <c:v>806.59259786926498</c:v>
                  </c:pt>
                  <c:pt idx="6">
                    <c:v>612.36603773853801</c:v>
                  </c:pt>
                  <c:pt idx="7">
                    <c:v>1686.69105275582</c:v>
                  </c:pt>
                  <c:pt idx="8">
                    <c:v>584.04439337325903</c:v>
                  </c:pt>
                  <c:pt idx="9">
                    <c:v>1591.54681050969</c:v>
                  </c:pt>
                  <c:pt idx="10">
                    <c:v>2041.30152972066</c:v>
                  </c:pt>
                  <c:pt idx="11">
                    <c:v>1068.0825608758801</c:v>
                  </c:pt>
                  <c:pt idx="12">
                    <c:v>1519.68897667487</c:v>
                  </c:pt>
                  <c:pt idx="13">
                    <c:v>1430.49436996137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90:$R$90</c:f>
              <c:numCache>
                <c:formatCode>General</c:formatCode>
                <c:ptCount val="14"/>
                <c:pt idx="0">
                  <c:v>4302.90272522956</c:v>
                </c:pt>
                <c:pt idx="1">
                  <c:v>921.03766155284904</c:v>
                </c:pt>
                <c:pt idx="2">
                  <c:v>1561.7400956061299</c:v>
                </c:pt>
                <c:pt idx="3">
                  <c:v>5094.0944269708198</c:v>
                </c:pt>
                <c:pt idx="4">
                  <c:v>2893.3935066894401</c:v>
                </c:pt>
                <c:pt idx="5">
                  <c:v>1452.4467757651</c:v>
                </c:pt>
                <c:pt idx="6">
                  <c:v>6537.0338835439698</c:v>
                </c:pt>
                <c:pt idx="7">
                  <c:v>1872.6029365480499</c:v>
                </c:pt>
                <c:pt idx="8">
                  <c:v>7050.90957238387</c:v>
                </c:pt>
                <c:pt idx="9">
                  <c:v>4131.3070162161503</c:v>
                </c:pt>
                <c:pt idx="10">
                  <c:v>4637.9462715809896</c:v>
                </c:pt>
                <c:pt idx="11">
                  <c:v>3454.8593427924602</c:v>
                </c:pt>
                <c:pt idx="12">
                  <c:v>7838.7649780575102</c:v>
                </c:pt>
                <c:pt idx="13">
                  <c:v>4957.2673511631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EC-4F7C-AEB8-C6FA06F53F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7682560"/>
        <c:axId val="117684096"/>
      </c:barChart>
      <c:catAx>
        <c:axId val="117682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684096"/>
        <c:crosses val="autoZero"/>
        <c:auto val="1"/>
        <c:lblAlgn val="ctr"/>
        <c:lblOffset val="100"/>
        <c:noMultiLvlLbl val="0"/>
      </c:catAx>
      <c:valAx>
        <c:axId val="11768409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6825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M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M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7:$R$197</c:f>
                <c:numCache>
                  <c:formatCode>General</c:formatCode>
                  <c:ptCount val="14"/>
                  <c:pt idx="0">
                    <c:v>347.038214390034</c:v>
                  </c:pt>
                  <c:pt idx="1">
                    <c:v>1219.1251990252199</c:v>
                  </c:pt>
                  <c:pt idx="2">
                    <c:v>755.85412723980301</c:v>
                  </c:pt>
                  <c:pt idx="3">
                    <c:v>1003.28554063482</c:v>
                  </c:pt>
                  <c:pt idx="4">
                    <c:v>473.69703103762998</c:v>
                  </c:pt>
                  <c:pt idx="5">
                    <c:v>343.16579520084798</c:v>
                  </c:pt>
                  <c:pt idx="6">
                    <c:v>498.68173105243</c:v>
                  </c:pt>
                  <c:pt idx="7">
                    <c:v>1671.03304770205</c:v>
                  </c:pt>
                  <c:pt idx="8">
                    <c:v>1638.94243371626</c:v>
                  </c:pt>
                  <c:pt idx="9">
                    <c:v>1050.8289434569399</c:v>
                  </c:pt>
                  <c:pt idx="10">
                    <c:v>768.36707199162799</c:v>
                  </c:pt>
                  <c:pt idx="11">
                    <c:v>816.78311955475397</c:v>
                  </c:pt>
                  <c:pt idx="12">
                    <c:v>889.6846365248</c:v>
                  </c:pt>
                  <c:pt idx="13">
                    <c:v>2036.8328343814101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91:$R$91</c:f>
              <c:numCache>
                <c:formatCode>General</c:formatCode>
                <c:ptCount val="14"/>
                <c:pt idx="0">
                  <c:v>4471.6693675714496</c:v>
                </c:pt>
                <c:pt idx="1">
                  <c:v>6697.1293555929797</c:v>
                </c:pt>
                <c:pt idx="2">
                  <c:v>4902.6078046511602</c:v>
                </c:pt>
                <c:pt idx="3">
                  <c:v>6381.0045848243799</c:v>
                </c:pt>
                <c:pt idx="4">
                  <c:v>4150.9990284088899</c:v>
                </c:pt>
                <c:pt idx="5">
                  <c:v>5650.2234668730598</c:v>
                </c:pt>
                <c:pt idx="6">
                  <c:v>3387.6461874872598</c:v>
                </c:pt>
                <c:pt idx="7">
                  <c:v>2995.2099652952502</c:v>
                </c:pt>
                <c:pt idx="8">
                  <c:v>5279.0580445830101</c:v>
                </c:pt>
                <c:pt idx="9">
                  <c:v>6537.9269279885903</c:v>
                </c:pt>
                <c:pt idx="10">
                  <c:v>3760.4735946149999</c:v>
                </c:pt>
                <c:pt idx="11">
                  <c:v>4851.8823304535599</c:v>
                </c:pt>
                <c:pt idx="12">
                  <c:v>3844.06853936585</c:v>
                </c:pt>
                <c:pt idx="13">
                  <c:v>5658.5813257434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81-4FBB-A774-CB8C182AFC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7696768"/>
        <c:axId val="118771712"/>
      </c:barChart>
      <c:catAx>
        <c:axId val="117696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71712"/>
        <c:crosses val="autoZero"/>
        <c:auto val="1"/>
        <c:lblAlgn val="ctr"/>
        <c:lblOffset val="100"/>
        <c:noMultiLvlLbl val="0"/>
      </c:catAx>
      <c:valAx>
        <c:axId val="11877171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6967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u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uan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8:$R$19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92:$R$9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E4-4F09-B9B4-F92E480C21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792576"/>
        <c:axId val="118794112"/>
      </c:barChart>
      <c:catAx>
        <c:axId val="118792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94112"/>
        <c:crosses val="autoZero"/>
        <c:auto val="1"/>
        <c:lblAlgn val="ctr"/>
        <c:lblOffset val="100"/>
        <c:noMultiLvlLbl val="0"/>
      </c:catAx>
      <c:valAx>
        <c:axId val="11879411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925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ym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hymid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9:$R$199</c:f>
                <c:numCache>
                  <c:formatCode>General</c:formatCode>
                  <c:ptCount val="14"/>
                  <c:pt idx="0">
                    <c:v>2842.3439655583802</c:v>
                  </c:pt>
                  <c:pt idx="1">
                    <c:v>1927.2204256990599</c:v>
                  </c:pt>
                  <c:pt idx="2">
                    <c:v>862.35202648766096</c:v>
                  </c:pt>
                  <c:pt idx="3">
                    <c:v>1285.96881237512</c:v>
                  </c:pt>
                  <c:pt idx="4">
                    <c:v>1370.6694133409901</c:v>
                  </c:pt>
                  <c:pt idx="5">
                    <c:v>345.073476799692</c:v>
                  </c:pt>
                  <c:pt idx="6">
                    <c:v>1100.1553896425701</c:v>
                  </c:pt>
                  <c:pt idx="7">
                    <c:v>1235.7415500823599</c:v>
                  </c:pt>
                  <c:pt idx="8">
                    <c:v>1223.8739962613799</c:v>
                  </c:pt>
                  <c:pt idx="9">
                    <c:v>796.16102865335199</c:v>
                  </c:pt>
                  <c:pt idx="10">
                    <c:v>549.094417615927</c:v>
                  </c:pt>
                  <c:pt idx="11">
                    <c:v>621.59626192703195</c:v>
                  </c:pt>
                  <c:pt idx="12">
                    <c:v>1725.61785539789</c:v>
                  </c:pt>
                  <c:pt idx="13">
                    <c:v>447.98761671601198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93:$R$93</c:f>
              <c:numCache>
                <c:formatCode>General</c:formatCode>
                <c:ptCount val="14"/>
                <c:pt idx="0">
                  <c:v>8227.3350390978794</c:v>
                </c:pt>
                <c:pt idx="1">
                  <c:v>6094.27609095148</c:v>
                </c:pt>
                <c:pt idx="2">
                  <c:v>8866.6100527840608</c:v>
                </c:pt>
                <c:pt idx="3">
                  <c:v>5404.6665208501599</c:v>
                </c:pt>
                <c:pt idx="4">
                  <c:v>5679.5387450608896</c:v>
                </c:pt>
                <c:pt idx="5">
                  <c:v>4216.9855030784602</c:v>
                </c:pt>
                <c:pt idx="6">
                  <c:v>6964.8525881894302</c:v>
                </c:pt>
                <c:pt idx="7">
                  <c:v>5422.0897180417296</c:v>
                </c:pt>
                <c:pt idx="8">
                  <c:v>11639.613109132501</c:v>
                </c:pt>
                <c:pt idx="9">
                  <c:v>7443.9704365130301</c:v>
                </c:pt>
                <c:pt idx="10">
                  <c:v>6674.2268367412898</c:v>
                </c:pt>
                <c:pt idx="11">
                  <c:v>3434.6626546938901</c:v>
                </c:pt>
                <c:pt idx="12">
                  <c:v>8807.9700831096106</c:v>
                </c:pt>
                <c:pt idx="13">
                  <c:v>5970.6373050397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31-45C7-9191-67343CF1B4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9015680"/>
        <c:axId val="119021568"/>
      </c:barChart>
      <c:catAx>
        <c:axId val="119015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21568"/>
        <c:crosses val="autoZero"/>
        <c:auto val="1"/>
        <c:lblAlgn val="ctr"/>
        <c:lblOffset val="100"/>
        <c:noMultiLvlLbl val="0"/>
      </c:catAx>
      <c:valAx>
        <c:axId val="11902156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156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HR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9:$R$119</c:f>
                <c:numCache>
                  <c:formatCode>General</c:formatCode>
                  <c:ptCount val="14"/>
                  <c:pt idx="0">
                    <c:v>296684.50917171797</c:v>
                  </c:pt>
                  <c:pt idx="1">
                    <c:v>425532.19256517699</c:v>
                  </c:pt>
                  <c:pt idx="2">
                    <c:v>311412.12981138303</c:v>
                  </c:pt>
                  <c:pt idx="3">
                    <c:v>126960.715466254</c:v>
                  </c:pt>
                  <c:pt idx="4">
                    <c:v>864935.650502868</c:v>
                  </c:pt>
                  <c:pt idx="5">
                    <c:v>502971.46143163601</c:v>
                  </c:pt>
                  <c:pt idx="6">
                    <c:v>270828.23032485502</c:v>
                  </c:pt>
                  <c:pt idx="7">
                    <c:v>657742.23471370304</c:v>
                  </c:pt>
                  <c:pt idx="8">
                    <c:v>187531.34309785001</c:v>
                  </c:pt>
                  <c:pt idx="9">
                    <c:v>114350.121554414</c:v>
                  </c:pt>
                  <c:pt idx="10">
                    <c:v>722107.55837433506</c:v>
                  </c:pt>
                  <c:pt idx="11">
                    <c:v>392665.85364125599</c:v>
                  </c:pt>
                  <c:pt idx="12">
                    <c:v>326603.54834210599</c:v>
                  </c:pt>
                  <c:pt idx="13">
                    <c:v>266644.664051820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3:$R$13</c:f>
              <c:numCache>
                <c:formatCode>General</c:formatCode>
                <c:ptCount val="14"/>
                <c:pt idx="0">
                  <c:v>6628868.67039923</c:v>
                </c:pt>
                <c:pt idx="1">
                  <c:v>4778337.9492149698</c:v>
                </c:pt>
                <c:pt idx="2">
                  <c:v>6748227.5161718698</c:v>
                </c:pt>
                <c:pt idx="3">
                  <c:v>4917898.5999580398</c:v>
                </c:pt>
                <c:pt idx="4">
                  <c:v>5892443.1543398099</c:v>
                </c:pt>
                <c:pt idx="5">
                  <c:v>5123862.0142642902</c:v>
                </c:pt>
                <c:pt idx="6">
                  <c:v>6180048.1644447399</c:v>
                </c:pt>
                <c:pt idx="7">
                  <c:v>4085031.4248310202</c:v>
                </c:pt>
                <c:pt idx="8">
                  <c:v>6149402.0814343803</c:v>
                </c:pt>
                <c:pt idx="9">
                  <c:v>4911900.4879533704</c:v>
                </c:pt>
                <c:pt idx="10">
                  <c:v>4425120.0561071197</c:v>
                </c:pt>
                <c:pt idx="11">
                  <c:v>3407551.2829545699</c:v>
                </c:pt>
                <c:pt idx="12">
                  <c:v>4651792.9494551998</c:v>
                </c:pt>
                <c:pt idx="13">
                  <c:v>3954735.9611709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0E-4275-83B1-A9698A4C9F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63748352"/>
        <c:axId val="63758336"/>
      </c:barChart>
      <c:catAx>
        <c:axId val="63748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58336"/>
        <c:crosses val="autoZero"/>
        <c:auto val="1"/>
        <c:lblAlgn val="ctr"/>
        <c:lblOffset val="100"/>
        <c:noMultiLvlLbl val="0"/>
      </c:catAx>
      <c:valAx>
        <c:axId val="637583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483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ro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Orot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0:$R$200</c:f>
                <c:numCache>
                  <c:formatCode>General</c:formatCode>
                  <c:ptCount val="14"/>
                  <c:pt idx="0">
                    <c:v>2349.0659699247199</c:v>
                  </c:pt>
                  <c:pt idx="1">
                    <c:v>1289.6425989010399</c:v>
                  </c:pt>
                  <c:pt idx="2">
                    <c:v>3201.3314541508698</c:v>
                  </c:pt>
                  <c:pt idx="3">
                    <c:v>1394.1312642032599</c:v>
                  </c:pt>
                  <c:pt idx="4">
                    <c:v>8567.4820076979995</c:v>
                  </c:pt>
                  <c:pt idx="5">
                    <c:v>917.68380073937499</c:v>
                  </c:pt>
                  <c:pt idx="6">
                    <c:v>1102.0188988232701</c:v>
                  </c:pt>
                  <c:pt idx="7">
                    <c:v>467.49263246659899</c:v>
                  </c:pt>
                  <c:pt idx="8">
                    <c:v>369.18319156977901</c:v>
                  </c:pt>
                  <c:pt idx="9">
                    <c:v>835.36185128705597</c:v>
                  </c:pt>
                  <c:pt idx="10">
                    <c:v>3022.45043137108</c:v>
                  </c:pt>
                  <c:pt idx="11">
                    <c:v>2775.4571786778401</c:v>
                  </c:pt>
                  <c:pt idx="12">
                    <c:v>1535.2420534738401</c:v>
                  </c:pt>
                  <c:pt idx="13">
                    <c:v>848.160812702763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94:$R$94</c:f>
              <c:numCache>
                <c:formatCode>General</c:formatCode>
                <c:ptCount val="14"/>
                <c:pt idx="0">
                  <c:v>30811.2663703342</c:v>
                </c:pt>
                <c:pt idx="1">
                  <c:v>8388.1103266114897</c:v>
                </c:pt>
                <c:pt idx="2">
                  <c:v>40841.299175513101</c:v>
                </c:pt>
                <c:pt idx="3">
                  <c:v>8687.53028920412</c:v>
                </c:pt>
                <c:pt idx="4">
                  <c:v>37298.3147142702</c:v>
                </c:pt>
                <c:pt idx="5">
                  <c:v>5072.6961270525298</c:v>
                </c:pt>
                <c:pt idx="6">
                  <c:v>17701.5815114043</c:v>
                </c:pt>
                <c:pt idx="7">
                  <c:v>3435.20481021873</c:v>
                </c:pt>
                <c:pt idx="8">
                  <c:v>9899.6350639293596</c:v>
                </c:pt>
                <c:pt idx="9">
                  <c:v>4059.2475766033599</c:v>
                </c:pt>
                <c:pt idx="10">
                  <c:v>38787.925392668199</c:v>
                </c:pt>
                <c:pt idx="11">
                  <c:v>11209.0882345962</c:v>
                </c:pt>
                <c:pt idx="12">
                  <c:v>35833.908544612103</c:v>
                </c:pt>
                <c:pt idx="13">
                  <c:v>10260.29140547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A9-4504-92A1-BDB99E3162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9067008"/>
        <c:axId val="119068544"/>
      </c:barChart>
      <c:catAx>
        <c:axId val="119067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68544"/>
        <c:crosses val="autoZero"/>
        <c:auto val="1"/>
        <c:lblAlgn val="ctr"/>
        <c:lblOffset val="100"/>
        <c:noMultiLvlLbl val="0"/>
      </c:catAx>
      <c:valAx>
        <c:axId val="11906854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670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raci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racil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1:$R$201</c:f>
                <c:numCache>
                  <c:formatCode>General</c:formatCode>
                  <c:ptCount val="14"/>
                  <c:pt idx="0">
                    <c:v>2986.3236706769399</c:v>
                  </c:pt>
                  <c:pt idx="1">
                    <c:v>3567.3371293390601</c:v>
                  </c:pt>
                  <c:pt idx="2">
                    <c:v>454.35413739235298</c:v>
                  </c:pt>
                  <c:pt idx="3">
                    <c:v>1142.9883975381099</c:v>
                  </c:pt>
                  <c:pt idx="4">
                    <c:v>4192.8766998514702</c:v>
                  </c:pt>
                  <c:pt idx="5">
                    <c:v>2876.67234367739</c:v>
                  </c:pt>
                  <c:pt idx="6">
                    <c:v>180.54323546223699</c:v>
                  </c:pt>
                  <c:pt idx="7">
                    <c:v>3439.7429808460402</c:v>
                  </c:pt>
                  <c:pt idx="8">
                    <c:v>2831.67883383757</c:v>
                  </c:pt>
                  <c:pt idx="9">
                    <c:v>1510.6181622429001</c:v>
                  </c:pt>
                  <c:pt idx="10">
                    <c:v>1862.1452307976599</c:v>
                  </c:pt>
                  <c:pt idx="11">
                    <c:v>875.78541067589902</c:v>
                  </c:pt>
                  <c:pt idx="12">
                    <c:v>1227.3114461534201</c:v>
                  </c:pt>
                  <c:pt idx="13">
                    <c:v>7408.5683571835998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95:$R$95</c:f>
              <c:numCache>
                <c:formatCode>General</c:formatCode>
                <c:ptCount val="14"/>
                <c:pt idx="0">
                  <c:v>14339.509167268699</c:v>
                </c:pt>
                <c:pt idx="1">
                  <c:v>11869.218124168199</c:v>
                </c:pt>
                <c:pt idx="2">
                  <c:v>17163.405027808902</c:v>
                </c:pt>
                <c:pt idx="3">
                  <c:v>12904.2697229606</c:v>
                </c:pt>
                <c:pt idx="4">
                  <c:v>13843.144628034601</c:v>
                </c:pt>
                <c:pt idx="5">
                  <c:v>12292.873900046399</c:v>
                </c:pt>
                <c:pt idx="6">
                  <c:v>7980.0921803466199</c:v>
                </c:pt>
                <c:pt idx="7">
                  <c:v>10282.496433174399</c:v>
                </c:pt>
                <c:pt idx="8">
                  <c:v>11003.987639602101</c:v>
                </c:pt>
                <c:pt idx="9">
                  <c:v>9783.7349030872701</c:v>
                </c:pt>
                <c:pt idx="10">
                  <c:v>15206.909634047101</c:v>
                </c:pt>
                <c:pt idx="11">
                  <c:v>10952.766693004</c:v>
                </c:pt>
                <c:pt idx="12">
                  <c:v>12394.2172617868</c:v>
                </c:pt>
                <c:pt idx="13">
                  <c:v>15113.604024354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14-4834-9267-783078A24E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9146752"/>
        <c:axId val="119156736"/>
      </c:barChart>
      <c:catAx>
        <c:axId val="119146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56736"/>
        <c:crosses val="autoZero"/>
        <c:auto val="1"/>
        <c:lblAlgn val="ctr"/>
        <c:lblOffset val="100"/>
        <c:noMultiLvlLbl val="0"/>
      </c:catAx>
      <c:valAx>
        <c:axId val="1191567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467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r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rid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2:$R$202</c:f>
                <c:numCache>
                  <c:formatCode>General</c:formatCode>
                  <c:ptCount val="14"/>
                  <c:pt idx="0">
                    <c:v>386.80619282853502</c:v>
                  </c:pt>
                  <c:pt idx="1">
                    <c:v>316.062257313511</c:v>
                  </c:pt>
                  <c:pt idx="2">
                    <c:v>137.06651220522701</c:v>
                  </c:pt>
                  <c:pt idx="3">
                    <c:v>377.42038336450702</c:v>
                  </c:pt>
                  <c:pt idx="4">
                    <c:v>1011.24866939803</c:v>
                  </c:pt>
                  <c:pt idx="5">
                    <c:v>2052.1641655022499</c:v>
                  </c:pt>
                  <c:pt idx="6">
                    <c:v>649.49848653684001</c:v>
                  </c:pt>
                  <c:pt idx="7">
                    <c:v>1612.2328530649399</c:v>
                  </c:pt>
                  <c:pt idx="8">
                    <c:v>801.83253455797706</c:v>
                  </c:pt>
                  <c:pt idx="9">
                    <c:v>1022.0808058047</c:v>
                  </c:pt>
                  <c:pt idx="10">
                    <c:v>573.72065623388596</c:v>
                  </c:pt>
                  <c:pt idx="11">
                    <c:v>818.74843641728603</c:v>
                  </c:pt>
                  <c:pt idx="12">
                    <c:v>287.481301202498</c:v>
                  </c:pt>
                  <c:pt idx="13">
                    <c:v>1432.47661843117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96:$R$96</c:f>
              <c:numCache>
                <c:formatCode>General</c:formatCode>
                <c:ptCount val="14"/>
                <c:pt idx="0">
                  <c:v>3970.0303679854201</c:v>
                </c:pt>
                <c:pt idx="1">
                  <c:v>4875.0250110951501</c:v>
                </c:pt>
                <c:pt idx="2">
                  <c:v>5639.9617323345801</c:v>
                </c:pt>
                <c:pt idx="3">
                  <c:v>7028.0707052477301</c:v>
                </c:pt>
                <c:pt idx="4">
                  <c:v>3108.5036565988598</c:v>
                </c:pt>
                <c:pt idx="5">
                  <c:v>7302.3863988866897</c:v>
                </c:pt>
                <c:pt idx="6">
                  <c:v>2126.4883866908799</c:v>
                </c:pt>
                <c:pt idx="7">
                  <c:v>3485.7543062176101</c:v>
                </c:pt>
                <c:pt idx="8">
                  <c:v>4854.7301794151699</c:v>
                </c:pt>
                <c:pt idx="9">
                  <c:v>6540.7622442661204</c:v>
                </c:pt>
                <c:pt idx="10">
                  <c:v>2480.0766625412102</c:v>
                </c:pt>
                <c:pt idx="11">
                  <c:v>2607.0947772110399</c:v>
                </c:pt>
                <c:pt idx="12">
                  <c:v>2098.0937580619002</c:v>
                </c:pt>
                <c:pt idx="13">
                  <c:v>2768.1027607229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5E-4351-8C2C-EC90BE2D5A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9193984"/>
        <c:axId val="119195520"/>
      </c:barChart>
      <c:catAx>
        <c:axId val="119193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95520"/>
        <c:crosses val="autoZero"/>
        <c:auto val="1"/>
        <c:lblAlgn val="ctr"/>
        <c:lblOffset val="100"/>
        <c:noMultiLvlLbl val="0"/>
      </c:catAx>
      <c:valAx>
        <c:axId val="1191955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939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ymine(doublet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hymine(doublet)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3:$R$20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97:$R$97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54-46F9-A50E-228A9BDBC4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9212288"/>
        <c:axId val="119214080"/>
      </c:barChart>
      <c:catAx>
        <c:axId val="119212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14080"/>
        <c:crosses val="autoZero"/>
        <c:auto val="1"/>
        <c:lblAlgn val="ctr"/>
        <c:lblOffset val="100"/>
        <c:noMultiLvlLbl val="0"/>
      </c:catAx>
      <c:valAx>
        <c:axId val="11921408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122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hydrooro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hydroorot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4:$R$204</c:f>
                <c:numCache>
                  <c:formatCode>General</c:formatCode>
                  <c:ptCount val="14"/>
                  <c:pt idx="0">
                    <c:v>1211.23179959851</c:v>
                  </c:pt>
                  <c:pt idx="1">
                    <c:v>903.72485484258698</c:v>
                  </c:pt>
                  <c:pt idx="2">
                    <c:v>1567.12927942897</c:v>
                  </c:pt>
                  <c:pt idx="3">
                    <c:v>1870.6735414622999</c:v>
                  </c:pt>
                  <c:pt idx="4">
                    <c:v>4119.4315441012604</c:v>
                  </c:pt>
                  <c:pt idx="5">
                    <c:v>282.70763532897797</c:v>
                  </c:pt>
                  <c:pt idx="6">
                    <c:v>710.02423713744702</c:v>
                  </c:pt>
                  <c:pt idx="7">
                    <c:v>1159.53899192319</c:v>
                  </c:pt>
                  <c:pt idx="8">
                    <c:v>760.76265397306804</c:v>
                  </c:pt>
                  <c:pt idx="9">
                    <c:v>1273.03963074078</c:v>
                  </c:pt>
                  <c:pt idx="10">
                    <c:v>2633.9487379595598</c:v>
                  </c:pt>
                  <c:pt idx="11">
                    <c:v>1546.72291474348</c:v>
                  </c:pt>
                  <c:pt idx="12">
                    <c:v>1817.7421322687701</c:v>
                  </c:pt>
                  <c:pt idx="13">
                    <c:v>1091.6843334796799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98:$R$98</c:f>
              <c:numCache>
                <c:formatCode>General</c:formatCode>
                <c:ptCount val="14"/>
                <c:pt idx="0">
                  <c:v>22858.1003245231</c:v>
                </c:pt>
                <c:pt idx="1">
                  <c:v>5864.5262281535097</c:v>
                </c:pt>
                <c:pt idx="2">
                  <c:v>31081.255813730899</c:v>
                </c:pt>
                <c:pt idx="3">
                  <c:v>6536.7714534076904</c:v>
                </c:pt>
                <c:pt idx="4">
                  <c:v>23066.855372972299</c:v>
                </c:pt>
                <c:pt idx="5">
                  <c:v>1964.8772470246699</c:v>
                </c:pt>
                <c:pt idx="6">
                  <c:v>13341.323757354599</c:v>
                </c:pt>
                <c:pt idx="7">
                  <c:v>1180.9328619714399</c:v>
                </c:pt>
                <c:pt idx="8">
                  <c:v>5541.2753416417399</c:v>
                </c:pt>
                <c:pt idx="9">
                  <c:v>2356.8295800180299</c:v>
                </c:pt>
                <c:pt idx="10">
                  <c:v>17111.857014212601</c:v>
                </c:pt>
                <c:pt idx="11">
                  <c:v>4575.2972722217401</c:v>
                </c:pt>
                <c:pt idx="12">
                  <c:v>28411.479818939999</c:v>
                </c:pt>
                <c:pt idx="13">
                  <c:v>5816.6956535207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B1-4159-AFB5-213950B976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9251328"/>
        <c:axId val="119252864"/>
      </c:barChart>
      <c:catAx>
        <c:axId val="119251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52864"/>
        <c:crosses val="autoZero"/>
        <c:auto val="1"/>
        <c:lblAlgn val="ctr"/>
        <c:lblOffset val="100"/>
        <c:noMultiLvlLbl val="0"/>
      </c:catAx>
      <c:valAx>
        <c:axId val="11925286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513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yt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ytos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5:$R$205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99:$R$99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56-4BBB-B671-A68D2127F1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9273728"/>
        <c:axId val="125448192"/>
      </c:barChart>
      <c:catAx>
        <c:axId val="119273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448192"/>
        <c:crosses val="autoZero"/>
        <c:auto val="1"/>
        <c:lblAlgn val="ctr"/>
        <c:lblOffset val="100"/>
        <c:noMultiLvlLbl val="0"/>
      </c:catAx>
      <c:valAx>
        <c:axId val="12544819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737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yt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ytid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6:$R$206</c:f>
                <c:numCache>
                  <c:formatCode>General</c:formatCode>
                  <c:ptCount val="14"/>
                  <c:pt idx="0">
                    <c:v>553.78317380821602</c:v>
                  </c:pt>
                  <c:pt idx="1">
                    <c:v>2459.9986915853401</c:v>
                  </c:pt>
                  <c:pt idx="2">
                    <c:v>2629.1989139326602</c:v>
                  </c:pt>
                  <c:pt idx="3">
                    <c:v>9433.3243394421206</c:v>
                  </c:pt>
                  <c:pt idx="4">
                    <c:v>3868.3211909299398</c:v>
                  </c:pt>
                  <c:pt idx="5">
                    <c:v>9648.5486891378296</c:v>
                  </c:pt>
                  <c:pt idx="6">
                    <c:v>1010.40429926795</c:v>
                  </c:pt>
                  <c:pt idx="7">
                    <c:v>8792.9229986516402</c:v>
                  </c:pt>
                  <c:pt idx="8">
                    <c:v>1414.28547870342</c:v>
                  </c:pt>
                  <c:pt idx="9">
                    <c:v>9463.6710795939907</c:v>
                  </c:pt>
                  <c:pt idx="10">
                    <c:v>4274.1642709190601</c:v>
                  </c:pt>
                  <c:pt idx="11">
                    <c:v>1423.9926172242599</c:v>
                  </c:pt>
                  <c:pt idx="12">
                    <c:v>1885.2346611585399</c:v>
                  </c:pt>
                  <c:pt idx="13">
                    <c:v>8389.3083545148093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00:$R$100</c:f>
              <c:numCache>
                <c:formatCode>General</c:formatCode>
                <c:ptCount val="14"/>
                <c:pt idx="0">
                  <c:v>24463.2355223792</c:v>
                </c:pt>
                <c:pt idx="1">
                  <c:v>71056.301940178499</c:v>
                </c:pt>
                <c:pt idx="2">
                  <c:v>27399.386220409899</c:v>
                </c:pt>
                <c:pt idx="3">
                  <c:v>89573.073919777904</c:v>
                </c:pt>
                <c:pt idx="4">
                  <c:v>27325.166728649499</c:v>
                </c:pt>
                <c:pt idx="5">
                  <c:v>124422.789644035</c:v>
                </c:pt>
                <c:pt idx="6">
                  <c:v>15160.2330269253</c:v>
                </c:pt>
                <c:pt idx="7">
                  <c:v>72378.760803797995</c:v>
                </c:pt>
                <c:pt idx="8">
                  <c:v>42452.448452644603</c:v>
                </c:pt>
                <c:pt idx="9">
                  <c:v>119098.293264415</c:v>
                </c:pt>
                <c:pt idx="10">
                  <c:v>29126.145302564801</c:v>
                </c:pt>
                <c:pt idx="11">
                  <c:v>69914.755771079101</c:v>
                </c:pt>
                <c:pt idx="12">
                  <c:v>22707.882047436298</c:v>
                </c:pt>
                <c:pt idx="13">
                  <c:v>80233.8169573602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27-406B-AC91-DFFF41F7E1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5477248"/>
        <c:axId val="125478784"/>
      </c:barChart>
      <c:catAx>
        <c:axId val="125477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478784"/>
        <c:crosses val="autoZero"/>
        <c:auto val="1"/>
        <c:lblAlgn val="ctr"/>
        <c:lblOffset val="100"/>
        <c:noMultiLvlLbl val="0"/>
      </c:catAx>
      <c:valAx>
        <c:axId val="12547878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4772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oxyur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eoxyurid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7:$R$207</c:f>
                <c:numCache>
                  <c:formatCode>General</c:formatCode>
                  <c:ptCount val="14"/>
                  <c:pt idx="0">
                    <c:v>5098.9921426999199</c:v>
                  </c:pt>
                  <c:pt idx="1">
                    <c:v>4044.0917182539101</c:v>
                  </c:pt>
                  <c:pt idx="2">
                    <c:v>12988.0591926918</c:v>
                  </c:pt>
                  <c:pt idx="3">
                    <c:v>5491.14548760251</c:v>
                  </c:pt>
                  <c:pt idx="4">
                    <c:v>7077.6999552206698</c:v>
                  </c:pt>
                  <c:pt idx="5">
                    <c:v>1101.58704879929</c:v>
                  </c:pt>
                  <c:pt idx="6">
                    <c:v>6712.3263264669004</c:v>
                  </c:pt>
                  <c:pt idx="7">
                    <c:v>2278.2972820772802</c:v>
                  </c:pt>
                  <c:pt idx="8">
                    <c:v>3184.1821266644802</c:v>
                  </c:pt>
                  <c:pt idx="9">
                    <c:v>3494.2922805949302</c:v>
                  </c:pt>
                  <c:pt idx="10">
                    <c:v>8307.7881383651293</c:v>
                  </c:pt>
                  <c:pt idx="11">
                    <c:v>9143.4801651839807</c:v>
                  </c:pt>
                  <c:pt idx="12">
                    <c:v>1540.86459631856</c:v>
                  </c:pt>
                  <c:pt idx="13">
                    <c:v>9357.1054667511507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01:$R$101</c:f>
              <c:numCache>
                <c:formatCode>General</c:formatCode>
                <c:ptCount val="14"/>
                <c:pt idx="0">
                  <c:v>30236.230149470201</c:v>
                </c:pt>
                <c:pt idx="1">
                  <c:v>9694.4452890129505</c:v>
                </c:pt>
                <c:pt idx="2">
                  <c:v>45451.454731933401</c:v>
                </c:pt>
                <c:pt idx="3">
                  <c:v>38382.310610021799</c:v>
                </c:pt>
                <c:pt idx="4">
                  <c:v>62629.056464285597</c:v>
                </c:pt>
                <c:pt idx="5">
                  <c:v>36200.114523571501</c:v>
                </c:pt>
                <c:pt idx="6">
                  <c:v>24518.277781280402</c:v>
                </c:pt>
                <c:pt idx="7">
                  <c:v>4302.38554339849</c:v>
                </c:pt>
                <c:pt idx="8">
                  <c:v>32362.1054129683</c:v>
                </c:pt>
                <c:pt idx="9">
                  <c:v>5605.9184771610098</c:v>
                </c:pt>
                <c:pt idx="10">
                  <c:v>50716.376494104297</c:v>
                </c:pt>
                <c:pt idx="11">
                  <c:v>28998.234130998801</c:v>
                </c:pt>
                <c:pt idx="12">
                  <c:v>52022.087874279197</c:v>
                </c:pt>
                <c:pt idx="13">
                  <c:v>36153.740926012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B6-431A-8F4C-830745267A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5643008"/>
        <c:axId val="125652992"/>
      </c:barChart>
      <c:catAx>
        <c:axId val="125643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52992"/>
        <c:crosses val="autoZero"/>
        <c:auto val="1"/>
        <c:lblAlgn val="ctr"/>
        <c:lblOffset val="100"/>
        <c:noMultiLvlLbl val="0"/>
      </c:catAx>
      <c:valAx>
        <c:axId val="12565299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430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M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M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8:$R$208</c:f>
                <c:numCache>
                  <c:formatCode>General</c:formatCode>
                  <c:ptCount val="14"/>
                  <c:pt idx="0">
                    <c:v>1692.71614033778</c:v>
                  </c:pt>
                  <c:pt idx="1">
                    <c:v>2104.57357975272</c:v>
                  </c:pt>
                  <c:pt idx="2">
                    <c:v>713.12713236192405</c:v>
                  </c:pt>
                  <c:pt idx="3">
                    <c:v>676.93556539210704</c:v>
                  </c:pt>
                  <c:pt idx="4">
                    <c:v>276.00972037961998</c:v>
                  </c:pt>
                  <c:pt idx="5">
                    <c:v>899.02554829455596</c:v>
                  </c:pt>
                  <c:pt idx="6">
                    <c:v>531.78478677546605</c:v>
                  </c:pt>
                  <c:pt idx="7">
                    <c:v>1330.4780981003701</c:v>
                  </c:pt>
                  <c:pt idx="8">
                    <c:v>741.241222213269</c:v>
                  </c:pt>
                  <c:pt idx="9">
                    <c:v>1350.46919755934</c:v>
                  </c:pt>
                  <c:pt idx="10">
                    <c:v>748.62123582378297</c:v>
                  </c:pt>
                  <c:pt idx="11">
                    <c:v>871.69669706011405</c:v>
                  </c:pt>
                  <c:pt idx="12">
                    <c:v>1010.10843065728</c:v>
                  </c:pt>
                  <c:pt idx="13">
                    <c:v>354.53519652306602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02:$R$102</c:f>
              <c:numCache>
                <c:formatCode>General</c:formatCode>
                <c:ptCount val="14"/>
                <c:pt idx="0">
                  <c:v>4685.2098243992896</c:v>
                </c:pt>
                <c:pt idx="1">
                  <c:v>7121.5061419807398</c:v>
                </c:pt>
                <c:pt idx="2">
                  <c:v>6064.1714193978596</c:v>
                </c:pt>
                <c:pt idx="3">
                  <c:v>6288.19606897415</c:v>
                </c:pt>
                <c:pt idx="4">
                  <c:v>5525.0642258088701</c:v>
                </c:pt>
                <c:pt idx="5">
                  <c:v>6132.2398654913704</c:v>
                </c:pt>
                <c:pt idx="6">
                  <c:v>4115.1698960398899</c:v>
                </c:pt>
                <c:pt idx="7">
                  <c:v>2319.5918975598702</c:v>
                </c:pt>
                <c:pt idx="8">
                  <c:v>4871.5496167505198</c:v>
                </c:pt>
                <c:pt idx="9">
                  <c:v>8548.5650931516502</c:v>
                </c:pt>
                <c:pt idx="10">
                  <c:v>3540.0593915448599</c:v>
                </c:pt>
                <c:pt idx="11">
                  <c:v>4935.9544444331495</c:v>
                </c:pt>
                <c:pt idx="12">
                  <c:v>4971.9399244239203</c:v>
                </c:pt>
                <c:pt idx="13">
                  <c:v>4767.1426576776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F3-4A51-B333-805B0C6D1F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5669760"/>
        <c:axId val="125671296"/>
      </c:barChart>
      <c:catAx>
        <c:axId val="125669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71296"/>
        <c:crosses val="autoZero"/>
        <c:auto val="1"/>
        <c:lblAlgn val="ctr"/>
        <c:lblOffset val="100"/>
        <c:noMultiLvlLbl val="0"/>
      </c:catAx>
      <c:valAx>
        <c:axId val="12567129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6697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M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M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9:$R$209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</c:numCache>
              </c:numRef>
            </c:plus>
          </c:errBars>
          <c:cat>
            <c:strRef>
              <c:f>'Averages Graphs'!$E$1:$R$1</c:f>
              <c:strCache>
                <c:ptCount val="14"/>
                <c:pt idx="0">
                  <c:v>Control cells </c:v>
                </c:pt>
                <c:pt idx="1">
                  <c:v>Cystinotic cells </c:v>
                </c:pt>
                <c:pt idx="2">
                  <c:v>Control cells Cys</c:v>
                </c:pt>
                <c:pt idx="3">
                  <c:v>Cystinotic cells Cys</c:v>
                </c:pt>
                <c:pt idx="4">
                  <c:v>Control cells C1 </c:v>
                </c:pt>
                <c:pt idx="5">
                  <c:v>Cystinotic cells C1 </c:v>
                </c:pt>
                <c:pt idx="6">
                  <c:v>Control cells C2 </c:v>
                </c:pt>
                <c:pt idx="7">
                  <c:v>Cystinotic cells C2 </c:v>
                </c:pt>
                <c:pt idx="8">
                  <c:v>Control cells C3 </c:v>
                </c:pt>
                <c:pt idx="9">
                  <c:v>Cystinotic cells C3 </c:v>
                </c:pt>
                <c:pt idx="10">
                  <c:v>Control cells NAC</c:v>
                </c:pt>
                <c:pt idx="11">
                  <c:v>Cystinotic cells NAC</c:v>
                </c:pt>
                <c:pt idx="12">
                  <c:v>Control cells C1 + NAC</c:v>
                </c:pt>
                <c:pt idx="13">
                  <c:v>Cystinotic cells C1 + NAC</c:v>
                </c:pt>
              </c:strCache>
            </c:strRef>
          </c:cat>
          <c:val>
            <c:numRef>
              <c:f>'Averages Graphs'!$E$103:$R$103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F9-4A0A-A9D5-B8032BD6FB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5704448"/>
        <c:axId val="125710336"/>
      </c:barChart>
      <c:catAx>
        <c:axId val="125704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10336"/>
        <c:crosses val="autoZero"/>
        <c:auto val="1"/>
        <c:lblAlgn val="ctr"/>
        <c:lblOffset val="100"/>
        <c:noMultiLvlLbl val="0"/>
      </c:catAx>
      <c:valAx>
        <c:axId val="1257103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044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en-US"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chart" Target="../charts/chart26.xml"/><Relationship Id="rId21" Type="http://schemas.openxmlformats.org/officeDocument/2006/relationships/chart" Target="../charts/chart21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63" Type="http://schemas.openxmlformats.org/officeDocument/2006/relationships/chart" Target="../charts/chart63.xml"/><Relationship Id="rId68" Type="http://schemas.openxmlformats.org/officeDocument/2006/relationships/chart" Target="../charts/chart68.xml"/><Relationship Id="rId84" Type="http://schemas.openxmlformats.org/officeDocument/2006/relationships/chart" Target="../charts/chart84.xml"/><Relationship Id="rId89" Type="http://schemas.openxmlformats.org/officeDocument/2006/relationships/chart" Target="../charts/chart89.xml"/><Relationship Id="rId7" Type="http://schemas.openxmlformats.org/officeDocument/2006/relationships/chart" Target="../charts/chart7.xml"/><Relationship Id="rId71" Type="http://schemas.openxmlformats.org/officeDocument/2006/relationships/chart" Target="../charts/chart71.xml"/><Relationship Id="rId92" Type="http://schemas.openxmlformats.org/officeDocument/2006/relationships/chart" Target="../charts/chart9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9" Type="http://schemas.openxmlformats.org/officeDocument/2006/relationships/chart" Target="../charts/chart29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66" Type="http://schemas.openxmlformats.org/officeDocument/2006/relationships/chart" Target="../charts/chart66.xml"/><Relationship Id="rId74" Type="http://schemas.openxmlformats.org/officeDocument/2006/relationships/chart" Target="../charts/chart74.xml"/><Relationship Id="rId79" Type="http://schemas.openxmlformats.org/officeDocument/2006/relationships/chart" Target="../charts/chart79.xml"/><Relationship Id="rId87" Type="http://schemas.openxmlformats.org/officeDocument/2006/relationships/chart" Target="../charts/chart87.xml"/><Relationship Id="rId102" Type="http://schemas.openxmlformats.org/officeDocument/2006/relationships/chart" Target="../charts/chart102.xml"/><Relationship Id="rId5" Type="http://schemas.openxmlformats.org/officeDocument/2006/relationships/chart" Target="../charts/chart5.xml"/><Relationship Id="rId61" Type="http://schemas.openxmlformats.org/officeDocument/2006/relationships/chart" Target="../charts/chart61.xml"/><Relationship Id="rId82" Type="http://schemas.openxmlformats.org/officeDocument/2006/relationships/chart" Target="../charts/chart82.xml"/><Relationship Id="rId90" Type="http://schemas.openxmlformats.org/officeDocument/2006/relationships/chart" Target="../charts/chart90.xml"/><Relationship Id="rId95" Type="http://schemas.openxmlformats.org/officeDocument/2006/relationships/chart" Target="../charts/chart95.xml"/><Relationship Id="rId19" Type="http://schemas.openxmlformats.org/officeDocument/2006/relationships/chart" Target="../charts/chart1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56" Type="http://schemas.openxmlformats.org/officeDocument/2006/relationships/chart" Target="../charts/chart56.xml"/><Relationship Id="rId64" Type="http://schemas.openxmlformats.org/officeDocument/2006/relationships/chart" Target="../charts/chart64.xml"/><Relationship Id="rId69" Type="http://schemas.openxmlformats.org/officeDocument/2006/relationships/chart" Target="../charts/chart69.xml"/><Relationship Id="rId77" Type="http://schemas.openxmlformats.org/officeDocument/2006/relationships/chart" Target="../charts/chart77.xml"/><Relationship Id="rId100" Type="http://schemas.openxmlformats.org/officeDocument/2006/relationships/chart" Target="../charts/chart100.xml"/><Relationship Id="rId105" Type="http://schemas.openxmlformats.org/officeDocument/2006/relationships/chart" Target="../charts/chart105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72" Type="http://schemas.openxmlformats.org/officeDocument/2006/relationships/chart" Target="../charts/chart72.xml"/><Relationship Id="rId80" Type="http://schemas.openxmlformats.org/officeDocument/2006/relationships/chart" Target="../charts/chart80.xml"/><Relationship Id="rId85" Type="http://schemas.openxmlformats.org/officeDocument/2006/relationships/chart" Target="../charts/chart85.xml"/><Relationship Id="rId93" Type="http://schemas.openxmlformats.org/officeDocument/2006/relationships/chart" Target="../charts/chart93.xml"/><Relationship Id="rId98" Type="http://schemas.openxmlformats.org/officeDocument/2006/relationships/chart" Target="../charts/chart98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59" Type="http://schemas.openxmlformats.org/officeDocument/2006/relationships/chart" Target="../charts/chart59.xml"/><Relationship Id="rId67" Type="http://schemas.openxmlformats.org/officeDocument/2006/relationships/chart" Target="../charts/chart67.xml"/><Relationship Id="rId103" Type="http://schemas.openxmlformats.org/officeDocument/2006/relationships/chart" Target="../charts/chart103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54" Type="http://schemas.openxmlformats.org/officeDocument/2006/relationships/chart" Target="../charts/chart54.xml"/><Relationship Id="rId62" Type="http://schemas.openxmlformats.org/officeDocument/2006/relationships/chart" Target="../charts/chart62.xml"/><Relationship Id="rId70" Type="http://schemas.openxmlformats.org/officeDocument/2006/relationships/chart" Target="../charts/chart70.xml"/><Relationship Id="rId75" Type="http://schemas.openxmlformats.org/officeDocument/2006/relationships/chart" Target="../charts/chart75.xml"/><Relationship Id="rId83" Type="http://schemas.openxmlformats.org/officeDocument/2006/relationships/chart" Target="../charts/chart83.xml"/><Relationship Id="rId88" Type="http://schemas.openxmlformats.org/officeDocument/2006/relationships/chart" Target="../charts/chart88.xml"/><Relationship Id="rId91" Type="http://schemas.openxmlformats.org/officeDocument/2006/relationships/chart" Target="../charts/chart91.xml"/><Relationship Id="rId96" Type="http://schemas.openxmlformats.org/officeDocument/2006/relationships/chart" Target="../charts/chart9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57" Type="http://schemas.openxmlformats.org/officeDocument/2006/relationships/chart" Target="../charts/chart57.xml"/><Relationship Id="rId10" Type="http://schemas.openxmlformats.org/officeDocument/2006/relationships/chart" Target="../charts/chart10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60" Type="http://schemas.openxmlformats.org/officeDocument/2006/relationships/chart" Target="../charts/chart60.xml"/><Relationship Id="rId65" Type="http://schemas.openxmlformats.org/officeDocument/2006/relationships/chart" Target="../charts/chart65.xml"/><Relationship Id="rId73" Type="http://schemas.openxmlformats.org/officeDocument/2006/relationships/chart" Target="../charts/chart73.xml"/><Relationship Id="rId78" Type="http://schemas.openxmlformats.org/officeDocument/2006/relationships/chart" Target="../charts/chart78.xml"/><Relationship Id="rId81" Type="http://schemas.openxmlformats.org/officeDocument/2006/relationships/chart" Target="../charts/chart81.xml"/><Relationship Id="rId86" Type="http://schemas.openxmlformats.org/officeDocument/2006/relationships/chart" Target="../charts/chart86.xml"/><Relationship Id="rId94" Type="http://schemas.openxmlformats.org/officeDocument/2006/relationships/chart" Target="../charts/chart94.xml"/><Relationship Id="rId99" Type="http://schemas.openxmlformats.org/officeDocument/2006/relationships/chart" Target="../charts/chart99.xml"/><Relationship Id="rId101" Type="http://schemas.openxmlformats.org/officeDocument/2006/relationships/chart" Target="../charts/chart10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9" Type="http://schemas.openxmlformats.org/officeDocument/2006/relationships/chart" Target="../charts/chart39.xml"/><Relationship Id="rId34" Type="http://schemas.openxmlformats.org/officeDocument/2006/relationships/chart" Target="../charts/chart34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76" Type="http://schemas.openxmlformats.org/officeDocument/2006/relationships/chart" Target="../charts/chart76.xml"/><Relationship Id="rId97" Type="http://schemas.openxmlformats.org/officeDocument/2006/relationships/chart" Target="../charts/chart97.xml"/><Relationship Id="rId104" Type="http://schemas.openxmlformats.org/officeDocument/2006/relationships/chart" Target="../charts/chart10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5900</xdr:colOff>
      <xdr:row>1</xdr:row>
      <xdr:rowOff>111125</xdr:rowOff>
    </xdr:from>
    <xdr:to>
      <xdr:col>7</xdr:col>
      <xdr:colOff>266700</xdr:colOff>
      <xdr:row>13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68300</xdr:colOff>
      <xdr:row>1</xdr:row>
      <xdr:rowOff>63500</xdr:rowOff>
    </xdr:from>
    <xdr:to>
      <xdr:col>14</xdr:col>
      <xdr:colOff>419100</xdr:colOff>
      <xdr:row>13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82600</xdr:colOff>
      <xdr:row>1</xdr:row>
      <xdr:rowOff>63500</xdr:rowOff>
    </xdr:from>
    <xdr:to>
      <xdr:col>21</xdr:col>
      <xdr:colOff>533400</xdr:colOff>
      <xdr:row>13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596900</xdr:colOff>
      <xdr:row>1</xdr:row>
      <xdr:rowOff>63500</xdr:rowOff>
    </xdr:from>
    <xdr:to>
      <xdr:col>29</xdr:col>
      <xdr:colOff>38100</xdr:colOff>
      <xdr:row>13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54000</xdr:colOff>
      <xdr:row>13</xdr:row>
      <xdr:rowOff>63500</xdr:rowOff>
    </xdr:from>
    <xdr:to>
      <xdr:col>7</xdr:col>
      <xdr:colOff>304800</xdr:colOff>
      <xdr:row>25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368300</xdr:colOff>
      <xdr:row>13</xdr:row>
      <xdr:rowOff>63500</xdr:rowOff>
    </xdr:from>
    <xdr:to>
      <xdr:col>14</xdr:col>
      <xdr:colOff>419100</xdr:colOff>
      <xdr:row>25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482600</xdr:colOff>
      <xdr:row>13</xdr:row>
      <xdr:rowOff>63500</xdr:rowOff>
    </xdr:from>
    <xdr:to>
      <xdr:col>21</xdr:col>
      <xdr:colOff>533400</xdr:colOff>
      <xdr:row>25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596900</xdr:colOff>
      <xdr:row>13</xdr:row>
      <xdr:rowOff>63500</xdr:rowOff>
    </xdr:from>
    <xdr:to>
      <xdr:col>29</xdr:col>
      <xdr:colOff>38100</xdr:colOff>
      <xdr:row>25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254000</xdr:colOff>
      <xdr:row>25</xdr:row>
      <xdr:rowOff>63500</xdr:rowOff>
    </xdr:from>
    <xdr:to>
      <xdr:col>7</xdr:col>
      <xdr:colOff>304800</xdr:colOff>
      <xdr:row>37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368300</xdr:colOff>
      <xdr:row>25</xdr:row>
      <xdr:rowOff>63500</xdr:rowOff>
    </xdr:from>
    <xdr:to>
      <xdr:col>14</xdr:col>
      <xdr:colOff>419100</xdr:colOff>
      <xdr:row>37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482600</xdr:colOff>
      <xdr:row>25</xdr:row>
      <xdr:rowOff>63500</xdr:rowOff>
    </xdr:from>
    <xdr:to>
      <xdr:col>21</xdr:col>
      <xdr:colOff>533400</xdr:colOff>
      <xdr:row>37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1</xdr:col>
      <xdr:colOff>596900</xdr:colOff>
      <xdr:row>25</xdr:row>
      <xdr:rowOff>63500</xdr:rowOff>
    </xdr:from>
    <xdr:to>
      <xdr:col>29</xdr:col>
      <xdr:colOff>38100</xdr:colOff>
      <xdr:row>37</xdr:row>
      <xdr:rowOff>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254000</xdr:colOff>
      <xdr:row>37</xdr:row>
      <xdr:rowOff>63500</xdr:rowOff>
    </xdr:from>
    <xdr:to>
      <xdr:col>7</xdr:col>
      <xdr:colOff>304800</xdr:colOff>
      <xdr:row>49</xdr:row>
      <xdr:rowOff>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</xdr:col>
      <xdr:colOff>368300</xdr:colOff>
      <xdr:row>37</xdr:row>
      <xdr:rowOff>63500</xdr:rowOff>
    </xdr:from>
    <xdr:to>
      <xdr:col>14</xdr:col>
      <xdr:colOff>419100</xdr:colOff>
      <xdr:row>49</xdr:row>
      <xdr:rowOff>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4</xdr:col>
      <xdr:colOff>482600</xdr:colOff>
      <xdr:row>37</xdr:row>
      <xdr:rowOff>63500</xdr:rowOff>
    </xdr:from>
    <xdr:to>
      <xdr:col>21</xdr:col>
      <xdr:colOff>533400</xdr:colOff>
      <xdr:row>49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1</xdr:col>
      <xdr:colOff>596900</xdr:colOff>
      <xdr:row>37</xdr:row>
      <xdr:rowOff>63500</xdr:rowOff>
    </xdr:from>
    <xdr:to>
      <xdr:col>29</xdr:col>
      <xdr:colOff>38100</xdr:colOff>
      <xdr:row>49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254000</xdr:colOff>
      <xdr:row>49</xdr:row>
      <xdr:rowOff>63500</xdr:rowOff>
    </xdr:from>
    <xdr:to>
      <xdr:col>7</xdr:col>
      <xdr:colOff>304800</xdr:colOff>
      <xdr:row>61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7</xdr:col>
      <xdr:colOff>368300</xdr:colOff>
      <xdr:row>49</xdr:row>
      <xdr:rowOff>63500</xdr:rowOff>
    </xdr:from>
    <xdr:to>
      <xdr:col>14</xdr:col>
      <xdr:colOff>419100</xdr:colOff>
      <xdr:row>61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4</xdr:col>
      <xdr:colOff>482600</xdr:colOff>
      <xdr:row>49</xdr:row>
      <xdr:rowOff>63500</xdr:rowOff>
    </xdr:from>
    <xdr:to>
      <xdr:col>21</xdr:col>
      <xdr:colOff>533400</xdr:colOff>
      <xdr:row>61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1</xdr:col>
      <xdr:colOff>596900</xdr:colOff>
      <xdr:row>49</xdr:row>
      <xdr:rowOff>63500</xdr:rowOff>
    </xdr:from>
    <xdr:to>
      <xdr:col>29</xdr:col>
      <xdr:colOff>38100</xdr:colOff>
      <xdr:row>61</xdr:row>
      <xdr:rowOff>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0</xdr:col>
      <xdr:colOff>254000</xdr:colOff>
      <xdr:row>61</xdr:row>
      <xdr:rowOff>63500</xdr:rowOff>
    </xdr:from>
    <xdr:to>
      <xdr:col>7</xdr:col>
      <xdr:colOff>304800</xdr:colOff>
      <xdr:row>73</xdr:row>
      <xdr:rowOff>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7</xdr:col>
      <xdr:colOff>368300</xdr:colOff>
      <xdr:row>61</xdr:row>
      <xdr:rowOff>63500</xdr:rowOff>
    </xdr:from>
    <xdr:to>
      <xdr:col>14</xdr:col>
      <xdr:colOff>419100</xdr:colOff>
      <xdr:row>73</xdr:row>
      <xdr:rowOff>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4</xdr:col>
      <xdr:colOff>482600</xdr:colOff>
      <xdr:row>61</xdr:row>
      <xdr:rowOff>63500</xdr:rowOff>
    </xdr:from>
    <xdr:to>
      <xdr:col>21</xdr:col>
      <xdr:colOff>533400</xdr:colOff>
      <xdr:row>73</xdr:row>
      <xdr:rowOff>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1</xdr:col>
      <xdr:colOff>596900</xdr:colOff>
      <xdr:row>61</xdr:row>
      <xdr:rowOff>63500</xdr:rowOff>
    </xdr:from>
    <xdr:to>
      <xdr:col>29</xdr:col>
      <xdr:colOff>38100</xdr:colOff>
      <xdr:row>73</xdr:row>
      <xdr:rowOff>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0</xdr:col>
      <xdr:colOff>254000</xdr:colOff>
      <xdr:row>73</xdr:row>
      <xdr:rowOff>63500</xdr:rowOff>
    </xdr:from>
    <xdr:to>
      <xdr:col>7</xdr:col>
      <xdr:colOff>304800</xdr:colOff>
      <xdr:row>85</xdr:row>
      <xdr:rowOff>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7</xdr:col>
      <xdr:colOff>368300</xdr:colOff>
      <xdr:row>73</xdr:row>
      <xdr:rowOff>63500</xdr:rowOff>
    </xdr:from>
    <xdr:to>
      <xdr:col>14</xdr:col>
      <xdr:colOff>419100</xdr:colOff>
      <xdr:row>85</xdr:row>
      <xdr:rowOff>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4</xdr:col>
      <xdr:colOff>482600</xdr:colOff>
      <xdr:row>73</xdr:row>
      <xdr:rowOff>63500</xdr:rowOff>
    </xdr:from>
    <xdr:to>
      <xdr:col>21</xdr:col>
      <xdr:colOff>533400</xdr:colOff>
      <xdr:row>85</xdr:row>
      <xdr:rowOff>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21</xdr:col>
      <xdr:colOff>596900</xdr:colOff>
      <xdr:row>73</xdr:row>
      <xdr:rowOff>63500</xdr:rowOff>
    </xdr:from>
    <xdr:to>
      <xdr:col>29</xdr:col>
      <xdr:colOff>38100</xdr:colOff>
      <xdr:row>85</xdr:row>
      <xdr:rowOff>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0</xdr:col>
      <xdr:colOff>254000</xdr:colOff>
      <xdr:row>85</xdr:row>
      <xdr:rowOff>63500</xdr:rowOff>
    </xdr:from>
    <xdr:to>
      <xdr:col>7</xdr:col>
      <xdr:colOff>304800</xdr:colOff>
      <xdr:row>97</xdr:row>
      <xdr:rowOff>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7</xdr:col>
      <xdr:colOff>368300</xdr:colOff>
      <xdr:row>85</xdr:row>
      <xdr:rowOff>63500</xdr:rowOff>
    </xdr:from>
    <xdr:to>
      <xdr:col>14</xdr:col>
      <xdr:colOff>419100</xdr:colOff>
      <xdr:row>97</xdr:row>
      <xdr:rowOff>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4</xdr:col>
      <xdr:colOff>482600</xdr:colOff>
      <xdr:row>85</xdr:row>
      <xdr:rowOff>63500</xdr:rowOff>
    </xdr:from>
    <xdr:to>
      <xdr:col>21</xdr:col>
      <xdr:colOff>533400</xdr:colOff>
      <xdr:row>97</xdr:row>
      <xdr:rowOff>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21</xdr:col>
      <xdr:colOff>596900</xdr:colOff>
      <xdr:row>85</xdr:row>
      <xdr:rowOff>63500</xdr:rowOff>
    </xdr:from>
    <xdr:to>
      <xdr:col>29</xdr:col>
      <xdr:colOff>38100</xdr:colOff>
      <xdr:row>97</xdr:row>
      <xdr:rowOff>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0</xdr:col>
      <xdr:colOff>254000</xdr:colOff>
      <xdr:row>97</xdr:row>
      <xdr:rowOff>63500</xdr:rowOff>
    </xdr:from>
    <xdr:to>
      <xdr:col>7</xdr:col>
      <xdr:colOff>304800</xdr:colOff>
      <xdr:row>109</xdr:row>
      <xdr:rowOff>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7</xdr:col>
      <xdr:colOff>368300</xdr:colOff>
      <xdr:row>97</xdr:row>
      <xdr:rowOff>63500</xdr:rowOff>
    </xdr:from>
    <xdr:to>
      <xdr:col>14</xdr:col>
      <xdr:colOff>419100</xdr:colOff>
      <xdr:row>109</xdr:row>
      <xdr:rowOff>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4</xdr:col>
      <xdr:colOff>482600</xdr:colOff>
      <xdr:row>97</xdr:row>
      <xdr:rowOff>63500</xdr:rowOff>
    </xdr:from>
    <xdr:to>
      <xdr:col>21</xdr:col>
      <xdr:colOff>533400</xdr:colOff>
      <xdr:row>109</xdr:row>
      <xdr:rowOff>0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21</xdr:col>
      <xdr:colOff>596900</xdr:colOff>
      <xdr:row>97</xdr:row>
      <xdr:rowOff>63500</xdr:rowOff>
    </xdr:from>
    <xdr:to>
      <xdr:col>29</xdr:col>
      <xdr:colOff>38100</xdr:colOff>
      <xdr:row>109</xdr:row>
      <xdr:rowOff>0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0</xdr:col>
      <xdr:colOff>254000</xdr:colOff>
      <xdr:row>109</xdr:row>
      <xdr:rowOff>63500</xdr:rowOff>
    </xdr:from>
    <xdr:to>
      <xdr:col>7</xdr:col>
      <xdr:colOff>304800</xdr:colOff>
      <xdr:row>121</xdr:row>
      <xdr:rowOff>0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7</xdr:col>
      <xdr:colOff>368300</xdr:colOff>
      <xdr:row>109</xdr:row>
      <xdr:rowOff>63500</xdr:rowOff>
    </xdr:from>
    <xdr:to>
      <xdr:col>14</xdr:col>
      <xdr:colOff>419100</xdr:colOff>
      <xdr:row>121</xdr:row>
      <xdr:rowOff>0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4</xdr:col>
      <xdr:colOff>482600</xdr:colOff>
      <xdr:row>109</xdr:row>
      <xdr:rowOff>63500</xdr:rowOff>
    </xdr:from>
    <xdr:to>
      <xdr:col>21</xdr:col>
      <xdr:colOff>533400</xdr:colOff>
      <xdr:row>121</xdr:row>
      <xdr:rowOff>0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21</xdr:col>
      <xdr:colOff>596900</xdr:colOff>
      <xdr:row>109</xdr:row>
      <xdr:rowOff>63500</xdr:rowOff>
    </xdr:from>
    <xdr:to>
      <xdr:col>29</xdr:col>
      <xdr:colOff>38100</xdr:colOff>
      <xdr:row>121</xdr:row>
      <xdr:rowOff>0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0</xdr:col>
      <xdr:colOff>254000</xdr:colOff>
      <xdr:row>121</xdr:row>
      <xdr:rowOff>63500</xdr:rowOff>
    </xdr:from>
    <xdr:to>
      <xdr:col>7</xdr:col>
      <xdr:colOff>304800</xdr:colOff>
      <xdr:row>133</xdr:row>
      <xdr:rowOff>0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7</xdr:col>
      <xdr:colOff>368300</xdr:colOff>
      <xdr:row>121</xdr:row>
      <xdr:rowOff>63500</xdr:rowOff>
    </xdr:from>
    <xdr:to>
      <xdr:col>14</xdr:col>
      <xdr:colOff>419100</xdr:colOff>
      <xdr:row>133</xdr:row>
      <xdr:rowOff>0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4</xdr:col>
      <xdr:colOff>482600</xdr:colOff>
      <xdr:row>121</xdr:row>
      <xdr:rowOff>63500</xdr:rowOff>
    </xdr:from>
    <xdr:to>
      <xdr:col>21</xdr:col>
      <xdr:colOff>533400</xdr:colOff>
      <xdr:row>133</xdr:row>
      <xdr:rowOff>0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21</xdr:col>
      <xdr:colOff>596900</xdr:colOff>
      <xdr:row>121</xdr:row>
      <xdr:rowOff>63500</xdr:rowOff>
    </xdr:from>
    <xdr:to>
      <xdr:col>29</xdr:col>
      <xdr:colOff>38100</xdr:colOff>
      <xdr:row>133</xdr:row>
      <xdr:rowOff>0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0</xdr:col>
      <xdr:colOff>254000</xdr:colOff>
      <xdr:row>133</xdr:row>
      <xdr:rowOff>63500</xdr:rowOff>
    </xdr:from>
    <xdr:to>
      <xdr:col>7</xdr:col>
      <xdr:colOff>304800</xdr:colOff>
      <xdr:row>145</xdr:row>
      <xdr:rowOff>0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7</xdr:col>
      <xdr:colOff>368300</xdr:colOff>
      <xdr:row>133</xdr:row>
      <xdr:rowOff>63500</xdr:rowOff>
    </xdr:from>
    <xdr:to>
      <xdr:col>14</xdr:col>
      <xdr:colOff>419100</xdr:colOff>
      <xdr:row>145</xdr:row>
      <xdr:rowOff>0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14</xdr:col>
      <xdr:colOff>482600</xdr:colOff>
      <xdr:row>133</xdr:row>
      <xdr:rowOff>63500</xdr:rowOff>
    </xdr:from>
    <xdr:to>
      <xdr:col>21</xdr:col>
      <xdr:colOff>533400</xdr:colOff>
      <xdr:row>145</xdr:row>
      <xdr:rowOff>0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21</xdr:col>
      <xdr:colOff>596900</xdr:colOff>
      <xdr:row>133</xdr:row>
      <xdr:rowOff>63500</xdr:rowOff>
    </xdr:from>
    <xdr:to>
      <xdr:col>29</xdr:col>
      <xdr:colOff>38100</xdr:colOff>
      <xdr:row>145</xdr:row>
      <xdr:rowOff>0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0</xdr:col>
      <xdr:colOff>254000</xdr:colOff>
      <xdr:row>145</xdr:row>
      <xdr:rowOff>63500</xdr:rowOff>
    </xdr:from>
    <xdr:to>
      <xdr:col>7</xdr:col>
      <xdr:colOff>304800</xdr:colOff>
      <xdr:row>157</xdr:row>
      <xdr:rowOff>0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7</xdr:col>
      <xdr:colOff>368300</xdr:colOff>
      <xdr:row>145</xdr:row>
      <xdr:rowOff>63500</xdr:rowOff>
    </xdr:from>
    <xdr:to>
      <xdr:col>14</xdr:col>
      <xdr:colOff>419100</xdr:colOff>
      <xdr:row>157</xdr:row>
      <xdr:rowOff>0</xdr:rowOff>
    </xdr:to>
    <xdr:graphicFrame macro="">
      <xdr:nvGraphicFramePr>
        <xdr:cNvPr id="51" name="Chart 50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14</xdr:col>
      <xdr:colOff>482600</xdr:colOff>
      <xdr:row>145</xdr:row>
      <xdr:rowOff>63500</xdr:rowOff>
    </xdr:from>
    <xdr:to>
      <xdr:col>21</xdr:col>
      <xdr:colOff>533400</xdr:colOff>
      <xdr:row>157</xdr:row>
      <xdr:rowOff>0</xdr:rowOff>
    </xdr:to>
    <xdr:graphicFrame macro="">
      <xdr:nvGraphicFramePr>
        <xdr:cNvPr id="52" name="Chart 51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21</xdr:col>
      <xdr:colOff>596900</xdr:colOff>
      <xdr:row>145</xdr:row>
      <xdr:rowOff>63500</xdr:rowOff>
    </xdr:from>
    <xdr:to>
      <xdr:col>29</xdr:col>
      <xdr:colOff>38100</xdr:colOff>
      <xdr:row>157</xdr:row>
      <xdr:rowOff>0</xdr:rowOff>
    </xdr:to>
    <xdr:graphicFrame macro="">
      <xdr:nvGraphicFramePr>
        <xdr:cNvPr id="53" name="Chart 52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0</xdr:col>
      <xdr:colOff>254000</xdr:colOff>
      <xdr:row>157</xdr:row>
      <xdr:rowOff>63500</xdr:rowOff>
    </xdr:from>
    <xdr:to>
      <xdr:col>7</xdr:col>
      <xdr:colOff>304800</xdr:colOff>
      <xdr:row>169</xdr:row>
      <xdr:rowOff>0</xdr:rowOff>
    </xdr:to>
    <xdr:graphicFrame macro="">
      <xdr:nvGraphicFramePr>
        <xdr:cNvPr id="54" name="Chart 53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7</xdr:col>
      <xdr:colOff>368300</xdr:colOff>
      <xdr:row>157</xdr:row>
      <xdr:rowOff>63500</xdr:rowOff>
    </xdr:from>
    <xdr:to>
      <xdr:col>14</xdr:col>
      <xdr:colOff>419100</xdr:colOff>
      <xdr:row>169</xdr:row>
      <xdr:rowOff>0</xdr:rowOff>
    </xdr:to>
    <xdr:graphicFrame macro="">
      <xdr:nvGraphicFramePr>
        <xdr:cNvPr id="55" name="Chart 54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14</xdr:col>
      <xdr:colOff>482600</xdr:colOff>
      <xdr:row>157</xdr:row>
      <xdr:rowOff>63500</xdr:rowOff>
    </xdr:from>
    <xdr:to>
      <xdr:col>21</xdr:col>
      <xdr:colOff>533400</xdr:colOff>
      <xdr:row>169</xdr:row>
      <xdr:rowOff>0</xdr:rowOff>
    </xdr:to>
    <xdr:graphicFrame macro="">
      <xdr:nvGraphicFramePr>
        <xdr:cNvPr id="56" name="Chart 55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21</xdr:col>
      <xdr:colOff>596900</xdr:colOff>
      <xdr:row>157</xdr:row>
      <xdr:rowOff>63500</xdr:rowOff>
    </xdr:from>
    <xdr:to>
      <xdr:col>29</xdr:col>
      <xdr:colOff>38100</xdr:colOff>
      <xdr:row>169</xdr:row>
      <xdr:rowOff>0</xdr:rowOff>
    </xdr:to>
    <xdr:graphicFrame macro="">
      <xdr:nvGraphicFramePr>
        <xdr:cNvPr id="57" name="Chart 56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0</xdr:col>
      <xdr:colOff>254000</xdr:colOff>
      <xdr:row>169</xdr:row>
      <xdr:rowOff>63500</xdr:rowOff>
    </xdr:from>
    <xdr:to>
      <xdr:col>7</xdr:col>
      <xdr:colOff>304800</xdr:colOff>
      <xdr:row>181</xdr:row>
      <xdr:rowOff>0</xdr:rowOff>
    </xdr:to>
    <xdr:graphicFrame macro="">
      <xdr:nvGraphicFramePr>
        <xdr:cNvPr id="58" name="Chart 57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7</xdr:col>
      <xdr:colOff>368300</xdr:colOff>
      <xdr:row>169</xdr:row>
      <xdr:rowOff>63500</xdr:rowOff>
    </xdr:from>
    <xdr:to>
      <xdr:col>14</xdr:col>
      <xdr:colOff>419100</xdr:colOff>
      <xdr:row>181</xdr:row>
      <xdr:rowOff>0</xdr:rowOff>
    </xdr:to>
    <xdr:graphicFrame macro="">
      <xdr:nvGraphicFramePr>
        <xdr:cNvPr id="59" name="Chart 58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14</xdr:col>
      <xdr:colOff>482600</xdr:colOff>
      <xdr:row>169</xdr:row>
      <xdr:rowOff>63500</xdr:rowOff>
    </xdr:from>
    <xdr:to>
      <xdr:col>21</xdr:col>
      <xdr:colOff>533400</xdr:colOff>
      <xdr:row>181</xdr:row>
      <xdr:rowOff>0</xdr:rowOff>
    </xdr:to>
    <xdr:graphicFrame macro="">
      <xdr:nvGraphicFramePr>
        <xdr:cNvPr id="60" name="Chart 59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21</xdr:col>
      <xdr:colOff>596900</xdr:colOff>
      <xdr:row>169</xdr:row>
      <xdr:rowOff>63500</xdr:rowOff>
    </xdr:from>
    <xdr:to>
      <xdr:col>29</xdr:col>
      <xdr:colOff>38100</xdr:colOff>
      <xdr:row>181</xdr:row>
      <xdr:rowOff>0</xdr:rowOff>
    </xdr:to>
    <xdr:graphicFrame macro="">
      <xdr:nvGraphicFramePr>
        <xdr:cNvPr id="61" name="Chart 60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0</xdr:col>
      <xdr:colOff>254000</xdr:colOff>
      <xdr:row>181</xdr:row>
      <xdr:rowOff>63500</xdr:rowOff>
    </xdr:from>
    <xdr:to>
      <xdr:col>7</xdr:col>
      <xdr:colOff>304800</xdr:colOff>
      <xdr:row>193</xdr:row>
      <xdr:rowOff>0</xdr:rowOff>
    </xdr:to>
    <xdr:graphicFrame macro="">
      <xdr:nvGraphicFramePr>
        <xdr:cNvPr id="62" name="Chart 61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7</xdr:col>
      <xdr:colOff>368300</xdr:colOff>
      <xdr:row>181</xdr:row>
      <xdr:rowOff>63500</xdr:rowOff>
    </xdr:from>
    <xdr:to>
      <xdr:col>14</xdr:col>
      <xdr:colOff>419100</xdr:colOff>
      <xdr:row>193</xdr:row>
      <xdr:rowOff>0</xdr:rowOff>
    </xdr:to>
    <xdr:graphicFrame macro="">
      <xdr:nvGraphicFramePr>
        <xdr:cNvPr id="63" name="Chart 62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14</xdr:col>
      <xdr:colOff>482600</xdr:colOff>
      <xdr:row>181</xdr:row>
      <xdr:rowOff>63500</xdr:rowOff>
    </xdr:from>
    <xdr:to>
      <xdr:col>21</xdr:col>
      <xdr:colOff>533400</xdr:colOff>
      <xdr:row>193</xdr:row>
      <xdr:rowOff>0</xdr:rowOff>
    </xdr:to>
    <xdr:graphicFrame macro="">
      <xdr:nvGraphicFramePr>
        <xdr:cNvPr id="64" name="Chart 63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21</xdr:col>
      <xdr:colOff>596900</xdr:colOff>
      <xdr:row>181</xdr:row>
      <xdr:rowOff>63500</xdr:rowOff>
    </xdr:from>
    <xdr:to>
      <xdr:col>29</xdr:col>
      <xdr:colOff>38100</xdr:colOff>
      <xdr:row>193</xdr:row>
      <xdr:rowOff>0</xdr:rowOff>
    </xdr:to>
    <xdr:graphicFrame macro="">
      <xdr:nvGraphicFramePr>
        <xdr:cNvPr id="65" name="Chart 64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0</xdr:col>
      <xdr:colOff>254000</xdr:colOff>
      <xdr:row>193</xdr:row>
      <xdr:rowOff>63500</xdr:rowOff>
    </xdr:from>
    <xdr:to>
      <xdr:col>7</xdr:col>
      <xdr:colOff>304800</xdr:colOff>
      <xdr:row>205</xdr:row>
      <xdr:rowOff>0</xdr:rowOff>
    </xdr:to>
    <xdr:graphicFrame macro="">
      <xdr:nvGraphicFramePr>
        <xdr:cNvPr id="66" name="Chart 65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7</xdr:col>
      <xdr:colOff>368300</xdr:colOff>
      <xdr:row>193</xdr:row>
      <xdr:rowOff>63500</xdr:rowOff>
    </xdr:from>
    <xdr:to>
      <xdr:col>14</xdr:col>
      <xdr:colOff>419100</xdr:colOff>
      <xdr:row>205</xdr:row>
      <xdr:rowOff>0</xdr:rowOff>
    </xdr:to>
    <xdr:graphicFrame macro="">
      <xdr:nvGraphicFramePr>
        <xdr:cNvPr id="67" name="Chart 66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14</xdr:col>
      <xdr:colOff>482600</xdr:colOff>
      <xdr:row>193</xdr:row>
      <xdr:rowOff>63500</xdr:rowOff>
    </xdr:from>
    <xdr:to>
      <xdr:col>21</xdr:col>
      <xdr:colOff>533400</xdr:colOff>
      <xdr:row>205</xdr:row>
      <xdr:rowOff>0</xdr:rowOff>
    </xdr:to>
    <xdr:graphicFrame macro="">
      <xdr:nvGraphicFramePr>
        <xdr:cNvPr id="68" name="Chart 67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21</xdr:col>
      <xdr:colOff>596900</xdr:colOff>
      <xdr:row>193</xdr:row>
      <xdr:rowOff>63500</xdr:rowOff>
    </xdr:from>
    <xdr:to>
      <xdr:col>29</xdr:col>
      <xdr:colOff>38100</xdr:colOff>
      <xdr:row>205</xdr:row>
      <xdr:rowOff>0</xdr:rowOff>
    </xdr:to>
    <xdr:graphicFrame macro="">
      <xdr:nvGraphicFramePr>
        <xdr:cNvPr id="69" name="Chart 68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0</xdr:col>
      <xdr:colOff>254000</xdr:colOff>
      <xdr:row>205</xdr:row>
      <xdr:rowOff>63500</xdr:rowOff>
    </xdr:from>
    <xdr:to>
      <xdr:col>7</xdr:col>
      <xdr:colOff>304800</xdr:colOff>
      <xdr:row>217</xdr:row>
      <xdr:rowOff>0</xdr:rowOff>
    </xdr:to>
    <xdr:graphicFrame macro="">
      <xdr:nvGraphicFramePr>
        <xdr:cNvPr id="70" name="Chart 69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7</xdr:col>
      <xdr:colOff>368300</xdr:colOff>
      <xdr:row>205</xdr:row>
      <xdr:rowOff>63500</xdr:rowOff>
    </xdr:from>
    <xdr:to>
      <xdr:col>14</xdr:col>
      <xdr:colOff>419100</xdr:colOff>
      <xdr:row>217</xdr:row>
      <xdr:rowOff>0</xdr:rowOff>
    </xdr:to>
    <xdr:graphicFrame macro="">
      <xdr:nvGraphicFramePr>
        <xdr:cNvPr id="71" name="Chart 70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14</xdr:col>
      <xdr:colOff>482600</xdr:colOff>
      <xdr:row>205</xdr:row>
      <xdr:rowOff>63500</xdr:rowOff>
    </xdr:from>
    <xdr:to>
      <xdr:col>21</xdr:col>
      <xdr:colOff>533400</xdr:colOff>
      <xdr:row>217</xdr:row>
      <xdr:rowOff>0</xdr:rowOff>
    </xdr:to>
    <xdr:graphicFrame macro="">
      <xdr:nvGraphicFramePr>
        <xdr:cNvPr id="72" name="Chart 71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21</xdr:col>
      <xdr:colOff>596900</xdr:colOff>
      <xdr:row>205</xdr:row>
      <xdr:rowOff>63500</xdr:rowOff>
    </xdr:from>
    <xdr:to>
      <xdr:col>29</xdr:col>
      <xdr:colOff>38100</xdr:colOff>
      <xdr:row>217</xdr:row>
      <xdr:rowOff>0</xdr:rowOff>
    </xdr:to>
    <xdr:graphicFrame macro="">
      <xdr:nvGraphicFramePr>
        <xdr:cNvPr id="73" name="Chart 72">
          <a:extLst>
            <a:ext uri="{FF2B5EF4-FFF2-40B4-BE49-F238E27FC236}">
              <a16:creationId xmlns:a16="http://schemas.microsoft.com/office/drawing/2014/main" id="{00000000-0008-0000-0000-00004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0</xdr:col>
      <xdr:colOff>254000</xdr:colOff>
      <xdr:row>217</xdr:row>
      <xdr:rowOff>63500</xdr:rowOff>
    </xdr:from>
    <xdr:to>
      <xdr:col>7</xdr:col>
      <xdr:colOff>304800</xdr:colOff>
      <xdr:row>229</xdr:row>
      <xdr:rowOff>0</xdr:rowOff>
    </xdr:to>
    <xdr:graphicFrame macro="">
      <xdr:nvGraphicFramePr>
        <xdr:cNvPr id="74" name="Chart 73">
          <a:extLst>
            <a:ext uri="{FF2B5EF4-FFF2-40B4-BE49-F238E27FC236}">
              <a16:creationId xmlns:a16="http://schemas.microsoft.com/office/drawing/2014/main" id="{00000000-0008-0000-0000-00004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7</xdr:col>
      <xdr:colOff>368300</xdr:colOff>
      <xdr:row>217</xdr:row>
      <xdr:rowOff>63500</xdr:rowOff>
    </xdr:from>
    <xdr:to>
      <xdr:col>14</xdr:col>
      <xdr:colOff>419100</xdr:colOff>
      <xdr:row>229</xdr:row>
      <xdr:rowOff>0</xdr:rowOff>
    </xdr:to>
    <xdr:graphicFrame macro="">
      <xdr:nvGraphicFramePr>
        <xdr:cNvPr id="75" name="Chart 74">
          <a:extLst>
            <a:ext uri="{FF2B5EF4-FFF2-40B4-BE49-F238E27FC236}">
              <a16:creationId xmlns:a16="http://schemas.microsoft.com/office/drawing/2014/main" id="{00000000-0008-0000-0000-00004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14</xdr:col>
      <xdr:colOff>482600</xdr:colOff>
      <xdr:row>217</xdr:row>
      <xdr:rowOff>63500</xdr:rowOff>
    </xdr:from>
    <xdr:to>
      <xdr:col>21</xdr:col>
      <xdr:colOff>533400</xdr:colOff>
      <xdr:row>229</xdr:row>
      <xdr:rowOff>0</xdr:rowOff>
    </xdr:to>
    <xdr:graphicFrame macro="">
      <xdr:nvGraphicFramePr>
        <xdr:cNvPr id="76" name="Chart 75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21</xdr:col>
      <xdr:colOff>596900</xdr:colOff>
      <xdr:row>217</xdr:row>
      <xdr:rowOff>63500</xdr:rowOff>
    </xdr:from>
    <xdr:to>
      <xdr:col>29</xdr:col>
      <xdr:colOff>38100</xdr:colOff>
      <xdr:row>229</xdr:row>
      <xdr:rowOff>0</xdr:rowOff>
    </xdr:to>
    <xdr:graphicFrame macro="">
      <xdr:nvGraphicFramePr>
        <xdr:cNvPr id="77" name="Chart 76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0</xdr:col>
      <xdr:colOff>254000</xdr:colOff>
      <xdr:row>229</xdr:row>
      <xdr:rowOff>63500</xdr:rowOff>
    </xdr:from>
    <xdr:to>
      <xdr:col>7</xdr:col>
      <xdr:colOff>304800</xdr:colOff>
      <xdr:row>241</xdr:row>
      <xdr:rowOff>0</xdr:rowOff>
    </xdr:to>
    <xdr:graphicFrame macro="">
      <xdr:nvGraphicFramePr>
        <xdr:cNvPr id="78" name="Chart 77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7</xdr:col>
      <xdr:colOff>368300</xdr:colOff>
      <xdr:row>229</xdr:row>
      <xdr:rowOff>63500</xdr:rowOff>
    </xdr:from>
    <xdr:to>
      <xdr:col>14</xdr:col>
      <xdr:colOff>419100</xdr:colOff>
      <xdr:row>241</xdr:row>
      <xdr:rowOff>0</xdr:rowOff>
    </xdr:to>
    <xdr:graphicFrame macro="">
      <xdr:nvGraphicFramePr>
        <xdr:cNvPr id="79" name="Chart 78">
          <a:extLst>
            <a:ext uri="{FF2B5EF4-FFF2-40B4-BE49-F238E27FC236}">
              <a16:creationId xmlns:a16="http://schemas.microsoft.com/office/drawing/2014/main" id="{00000000-0008-0000-0000-00004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14</xdr:col>
      <xdr:colOff>482600</xdr:colOff>
      <xdr:row>229</xdr:row>
      <xdr:rowOff>63500</xdr:rowOff>
    </xdr:from>
    <xdr:to>
      <xdr:col>21</xdr:col>
      <xdr:colOff>533400</xdr:colOff>
      <xdr:row>241</xdr:row>
      <xdr:rowOff>0</xdr:rowOff>
    </xdr:to>
    <xdr:graphicFrame macro="">
      <xdr:nvGraphicFramePr>
        <xdr:cNvPr id="80" name="Chart 79">
          <a:extLst>
            <a:ext uri="{FF2B5EF4-FFF2-40B4-BE49-F238E27FC236}">
              <a16:creationId xmlns:a16="http://schemas.microsoft.com/office/drawing/2014/main" id="{00000000-0008-0000-0000-00005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>
    <xdr:from>
      <xdr:col>21</xdr:col>
      <xdr:colOff>596900</xdr:colOff>
      <xdr:row>229</xdr:row>
      <xdr:rowOff>63500</xdr:rowOff>
    </xdr:from>
    <xdr:to>
      <xdr:col>29</xdr:col>
      <xdr:colOff>38100</xdr:colOff>
      <xdr:row>241</xdr:row>
      <xdr:rowOff>0</xdr:rowOff>
    </xdr:to>
    <xdr:graphicFrame macro="">
      <xdr:nvGraphicFramePr>
        <xdr:cNvPr id="81" name="Chart 80">
          <a:extLst>
            <a:ext uri="{FF2B5EF4-FFF2-40B4-BE49-F238E27FC236}">
              <a16:creationId xmlns:a16="http://schemas.microsoft.com/office/drawing/2014/main" id="{00000000-0008-0000-0000-00005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>
    <xdr:from>
      <xdr:col>0</xdr:col>
      <xdr:colOff>254000</xdr:colOff>
      <xdr:row>241</xdr:row>
      <xdr:rowOff>63500</xdr:rowOff>
    </xdr:from>
    <xdr:to>
      <xdr:col>7</xdr:col>
      <xdr:colOff>304800</xdr:colOff>
      <xdr:row>253</xdr:row>
      <xdr:rowOff>0</xdr:rowOff>
    </xdr:to>
    <xdr:graphicFrame macro="">
      <xdr:nvGraphicFramePr>
        <xdr:cNvPr id="82" name="Chart 81">
          <a:extLst>
            <a:ext uri="{FF2B5EF4-FFF2-40B4-BE49-F238E27FC236}">
              <a16:creationId xmlns:a16="http://schemas.microsoft.com/office/drawing/2014/main" id="{00000000-0008-0000-0000-00005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>
    <xdr:from>
      <xdr:col>7</xdr:col>
      <xdr:colOff>368300</xdr:colOff>
      <xdr:row>241</xdr:row>
      <xdr:rowOff>63500</xdr:rowOff>
    </xdr:from>
    <xdr:to>
      <xdr:col>14</xdr:col>
      <xdr:colOff>419100</xdr:colOff>
      <xdr:row>253</xdr:row>
      <xdr:rowOff>0</xdr:rowOff>
    </xdr:to>
    <xdr:graphicFrame macro="">
      <xdr:nvGraphicFramePr>
        <xdr:cNvPr id="83" name="Chart 82">
          <a:extLst>
            <a:ext uri="{FF2B5EF4-FFF2-40B4-BE49-F238E27FC236}">
              <a16:creationId xmlns:a16="http://schemas.microsoft.com/office/drawing/2014/main" id="{00000000-0008-0000-0000-00005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>
    <xdr:from>
      <xdr:col>14</xdr:col>
      <xdr:colOff>482600</xdr:colOff>
      <xdr:row>241</xdr:row>
      <xdr:rowOff>63500</xdr:rowOff>
    </xdr:from>
    <xdr:to>
      <xdr:col>21</xdr:col>
      <xdr:colOff>533400</xdr:colOff>
      <xdr:row>253</xdr:row>
      <xdr:rowOff>0</xdr:rowOff>
    </xdr:to>
    <xdr:graphicFrame macro="">
      <xdr:nvGraphicFramePr>
        <xdr:cNvPr id="84" name="Chart 83">
          <a:extLst>
            <a:ext uri="{FF2B5EF4-FFF2-40B4-BE49-F238E27FC236}">
              <a16:creationId xmlns:a16="http://schemas.microsoft.com/office/drawing/2014/main" id="{00000000-0008-0000-0000-00005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>
    <xdr:from>
      <xdr:col>21</xdr:col>
      <xdr:colOff>596900</xdr:colOff>
      <xdr:row>241</xdr:row>
      <xdr:rowOff>63500</xdr:rowOff>
    </xdr:from>
    <xdr:to>
      <xdr:col>29</xdr:col>
      <xdr:colOff>38100</xdr:colOff>
      <xdr:row>253</xdr:row>
      <xdr:rowOff>0</xdr:rowOff>
    </xdr:to>
    <xdr:graphicFrame macro="">
      <xdr:nvGraphicFramePr>
        <xdr:cNvPr id="85" name="Chart 84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>
    <xdr:from>
      <xdr:col>0</xdr:col>
      <xdr:colOff>254000</xdr:colOff>
      <xdr:row>253</xdr:row>
      <xdr:rowOff>63500</xdr:rowOff>
    </xdr:from>
    <xdr:to>
      <xdr:col>7</xdr:col>
      <xdr:colOff>304800</xdr:colOff>
      <xdr:row>265</xdr:row>
      <xdr:rowOff>0</xdr:rowOff>
    </xdr:to>
    <xdr:graphicFrame macro="">
      <xdr:nvGraphicFramePr>
        <xdr:cNvPr id="86" name="Chart 85">
          <a:extLst>
            <a:ext uri="{FF2B5EF4-FFF2-40B4-BE49-F238E27FC236}">
              <a16:creationId xmlns:a16="http://schemas.microsoft.com/office/drawing/2014/main" id="{00000000-0008-0000-0000-00005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>
    <xdr:from>
      <xdr:col>7</xdr:col>
      <xdr:colOff>368300</xdr:colOff>
      <xdr:row>253</xdr:row>
      <xdr:rowOff>63500</xdr:rowOff>
    </xdr:from>
    <xdr:to>
      <xdr:col>14</xdr:col>
      <xdr:colOff>419100</xdr:colOff>
      <xdr:row>265</xdr:row>
      <xdr:rowOff>0</xdr:rowOff>
    </xdr:to>
    <xdr:graphicFrame macro="">
      <xdr:nvGraphicFramePr>
        <xdr:cNvPr id="87" name="Chart 86">
          <a:extLst>
            <a:ext uri="{FF2B5EF4-FFF2-40B4-BE49-F238E27FC236}">
              <a16:creationId xmlns:a16="http://schemas.microsoft.com/office/drawing/2014/main" id="{00000000-0008-0000-0000-00005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>
    <xdr:from>
      <xdr:col>14</xdr:col>
      <xdr:colOff>482600</xdr:colOff>
      <xdr:row>253</xdr:row>
      <xdr:rowOff>63500</xdr:rowOff>
    </xdr:from>
    <xdr:to>
      <xdr:col>21</xdr:col>
      <xdr:colOff>533400</xdr:colOff>
      <xdr:row>265</xdr:row>
      <xdr:rowOff>0</xdr:rowOff>
    </xdr:to>
    <xdr:graphicFrame macro="">
      <xdr:nvGraphicFramePr>
        <xdr:cNvPr id="88" name="Chart 87">
          <a:extLst>
            <a:ext uri="{FF2B5EF4-FFF2-40B4-BE49-F238E27FC236}">
              <a16:creationId xmlns:a16="http://schemas.microsoft.com/office/drawing/2014/main" id="{00000000-0008-0000-0000-00005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>
    <xdr:from>
      <xdr:col>21</xdr:col>
      <xdr:colOff>596900</xdr:colOff>
      <xdr:row>253</xdr:row>
      <xdr:rowOff>63500</xdr:rowOff>
    </xdr:from>
    <xdr:to>
      <xdr:col>29</xdr:col>
      <xdr:colOff>38100</xdr:colOff>
      <xdr:row>265</xdr:row>
      <xdr:rowOff>0</xdr:rowOff>
    </xdr:to>
    <xdr:graphicFrame macro="">
      <xdr:nvGraphicFramePr>
        <xdr:cNvPr id="89" name="Chart 88">
          <a:extLst>
            <a:ext uri="{FF2B5EF4-FFF2-40B4-BE49-F238E27FC236}">
              <a16:creationId xmlns:a16="http://schemas.microsoft.com/office/drawing/2014/main" id="{00000000-0008-0000-0000-00005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>
    <xdr:from>
      <xdr:col>0</xdr:col>
      <xdr:colOff>254000</xdr:colOff>
      <xdr:row>265</xdr:row>
      <xdr:rowOff>63500</xdr:rowOff>
    </xdr:from>
    <xdr:to>
      <xdr:col>7</xdr:col>
      <xdr:colOff>304800</xdr:colOff>
      <xdr:row>277</xdr:row>
      <xdr:rowOff>0</xdr:rowOff>
    </xdr:to>
    <xdr:graphicFrame macro="">
      <xdr:nvGraphicFramePr>
        <xdr:cNvPr id="90" name="Chart 89">
          <a:extLst>
            <a:ext uri="{FF2B5EF4-FFF2-40B4-BE49-F238E27FC236}">
              <a16:creationId xmlns:a16="http://schemas.microsoft.com/office/drawing/2014/main" id="{00000000-0008-0000-0000-00005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  <xdr:twoCellAnchor>
    <xdr:from>
      <xdr:col>7</xdr:col>
      <xdr:colOff>368300</xdr:colOff>
      <xdr:row>265</xdr:row>
      <xdr:rowOff>63500</xdr:rowOff>
    </xdr:from>
    <xdr:to>
      <xdr:col>14</xdr:col>
      <xdr:colOff>419100</xdr:colOff>
      <xdr:row>277</xdr:row>
      <xdr:rowOff>0</xdr:rowOff>
    </xdr:to>
    <xdr:graphicFrame macro="">
      <xdr:nvGraphicFramePr>
        <xdr:cNvPr id="91" name="Chart 90">
          <a:extLst>
            <a:ext uri="{FF2B5EF4-FFF2-40B4-BE49-F238E27FC236}">
              <a16:creationId xmlns:a16="http://schemas.microsoft.com/office/drawing/2014/main" id="{00000000-0008-0000-0000-00005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0"/>
        </a:graphicData>
      </a:graphic>
    </xdr:graphicFrame>
    <xdr:clientData/>
  </xdr:twoCellAnchor>
  <xdr:twoCellAnchor>
    <xdr:from>
      <xdr:col>14</xdr:col>
      <xdr:colOff>482600</xdr:colOff>
      <xdr:row>265</xdr:row>
      <xdr:rowOff>63500</xdr:rowOff>
    </xdr:from>
    <xdr:to>
      <xdr:col>21</xdr:col>
      <xdr:colOff>533400</xdr:colOff>
      <xdr:row>277</xdr:row>
      <xdr:rowOff>0</xdr:rowOff>
    </xdr:to>
    <xdr:graphicFrame macro="">
      <xdr:nvGraphicFramePr>
        <xdr:cNvPr id="92" name="Chart 91">
          <a:extLst>
            <a:ext uri="{FF2B5EF4-FFF2-40B4-BE49-F238E27FC236}">
              <a16:creationId xmlns:a16="http://schemas.microsoft.com/office/drawing/2014/main" id="{00000000-0008-0000-0000-00005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1"/>
        </a:graphicData>
      </a:graphic>
    </xdr:graphicFrame>
    <xdr:clientData/>
  </xdr:twoCellAnchor>
  <xdr:twoCellAnchor>
    <xdr:from>
      <xdr:col>21</xdr:col>
      <xdr:colOff>596900</xdr:colOff>
      <xdr:row>265</xdr:row>
      <xdr:rowOff>63500</xdr:rowOff>
    </xdr:from>
    <xdr:to>
      <xdr:col>29</xdr:col>
      <xdr:colOff>38100</xdr:colOff>
      <xdr:row>277</xdr:row>
      <xdr:rowOff>0</xdr:rowOff>
    </xdr:to>
    <xdr:graphicFrame macro="">
      <xdr:nvGraphicFramePr>
        <xdr:cNvPr id="93" name="Chart 92">
          <a:extLst>
            <a:ext uri="{FF2B5EF4-FFF2-40B4-BE49-F238E27FC236}">
              <a16:creationId xmlns:a16="http://schemas.microsoft.com/office/drawing/2014/main" id="{00000000-0008-0000-0000-00005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2"/>
        </a:graphicData>
      </a:graphic>
    </xdr:graphicFrame>
    <xdr:clientData/>
  </xdr:twoCellAnchor>
  <xdr:twoCellAnchor>
    <xdr:from>
      <xdr:col>0</xdr:col>
      <xdr:colOff>254000</xdr:colOff>
      <xdr:row>277</xdr:row>
      <xdr:rowOff>63500</xdr:rowOff>
    </xdr:from>
    <xdr:to>
      <xdr:col>7</xdr:col>
      <xdr:colOff>304800</xdr:colOff>
      <xdr:row>289</xdr:row>
      <xdr:rowOff>0</xdr:rowOff>
    </xdr:to>
    <xdr:graphicFrame macro="">
      <xdr:nvGraphicFramePr>
        <xdr:cNvPr id="94" name="Chart 93">
          <a:extLst>
            <a:ext uri="{FF2B5EF4-FFF2-40B4-BE49-F238E27FC236}">
              <a16:creationId xmlns:a16="http://schemas.microsoft.com/office/drawing/2014/main" id="{00000000-0008-0000-0000-00005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3"/>
        </a:graphicData>
      </a:graphic>
    </xdr:graphicFrame>
    <xdr:clientData/>
  </xdr:twoCellAnchor>
  <xdr:twoCellAnchor>
    <xdr:from>
      <xdr:col>7</xdr:col>
      <xdr:colOff>368300</xdr:colOff>
      <xdr:row>277</xdr:row>
      <xdr:rowOff>63500</xdr:rowOff>
    </xdr:from>
    <xdr:to>
      <xdr:col>14</xdr:col>
      <xdr:colOff>419100</xdr:colOff>
      <xdr:row>289</xdr:row>
      <xdr:rowOff>0</xdr:rowOff>
    </xdr:to>
    <xdr:graphicFrame macro="">
      <xdr:nvGraphicFramePr>
        <xdr:cNvPr id="95" name="Chart 94">
          <a:extLst>
            <a:ext uri="{FF2B5EF4-FFF2-40B4-BE49-F238E27FC236}">
              <a16:creationId xmlns:a16="http://schemas.microsoft.com/office/drawing/2014/main" id="{00000000-0008-0000-0000-00005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4"/>
        </a:graphicData>
      </a:graphic>
    </xdr:graphicFrame>
    <xdr:clientData/>
  </xdr:twoCellAnchor>
  <xdr:twoCellAnchor>
    <xdr:from>
      <xdr:col>14</xdr:col>
      <xdr:colOff>482600</xdr:colOff>
      <xdr:row>277</xdr:row>
      <xdr:rowOff>63500</xdr:rowOff>
    </xdr:from>
    <xdr:to>
      <xdr:col>21</xdr:col>
      <xdr:colOff>533400</xdr:colOff>
      <xdr:row>289</xdr:row>
      <xdr:rowOff>0</xdr:rowOff>
    </xdr:to>
    <xdr:graphicFrame macro="">
      <xdr:nvGraphicFramePr>
        <xdr:cNvPr id="96" name="Chart 95">
          <a:extLst>
            <a:ext uri="{FF2B5EF4-FFF2-40B4-BE49-F238E27FC236}">
              <a16:creationId xmlns:a16="http://schemas.microsoft.com/office/drawing/2014/main" id="{00000000-0008-0000-0000-00006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5"/>
        </a:graphicData>
      </a:graphic>
    </xdr:graphicFrame>
    <xdr:clientData/>
  </xdr:twoCellAnchor>
  <xdr:twoCellAnchor>
    <xdr:from>
      <xdr:col>21</xdr:col>
      <xdr:colOff>596900</xdr:colOff>
      <xdr:row>277</xdr:row>
      <xdr:rowOff>63500</xdr:rowOff>
    </xdr:from>
    <xdr:to>
      <xdr:col>29</xdr:col>
      <xdr:colOff>38100</xdr:colOff>
      <xdr:row>289</xdr:row>
      <xdr:rowOff>0</xdr:rowOff>
    </xdr:to>
    <xdr:graphicFrame macro="">
      <xdr:nvGraphicFramePr>
        <xdr:cNvPr id="97" name="Chart 96">
          <a:extLst>
            <a:ext uri="{FF2B5EF4-FFF2-40B4-BE49-F238E27FC236}">
              <a16:creationId xmlns:a16="http://schemas.microsoft.com/office/drawing/2014/main" id="{00000000-0008-0000-0000-00006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6"/>
        </a:graphicData>
      </a:graphic>
    </xdr:graphicFrame>
    <xdr:clientData/>
  </xdr:twoCellAnchor>
  <xdr:twoCellAnchor>
    <xdr:from>
      <xdr:col>0</xdr:col>
      <xdr:colOff>254000</xdr:colOff>
      <xdr:row>289</xdr:row>
      <xdr:rowOff>63500</xdr:rowOff>
    </xdr:from>
    <xdr:to>
      <xdr:col>7</xdr:col>
      <xdr:colOff>304800</xdr:colOff>
      <xdr:row>301</xdr:row>
      <xdr:rowOff>0</xdr:rowOff>
    </xdr:to>
    <xdr:graphicFrame macro="">
      <xdr:nvGraphicFramePr>
        <xdr:cNvPr id="98" name="Chart 97">
          <a:extLst>
            <a:ext uri="{FF2B5EF4-FFF2-40B4-BE49-F238E27FC236}">
              <a16:creationId xmlns:a16="http://schemas.microsoft.com/office/drawing/2014/main" id="{00000000-0008-0000-0000-00006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7"/>
        </a:graphicData>
      </a:graphic>
    </xdr:graphicFrame>
    <xdr:clientData/>
  </xdr:twoCellAnchor>
  <xdr:twoCellAnchor>
    <xdr:from>
      <xdr:col>7</xdr:col>
      <xdr:colOff>368300</xdr:colOff>
      <xdr:row>289</xdr:row>
      <xdr:rowOff>63500</xdr:rowOff>
    </xdr:from>
    <xdr:to>
      <xdr:col>14</xdr:col>
      <xdr:colOff>419100</xdr:colOff>
      <xdr:row>301</xdr:row>
      <xdr:rowOff>0</xdr:rowOff>
    </xdr:to>
    <xdr:graphicFrame macro="">
      <xdr:nvGraphicFramePr>
        <xdr:cNvPr id="99" name="Chart 98">
          <a:extLst>
            <a:ext uri="{FF2B5EF4-FFF2-40B4-BE49-F238E27FC236}">
              <a16:creationId xmlns:a16="http://schemas.microsoft.com/office/drawing/2014/main" id="{00000000-0008-0000-0000-00006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8"/>
        </a:graphicData>
      </a:graphic>
    </xdr:graphicFrame>
    <xdr:clientData/>
  </xdr:twoCellAnchor>
  <xdr:twoCellAnchor>
    <xdr:from>
      <xdr:col>14</xdr:col>
      <xdr:colOff>482600</xdr:colOff>
      <xdr:row>289</xdr:row>
      <xdr:rowOff>63500</xdr:rowOff>
    </xdr:from>
    <xdr:to>
      <xdr:col>21</xdr:col>
      <xdr:colOff>533400</xdr:colOff>
      <xdr:row>301</xdr:row>
      <xdr:rowOff>0</xdr:rowOff>
    </xdr:to>
    <xdr:graphicFrame macro="">
      <xdr:nvGraphicFramePr>
        <xdr:cNvPr id="100" name="Chart 99">
          <a:extLst>
            <a:ext uri="{FF2B5EF4-FFF2-40B4-BE49-F238E27FC236}">
              <a16:creationId xmlns:a16="http://schemas.microsoft.com/office/drawing/2014/main" id="{00000000-0008-0000-0000-00006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9"/>
        </a:graphicData>
      </a:graphic>
    </xdr:graphicFrame>
    <xdr:clientData/>
  </xdr:twoCellAnchor>
  <xdr:twoCellAnchor>
    <xdr:from>
      <xdr:col>21</xdr:col>
      <xdr:colOff>596900</xdr:colOff>
      <xdr:row>289</xdr:row>
      <xdr:rowOff>63500</xdr:rowOff>
    </xdr:from>
    <xdr:to>
      <xdr:col>29</xdr:col>
      <xdr:colOff>38100</xdr:colOff>
      <xdr:row>301</xdr:row>
      <xdr:rowOff>0</xdr:rowOff>
    </xdr:to>
    <xdr:graphicFrame macro="">
      <xdr:nvGraphicFramePr>
        <xdr:cNvPr id="101" name="Chart 100">
          <a:extLst>
            <a:ext uri="{FF2B5EF4-FFF2-40B4-BE49-F238E27FC236}">
              <a16:creationId xmlns:a16="http://schemas.microsoft.com/office/drawing/2014/main" id="{00000000-0008-0000-0000-00006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0"/>
        </a:graphicData>
      </a:graphic>
    </xdr:graphicFrame>
    <xdr:clientData/>
  </xdr:twoCellAnchor>
  <xdr:twoCellAnchor>
    <xdr:from>
      <xdr:col>0</xdr:col>
      <xdr:colOff>254000</xdr:colOff>
      <xdr:row>301</xdr:row>
      <xdr:rowOff>63500</xdr:rowOff>
    </xdr:from>
    <xdr:to>
      <xdr:col>7</xdr:col>
      <xdr:colOff>304800</xdr:colOff>
      <xdr:row>313</xdr:row>
      <xdr:rowOff>0</xdr:rowOff>
    </xdr:to>
    <xdr:graphicFrame macro="">
      <xdr:nvGraphicFramePr>
        <xdr:cNvPr id="102" name="Chart 101">
          <a:extLst>
            <a:ext uri="{FF2B5EF4-FFF2-40B4-BE49-F238E27FC236}">
              <a16:creationId xmlns:a16="http://schemas.microsoft.com/office/drawing/2014/main" id="{00000000-0008-0000-0000-00006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1"/>
        </a:graphicData>
      </a:graphic>
    </xdr:graphicFrame>
    <xdr:clientData/>
  </xdr:twoCellAnchor>
  <xdr:twoCellAnchor>
    <xdr:from>
      <xdr:col>7</xdr:col>
      <xdr:colOff>368300</xdr:colOff>
      <xdr:row>301</xdr:row>
      <xdr:rowOff>63500</xdr:rowOff>
    </xdr:from>
    <xdr:to>
      <xdr:col>14</xdr:col>
      <xdr:colOff>419100</xdr:colOff>
      <xdr:row>313</xdr:row>
      <xdr:rowOff>0</xdr:rowOff>
    </xdr:to>
    <xdr:graphicFrame macro="">
      <xdr:nvGraphicFramePr>
        <xdr:cNvPr id="103" name="Chart 102">
          <a:extLst>
            <a:ext uri="{FF2B5EF4-FFF2-40B4-BE49-F238E27FC236}">
              <a16:creationId xmlns:a16="http://schemas.microsoft.com/office/drawing/2014/main" id="{00000000-0008-0000-0000-00006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2"/>
        </a:graphicData>
      </a:graphic>
    </xdr:graphicFrame>
    <xdr:clientData/>
  </xdr:twoCellAnchor>
  <xdr:twoCellAnchor>
    <xdr:from>
      <xdr:col>14</xdr:col>
      <xdr:colOff>482600</xdr:colOff>
      <xdr:row>301</xdr:row>
      <xdr:rowOff>63500</xdr:rowOff>
    </xdr:from>
    <xdr:to>
      <xdr:col>21</xdr:col>
      <xdr:colOff>533400</xdr:colOff>
      <xdr:row>313</xdr:row>
      <xdr:rowOff>0</xdr:rowOff>
    </xdr:to>
    <xdr:graphicFrame macro="">
      <xdr:nvGraphicFramePr>
        <xdr:cNvPr id="104" name="Chart 103">
          <a:extLst>
            <a:ext uri="{FF2B5EF4-FFF2-40B4-BE49-F238E27FC236}">
              <a16:creationId xmlns:a16="http://schemas.microsoft.com/office/drawing/2014/main" id="{00000000-0008-0000-0000-00006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3"/>
        </a:graphicData>
      </a:graphic>
    </xdr:graphicFrame>
    <xdr:clientData/>
  </xdr:twoCellAnchor>
  <xdr:twoCellAnchor>
    <xdr:from>
      <xdr:col>21</xdr:col>
      <xdr:colOff>596900</xdr:colOff>
      <xdr:row>301</xdr:row>
      <xdr:rowOff>63500</xdr:rowOff>
    </xdr:from>
    <xdr:to>
      <xdr:col>29</xdr:col>
      <xdr:colOff>38100</xdr:colOff>
      <xdr:row>313</xdr:row>
      <xdr:rowOff>0</xdr:rowOff>
    </xdr:to>
    <xdr:graphicFrame macro="">
      <xdr:nvGraphicFramePr>
        <xdr:cNvPr id="105" name="Chart 104">
          <a:extLst>
            <a:ext uri="{FF2B5EF4-FFF2-40B4-BE49-F238E27FC236}">
              <a16:creationId xmlns:a16="http://schemas.microsoft.com/office/drawing/2014/main" id="{00000000-0008-0000-0000-00006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4"/>
        </a:graphicData>
      </a:graphic>
    </xdr:graphicFrame>
    <xdr:clientData/>
  </xdr:twoCellAnchor>
  <xdr:twoCellAnchor>
    <xdr:from>
      <xdr:col>0</xdr:col>
      <xdr:colOff>254000</xdr:colOff>
      <xdr:row>313</xdr:row>
      <xdr:rowOff>63500</xdr:rowOff>
    </xdr:from>
    <xdr:to>
      <xdr:col>7</xdr:col>
      <xdr:colOff>304800</xdr:colOff>
      <xdr:row>325</xdr:row>
      <xdr:rowOff>0</xdr:rowOff>
    </xdr:to>
    <xdr:graphicFrame macro="">
      <xdr:nvGraphicFramePr>
        <xdr:cNvPr id="106" name="Chart 105">
          <a:extLst>
            <a:ext uri="{FF2B5EF4-FFF2-40B4-BE49-F238E27FC236}">
              <a16:creationId xmlns:a16="http://schemas.microsoft.com/office/drawing/2014/main" id="{00000000-0008-0000-0000-00006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216"/>
  <sheetViews>
    <sheetView topLeftCell="M139" zoomScale="160" zoomScaleNormal="160" workbookViewId="0">
      <selection activeCell="N317" sqref="N317"/>
    </sheetView>
  </sheetViews>
  <sheetFormatPr defaultColWidth="9" defaultRowHeight="14.4"/>
  <cols>
    <col min="1" max="2" width="9.109375" style="1"/>
    <col min="4" max="4" width="9.109375" style="5"/>
  </cols>
  <sheetData>
    <row r="1" spans="1:51">
      <c r="A1" s="6"/>
      <c r="B1" s="6"/>
      <c r="C1" s="7"/>
      <c r="D1" s="7"/>
      <c r="E1" s="7" t="s">
        <v>0</v>
      </c>
      <c r="F1" s="7" t="s">
        <v>1</v>
      </c>
      <c r="G1" s="7" t="s">
        <v>2</v>
      </c>
      <c r="H1" s="7" t="s">
        <v>3</v>
      </c>
      <c r="I1" s="7" t="s">
        <v>4</v>
      </c>
      <c r="J1" s="7" t="s">
        <v>5</v>
      </c>
      <c r="K1" s="7" t="s">
        <v>6</v>
      </c>
      <c r="L1" s="7" t="s">
        <v>7</v>
      </c>
      <c r="M1" s="7" t="s">
        <v>8</v>
      </c>
      <c r="N1" s="7" t="s">
        <v>9</v>
      </c>
      <c r="O1" s="7" t="s">
        <v>10</v>
      </c>
      <c r="P1" s="7" t="s">
        <v>11</v>
      </c>
      <c r="Q1" s="7" t="s">
        <v>12</v>
      </c>
      <c r="R1" s="7" t="s">
        <v>13</v>
      </c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</row>
    <row r="2" spans="1:51">
      <c r="A2" s="6"/>
      <c r="B2" s="6"/>
      <c r="C2" s="7"/>
      <c r="D2" s="7"/>
      <c r="E2" s="7" t="s">
        <v>14</v>
      </c>
      <c r="F2" s="7" t="s">
        <v>15</v>
      </c>
      <c r="G2" s="7" t="s">
        <v>16</v>
      </c>
      <c r="H2" s="7" t="s">
        <v>17</v>
      </c>
      <c r="I2" s="7" t="s">
        <v>18</v>
      </c>
      <c r="J2" s="7" t="s">
        <v>19</v>
      </c>
      <c r="K2" s="7" t="s">
        <v>20</v>
      </c>
      <c r="L2" s="7" t="s">
        <v>21</v>
      </c>
      <c r="M2" s="7" t="s">
        <v>22</v>
      </c>
      <c r="N2" s="7" t="s">
        <v>23</v>
      </c>
      <c r="O2" s="7" t="s">
        <v>24</v>
      </c>
      <c r="P2" s="7" t="s">
        <v>25</v>
      </c>
      <c r="Q2" s="7" t="s">
        <v>26</v>
      </c>
      <c r="R2" s="7" t="s">
        <v>27</v>
      </c>
      <c r="S2" s="7" t="s">
        <v>28</v>
      </c>
      <c r="T2" s="7" t="s">
        <v>29</v>
      </c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</row>
    <row r="3" spans="1:51">
      <c r="A3" s="6"/>
      <c r="B3" s="6"/>
      <c r="C3" s="7"/>
      <c r="D3" s="7"/>
      <c r="E3" s="7" t="s">
        <v>30</v>
      </c>
      <c r="F3" s="7" t="s">
        <v>31</v>
      </c>
      <c r="G3" s="7" t="s">
        <v>32</v>
      </c>
      <c r="H3" s="7" t="s">
        <v>33</v>
      </c>
      <c r="I3" s="7" t="s">
        <v>34</v>
      </c>
      <c r="J3" s="7" t="s">
        <v>35</v>
      </c>
      <c r="K3" s="7" t="s">
        <v>36</v>
      </c>
      <c r="L3" s="7" t="s">
        <v>37</v>
      </c>
      <c r="M3" s="7" t="s">
        <v>38</v>
      </c>
      <c r="N3" s="7" t="s">
        <v>39</v>
      </c>
      <c r="O3" s="7" t="s">
        <v>40</v>
      </c>
      <c r="P3" s="7" t="s">
        <v>41</v>
      </c>
      <c r="Q3" s="7" t="s">
        <v>42</v>
      </c>
      <c r="R3" s="7" t="s">
        <v>43</v>
      </c>
      <c r="S3" s="7" t="s">
        <v>44</v>
      </c>
      <c r="T3" s="7" t="s">
        <v>44</v>
      </c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</row>
    <row r="4" spans="1:51">
      <c r="A4" s="6"/>
      <c r="B4" s="6"/>
      <c r="C4" s="7"/>
      <c r="D4" s="7" t="s">
        <v>45</v>
      </c>
      <c r="E4" s="7">
        <v>0.87477304505213305</v>
      </c>
      <c r="F4" s="7">
        <v>0.94734711392280102</v>
      </c>
      <c r="G4" s="7">
        <v>1.0841977250519901</v>
      </c>
      <c r="H4" s="7">
        <v>1.1348689877598299</v>
      </c>
      <c r="I4" s="7">
        <v>0.85266212070099001</v>
      </c>
      <c r="J4" s="7">
        <v>0.87931686342040805</v>
      </c>
      <c r="K4" s="7">
        <v>0.89606618778301705</v>
      </c>
      <c r="L4" s="7">
        <v>2.40665591454884</v>
      </c>
      <c r="M4" s="7">
        <v>1.12713148214145</v>
      </c>
      <c r="N4" s="7">
        <v>1.16423518111869</v>
      </c>
      <c r="O4" s="7">
        <v>0.89488026547200605</v>
      </c>
      <c r="P4" s="7">
        <v>1.08813453827645</v>
      </c>
      <c r="Q4" s="7">
        <v>0.875787904100371</v>
      </c>
      <c r="R4" s="7">
        <v>0.95601938408509601</v>
      </c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</row>
    <row r="5" spans="1:51">
      <c r="A5" s="6" t="s">
        <v>46</v>
      </c>
      <c r="B5" s="6" t="s">
        <v>47</v>
      </c>
      <c r="C5" s="7" t="s">
        <v>48</v>
      </c>
      <c r="D5" s="7" t="s">
        <v>49</v>
      </c>
      <c r="E5" s="7">
        <v>4126601.2002303498</v>
      </c>
      <c r="F5" s="7">
        <v>3743260.3507361501</v>
      </c>
      <c r="G5" s="7">
        <v>4653995.6299800696</v>
      </c>
      <c r="H5" s="7">
        <v>4046148.0116265998</v>
      </c>
      <c r="I5" s="7">
        <v>4080096.86272268</v>
      </c>
      <c r="J5" s="7">
        <v>3833227.03458201</v>
      </c>
      <c r="K5" s="7">
        <v>4071215.4713165602</v>
      </c>
      <c r="L5" s="7">
        <v>3614417.85427318</v>
      </c>
      <c r="M5" s="7">
        <v>4883203.9392133905</v>
      </c>
      <c r="N5" s="7">
        <v>4392127.14858054</v>
      </c>
      <c r="O5" s="7">
        <v>4012896.9694985901</v>
      </c>
      <c r="P5" s="7">
        <v>3542453.5072012702</v>
      </c>
      <c r="Q5" s="7">
        <v>3749510.6849658801</v>
      </c>
      <c r="R5" s="7">
        <v>3626491.5118720601</v>
      </c>
      <c r="S5" s="7">
        <v>0</v>
      </c>
      <c r="T5" s="7">
        <v>0</v>
      </c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</row>
    <row r="6" spans="1:51">
      <c r="A6" s="6"/>
      <c r="B6" s="6" t="s">
        <v>50</v>
      </c>
      <c r="C6" s="7" t="s">
        <v>48</v>
      </c>
      <c r="D6" s="7" t="s">
        <v>49</v>
      </c>
      <c r="E6" s="7">
        <v>8150590.3604059797</v>
      </c>
      <c r="F6" s="7">
        <v>7138723.2185983397</v>
      </c>
      <c r="G6" s="7">
        <v>9033548.5822046306</v>
      </c>
      <c r="H6" s="7">
        <v>7293007.4331619097</v>
      </c>
      <c r="I6" s="7">
        <v>7554200.7714799996</v>
      </c>
      <c r="J6" s="7">
        <v>6726504.2527341498</v>
      </c>
      <c r="K6" s="7">
        <v>7681065.7057785699</v>
      </c>
      <c r="L6" s="7">
        <v>6256661.12523307</v>
      </c>
      <c r="M6" s="7">
        <v>8420163.96178893</v>
      </c>
      <c r="N6" s="7">
        <v>8202030.7602439597</v>
      </c>
      <c r="O6" s="7">
        <v>8375650.1262597404</v>
      </c>
      <c r="P6" s="7">
        <v>6322938.3212559503</v>
      </c>
      <c r="Q6" s="7">
        <v>7616837.7645769697</v>
      </c>
      <c r="R6" s="7">
        <v>6799985.6934263501</v>
      </c>
      <c r="S6" s="7">
        <v>0</v>
      </c>
      <c r="T6" s="7">
        <v>0</v>
      </c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</row>
    <row r="7" spans="1:51">
      <c r="A7" s="6"/>
      <c r="B7" s="6" t="s">
        <v>51</v>
      </c>
      <c r="C7" s="7" t="s">
        <v>48</v>
      </c>
      <c r="D7" s="7" t="s">
        <v>49</v>
      </c>
      <c r="E7" s="7">
        <v>11637719.140029101</v>
      </c>
      <c r="F7" s="7">
        <v>8526895.5704071894</v>
      </c>
      <c r="G7" s="7">
        <v>12021614.295714401</v>
      </c>
      <c r="H7" s="7">
        <v>9138870.2752386406</v>
      </c>
      <c r="I7" s="7">
        <v>10910454.5875946</v>
      </c>
      <c r="J7" s="7">
        <v>8073048.0123749897</v>
      </c>
      <c r="K7" s="7">
        <v>10969289.809866801</v>
      </c>
      <c r="L7" s="7">
        <v>7573129.7056551101</v>
      </c>
      <c r="M7" s="7">
        <v>20331759.208569799</v>
      </c>
      <c r="N7" s="7">
        <v>10261897.9667392</v>
      </c>
      <c r="O7" s="7">
        <v>9372883.9741069991</v>
      </c>
      <c r="P7" s="7">
        <v>7944443.6924601505</v>
      </c>
      <c r="Q7" s="7">
        <v>9411223.1144757904</v>
      </c>
      <c r="R7" s="7">
        <v>8413683.3376160804</v>
      </c>
      <c r="S7" s="7">
        <v>0</v>
      </c>
      <c r="T7" s="7">
        <v>0</v>
      </c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</row>
    <row r="8" spans="1:51">
      <c r="A8" s="6"/>
      <c r="B8" s="6" t="s">
        <v>52</v>
      </c>
      <c r="C8" s="7" t="s">
        <v>48</v>
      </c>
      <c r="D8" s="7" t="s">
        <v>49</v>
      </c>
      <c r="E8" s="7">
        <v>2675182.58843339</v>
      </c>
      <c r="F8" s="7">
        <v>2137718.5454886602</v>
      </c>
      <c r="G8" s="7">
        <v>2811223.68988838</v>
      </c>
      <c r="H8" s="7">
        <v>2157023.8329461901</v>
      </c>
      <c r="I8" s="7">
        <v>2421607.6431082301</v>
      </c>
      <c r="J8" s="7">
        <v>2046840.34773294</v>
      </c>
      <c r="K8" s="7">
        <v>2464667.7577302302</v>
      </c>
      <c r="L8" s="7">
        <v>1869789.94225506</v>
      </c>
      <c r="M8" s="7">
        <v>3192638.3844961799</v>
      </c>
      <c r="N8" s="7">
        <v>2411605.020947</v>
      </c>
      <c r="O8" s="7">
        <v>2573913.5187937398</v>
      </c>
      <c r="P8" s="7">
        <v>1881102.71391836</v>
      </c>
      <c r="Q8" s="7">
        <v>2268993.9913369999</v>
      </c>
      <c r="R8" s="7">
        <v>1972056.29209451</v>
      </c>
      <c r="S8" s="7">
        <v>0</v>
      </c>
      <c r="T8" s="7">
        <v>0</v>
      </c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</row>
    <row r="9" spans="1:51">
      <c r="A9" s="6"/>
      <c r="B9" s="6" t="s">
        <v>53</v>
      </c>
      <c r="C9" s="7" t="s">
        <v>48</v>
      </c>
      <c r="D9" s="7" t="s">
        <v>49</v>
      </c>
      <c r="E9" s="7">
        <v>892511.69263668696</v>
      </c>
      <c r="F9" s="7">
        <v>755758.872320642</v>
      </c>
      <c r="G9" s="7">
        <v>949432.11759712</v>
      </c>
      <c r="H9" s="7">
        <v>766622.06634059804</v>
      </c>
      <c r="I9" s="7">
        <v>839646.78416186303</v>
      </c>
      <c r="J9" s="7">
        <v>734105.76096861495</v>
      </c>
      <c r="K9" s="7">
        <v>856492.11781202303</v>
      </c>
      <c r="L9" s="7">
        <v>648726.30280256295</v>
      </c>
      <c r="M9" s="7">
        <v>1093004.29269353</v>
      </c>
      <c r="N9" s="7">
        <v>882554.82576712</v>
      </c>
      <c r="O9" s="7">
        <v>802589.81093257305</v>
      </c>
      <c r="P9" s="7">
        <v>666980.84438204695</v>
      </c>
      <c r="Q9" s="7">
        <v>770864.37687942595</v>
      </c>
      <c r="R9" s="7">
        <v>712632.53157049802</v>
      </c>
      <c r="S9" s="7">
        <v>0</v>
      </c>
      <c r="T9" s="7">
        <v>0</v>
      </c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</row>
    <row r="10" spans="1:51">
      <c r="A10" s="6"/>
      <c r="B10" s="6" t="s">
        <v>54</v>
      </c>
      <c r="C10" s="7" t="s">
        <v>48</v>
      </c>
      <c r="D10" s="7" t="s">
        <v>49</v>
      </c>
      <c r="E10" s="7">
        <v>7756488.7568081599</v>
      </c>
      <c r="F10" s="7">
        <v>7314353.2698702998</v>
      </c>
      <c r="G10" s="7">
        <v>4872119.9969113097</v>
      </c>
      <c r="H10" s="7">
        <v>4400901.9853568701</v>
      </c>
      <c r="I10" s="7">
        <v>5593750.1422947701</v>
      </c>
      <c r="J10" s="7">
        <v>5249443.7794381902</v>
      </c>
      <c r="K10" s="7">
        <v>6904063.5365747102</v>
      </c>
      <c r="L10" s="7">
        <v>6567385.2599035697</v>
      </c>
      <c r="M10" s="7">
        <v>7275308.8162299599</v>
      </c>
      <c r="N10" s="7">
        <v>7534390.4408144597</v>
      </c>
      <c r="O10" s="7">
        <v>5396931.4352692999</v>
      </c>
      <c r="P10" s="7">
        <v>5422404.5904329801</v>
      </c>
      <c r="Q10" s="7">
        <v>6374112.3740654401</v>
      </c>
      <c r="R10" s="7">
        <v>6731635.6480381498</v>
      </c>
      <c r="S10" s="7">
        <v>0</v>
      </c>
      <c r="T10" s="7">
        <v>0</v>
      </c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</row>
    <row r="11" spans="1:51">
      <c r="A11" s="6"/>
      <c r="B11" s="6" t="s">
        <v>55</v>
      </c>
      <c r="C11" s="7" t="s">
        <v>48</v>
      </c>
      <c r="D11" s="7" t="s">
        <v>49</v>
      </c>
      <c r="E11" s="7">
        <v>177138001.700398</v>
      </c>
      <c r="F11" s="7">
        <v>203140738.041338</v>
      </c>
      <c r="G11" s="7">
        <v>179352499.65306199</v>
      </c>
      <c r="H11" s="7">
        <v>206348233.59332001</v>
      </c>
      <c r="I11" s="7">
        <v>160999235.96972799</v>
      </c>
      <c r="J11" s="7">
        <v>192014419.05298099</v>
      </c>
      <c r="K11" s="7">
        <v>176776323.67334899</v>
      </c>
      <c r="L11" s="7">
        <v>198932484.911073</v>
      </c>
      <c r="M11" s="7">
        <v>412172877.41875398</v>
      </c>
      <c r="N11" s="7">
        <v>426632225.81503302</v>
      </c>
      <c r="O11" s="7">
        <v>198528700.137283</v>
      </c>
      <c r="P11" s="7">
        <v>262537457.22102699</v>
      </c>
      <c r="Q11" s="7">
        <v>179377964.60642099</v>
      </c>
      <c r="R11" s="7">
        <v>263793087.52270001</v>
      </c>
      <c r="S11" s="7">
        <v>0</v>
      </c>
      <c r="T11" s="7">
        <v>0</v>
      </c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</row>
    <row r="12" spans="1:51">
      <c r="A12" s="6"/>
      <c r="B12" s="6" t="s">
        <v>56</v>
      </c>
      <c r="C12" s="7" t="s">
        <v>48</v>
      </c>
      <c r="D12" s="7" t="s">
        <v>49</v>
      </c>
      <c r="E12" s="7">
        <v>4583529.7889428297</v>
      </c>
      <c r="F12" s="7">
        <v>3960068.71419622</v>
      </c>
      <c r="G12" s="7">
        <v>5167713.1178226201</v>
      </c>
      <c r="H12" s="7">
        <v>4153829.4441573699</v>
      </c>
      <c r="I12" s="7">
        <v>4404981.5586761096</v>
      </c>
      <c r="J12" s="7">
        <v>3820271.63747758</v>
      </c>
      <c r="K12" s="7">
        <v>4016997.6389610502</v>
      </c>
      <c r="L12" s="7">
        <v>3115258.2199502899</v>
      </c>
      <c r="M12" s="7">
        <v>3484508.3661299101</v>
      </c>
      <c r="N12" s="7">
        <v>3001208.6378142899</v>
      </c>
      <c r="O12" s="7">
        <v>4248241.6895992104</v>
      </c>
      <c r="P12" s="7">
        <v>3322602.0609262702</v>
      </c>
      <c r="Q12" s="7">
        <v>4153999.6749985502</v>
      </c>
      <c r="R12" s="7">
        <v>3675297.7954962002</v>
      </c>
      <c r="S12" s="7">
        <v>0</v>
      </c>
      <c r="T12" s="7">
        <v>0</v>
      </c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</row>
    <row r="13" spans="1:51">
      <c r="A13" s="6"/>
      <c r="B13" s="6" t="s">
        <v>57</v>
      </c>
      <c r="C13" s="7" t="s">
        <v>48</v>
      </c>
      <c r="D13" s="7" t="s">
        <v>49</v>
      </c>
      <c r="E13" s="7">
        <v>6628868.67039923</v>
      </c>
      <c r="F13" s="7">
        <v>4778337.9492149698</v>
      </c>
      <c r="G13" s="7">
        <v>6748227.5161718698</v>
      </c>
      <c r="H13" s="7">
        <v>4917898.5999580398</v>
      </c>
      <c r="I13" s="7">
        <v>5892443.1543398099</v>
      </c>
      <c r="J13" s="7">
        <v>5123862.0142642902</v>
      </c>
      <c r="K13" s="7">
        <v>6180048.1644447399</v>
      </c>
      <c r="L13" s="7">
        <v>4085031.4248310202</v>
      </c>
      <c r="M13" s="7">
        <v>6149402.0814343803</v>
      </c>
      <c r="N13" s="7">
        <v>4911900.4879533704</v>
      </c>
      <c r="O13" s="7">
        <v>4425120.0561071197</v>
      </c>
      <c r="P13" s="7">
        <v>3407551.2829545699</v>
      </c>
      <c r="Q13" s="7">
        <v>4651792.9494551998</v>
      </c>
      <c r="R13" s="7">
        <v>3954735.9611709798</v>
      </c>
      <c r="S13" s="7">
        <v>0</v>
      </c>
      <c r="T13" s="7">
        <v>0</v>
      </c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</row>
    <row r="14" spans="1:51">
      <c r="A14" s="6"/>
      <c r="B14" s="6" t="s">
        <v>58</v>
      </c>
      <c r="C14" s="7" t="s">
        <v>48</v>
      </c>
      <c r="D14" s="7" t="s">
        <v>49</v>
      </c>
      <c r="E14" s="7">
        <v>7178236.8698027404</v>
      </c>
      <c r="F14" s="7">
        <v>6946833.6841817303</v>
      </c>
      <c r="G14" s="7">
        <v>7841081.0585886696</v>
      </c>
      <c r="H14" s="7">
        <v>6277208.0508736102</v>
      </c>
      <c r="I14" s="7">
        <v>6715161.7586240396</v>
      </c>
      <c r="J14" s="7">
        <v>8353974.05464892</v>
      </c>
      <c r="K14" s="7">
        <v>6779125.35130125</v>
      </c>
      <c r="L14" s="7">
        <v>6194970.46369447</v>
      </c>
      <c r="M14" s="7">
        <v>6102235.1491536396</v>
      </c>
      <c r="N14" s="7">
        <v>8098419.02242174</v>
      </c>
      <c r="O14" s="7">
        <v>4633846.7429831102</v>
      </c>
      <c r="P14" s="7">
        <v>5534328.8921746397</v>
      </c>
      <c r="Q14" s="7">
        <v>5100526.0290441401</v>
      </c>
      <c r="R14" s="7">
        <v>6181512.9104103297</v>
      </c>
      <c r="S14" s="7">
        <v>0</v>
      </c>
      <c r="T14" s="7">
        <v>0</v>
      </c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</row>
    <row r="15" spans="1:51">
      <c r="A15" s="6"/>
      <c r="B15" s="6" t="s">
        <v>59</v>
      </c>
      <c r="C15" s="7" t="s">
        <v>48</v>
      </c>
      <c r="D15" s="7" t="s">
        <v>49</v>
      </c>
      <c r="E15" s="7">
        <v>47137854.294298202</v>
      </c>
      <c r="F15" s="7">
        <v>35041494.336603098</v>
      </c>
      <c r="G15" s="7">
        <v>52667203.860929199</v>
      </c>
      <c r="H15" s="7">
        <v>38025885.385161199</v>
      </c>
      <c r="I15" s="7">
        <v>43684553.636100598</v>
      </c>
      <c r="J15" s="7">
        <v>41380568.82395</v>
      </c>
      <c r="K15" s="7">
        <v>49375855.874171697</v>
      </c>
      <c r="L15" s="7">
        <v>35678390.193135701</v>
      </c>
      <c r="M15" s="7">
        <v>50943263.850672297</v>
      </c>
      <c r="N15" s="7">
        <v>41248226.7642003</v>
      </c>
      <c r="O15" s="7">
        <v>35457767.281903498</v>
      </c>
      <c r="P15" s="7">
        <v>28930231.584303498</v>
      </c>
      <c r="Q15" s="7">
        <v>36612135.895241402</v>
      </c>
      <c r="R15" s="7">
        <v>33373190.103952099</v>
      </c>
      <c r="S15" s="7">
        <v>0</v>
      </c>
      <c r="T15" s="7">
        <v>0</v>
      </c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</row>
    <row r="16" spans="1:51">
      <c r="A16" s="6"/>
      <c r="B16" s="6" t="s">
        <v>60</v>
      </c>
      <c r="C16" s="7" t="s">
        <v>48</v>
      </c>
      <c r="D16" s="7" t="s">
        <v>49</v>
      </c>
      <c r="E16" s="7">
        <v>214179.52513733</v>
      </c>
      <c r="F16" s="7">
        <v>108403.00715539401</v>
      </c>
      <c r="G16" s="7">
        <v>198837.82588134799</v>
      </c>
      <c r="H16" s="7">
        <v>77415.261770921104</v>
      </c>
      <c r="I16" s="7">
        <v>200809.014358457</v>
      </c>
      <c r="J16" s="7">
        <v>161626.30496991801</v>
      </c>
      <c r="K16" s="7">
        <v>253824.72434347001</v>
      </c>
      <c r="L16" s="7">
        <v>104504.532862536</v>
      </c>
      <c r="M16" s="7">
        <v>194612.76576782201</v>
      </c>
      <c r="N16" s="7">
        <v>98066.381119983998</v>
      </c>
      <c r="O16" s="7">
        <v>107948.192591039</v>
      </c>
      <c r="P16" s="7">
        <v>42120.887008694001</v>
      </c>
      <c r="Q16" s="7">
        <v>124784.706494781</v>
      </c>
      <c r="R16" s="7">
        <v>63837.321827407999</v>
      </c>
      <c r="S16" s="7">
        <v>0</v>
      </c>
      <c r="T16" s="7">
        <v>0</v>
      </c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</row>
    <row r="17" spans="1:51">
      <c r="A17" s="6"/>
      <c r="B17" s="6" t="s">
        <v>61</v>
      </c>
      <c r="C17" s="7" t="s">
        <v>48</v>
      </c>
      <c r="D17" s="7" t="s">
        <v>49</v>
      </c>
      <c r="E17" s="7">
        <v>6004354.4770443598</v>
      </c>
      <c r="F17" s="7">
        <v>10688073.3795224</v>
      </c>
      <c r="G17" s="7">
        <v>6184447.6014430197</v>
      </c>
      <c r="H17" s="7">
        <v>11646677.2232881</v>
      </c>
      <c r="I17" s="7">
        <v>7918693.3469022103</v>
      </c>
      <c r="J17" s="7">
        <v>11846437.458692599</v>
      </c>
      <c r="K17" s="7">
        <v>6616093.1766666099</v>
      </c>
      <c r="L17" s="7">
        <v>11098908.715394599</v>
      </c>
      <c r="M17" s="7">
        <v>7086776.5442261798</v>
      </c>
      <c r="N17" s="7">
        <v>11995997.413882</v>
      </c>
      <c r="O17" s="7">
        <v>5987667.42500595</v>
      </c>
      <c r="P17" s="7">
        <v>9217100.6384426206</v>
      </c>
      <c r="Q17" s="7">
        <v>6652876.3496887004</v>
      </c>
      <c r="R17" s="7">
        <v>10983754.779136499</v>
      </c>
      <c r="S17" s="7">
        <v>0</v>
      </c>
      <c r="T17" s="7">
        <v>0</v>
      </c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</row>
    <row r="18" spans="1:51">
      <c r="A18" s="6"/>
      <c r="B18" s="6" t="s">
        <v>62</v>
      </c>
      <c r="C18" s="7" t="s">
        <v>48</v>
      </c>
      <c r="D18" s="7" t="s">
        <v>49</v>
      </c>
      <c r="E18" s="7">
        <v>34190767.183098599</v>
      </c>
      <c r="F18" s="7">
        <v>33950730.863392502</v>
      </c>
      <c r="G18" s="7">
        <v>39305195.070205301</v>
      </c>
      <c r="H18" s="7">
        <v>36792475.4244055</v>
      </c>
      <c r="I18" s="7">
        <v>31721564.143774699</v>
      </c>
      <c r="J18" s="7">
        <v>32384518.247519702</v>
      </c>
      <c r="K18" s="7">
        <v>33761115.6653165</v>
      </c>
      <c r="L18" s="7">
        <v>34480797.320916601</v>
      </c>
      <c r="M18" s="7">
        <v>38212866.065798797</v>
      </c>
      <c r="N18" s="7">
        <v>39252794.677634001</v>
      </c>
      <c r="O18" s="7">
        <v>38930017.9660521</v>
      </c>
      <c r="P18" s="7">
        <v>39594812.866617501</v>
      </c>
      <c r="Q18" s="7">
        <v>34242969.715228401</v>
      </c>
      <c r="R18" s="7">
        <v>36668063.051118702</v>
      </c>
      <c r="S18" s="7">
        <v>0</v>
      </c>
      <c r="T18" s="7">
        <v>0</v>
      </c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</row>
    <row r="19" spans="1:51">
      <c r="A19" s="6"/>
      <c r="B19" s="6" t="s">
        <v>63</v>
      </c>
      <c r="C19" s="7" t="s">
        <v>48</v>
      </c>
      <c r="D19" s="7" t="s">
        <v>49</v>
      </c>
      <c r="E19" s="7">
        <v>274850.51860212802</v>
      </c>
      <c r="F19" s="7">
        <v>133065.006654884</v>
      </c>
      <c r="G19" s="7">
        <v>238752.487107967</v>
      </c>
      <c r="H19" s="7">
        <v>108478.58839365801</v>
      </c>
      <c r="I19" s="7">
        <v>312438.04386050202</v>
      </c>
      <c r="J19" s="7">
        <v>160482.21232396</v>
      </c>
      <c r="K19" s="7">
        <v>308013.86127441499</v>
      </c>
      <c r="L19" s="7">
        <v>151933.97060110301</v>
      </c>
      <c r="M19" s="7">
        <v>381595.12841141998</v>
      </c>
      <c r="N19" s="7">
        <v>207284.982050313</v>
      </c>
      <c r="O19" s="7">
        <v>150807.83223719499</v>
      </c>
      <c r="P19" s="7">
        <v>81998.026750973106</v>
      </c>
      <c r="Q19" s="7">
        <v>169221.505497145</v>
      </c>
      <c r="R19" s="7">
        <v>79203.277836273395</v>
      </c>
      <c r="S19" s="7">
        <v>0</v>
      </c>
      <c r="T19" s="7">
        <v>0</v>
      </c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</row>
    <row r="20" spans="1:51">
      <c r="A20" s="6"/>
      <c r="B20" s="6" t="s">
        <v>64</v>
      </c>
      <c r="C20" s="7" t="s">
        <v>48</v>
      </c>
      <c r="D20" s="7" t="s">
        <v>49</v>
      </c>
      <c r="E20" s="7">
        <v>7429425.8013976496</v>
      </c>
      <c r="F20" s="7">
        <v>6573788.9654655196</v>
      </c>
      <c r="G20" s="7">
        <v>8208453.5639313301</v>
      </c>
      <c r="H20" s="7">
        <v>6456863.9991707196</v>
      </c>
      <c r="I20" s="7">
        <v>6861531.0322761098</v>
      </c>
      <c r="J20" s="7">
        <v>5886181.4676104197</v>
      </c>
      <c r="K20" s="7">
        <v>7269496.2001071703</v>
      </c>
      <c r="L20" s="7">
        <v>6042121.9912867397</v>
      </c>
      <c r="M20" s="7">
        <v>8920873.9999700692</v>
      </c>
      <c r="N20" s="7">
        <v>7469985.4041007003</v>
      </c>
      <c r="O20" s="7">
        <v>7056355.4213248296</v>
      </c>
      <c r="P20" s="7">
        <v>5991985.7731877603</v>
      </c>
      <c r="Q20" s="7">
        <v>6594478.0054215798</v>
      </c>
      <c r="R20" s="7">
        <v>5851456.2368376404</v>
      </c>
      <c r="S20" s="7">
        <v>0</v>
      </c>
      <c r="T20" s="7">
        <v>0</v>
      </c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</row>
    <row r="21" spans="1:51">
      <c r="A21" s="6"/>
      <c r="B21" s="6" t="s">
        <v>65</v>
      </c>
      <c r="C21" s="7" t="s">
        <v>48</v>
      </c>
      <c r="D21" s="7" t="s">
        <v>49</v>
      </c>
      <c r="E21" s="7">
        <v>3896934.7839668998</v>
      </c>
      <c r="F21" s="7">
        <v>2221780.2204583501</v>
      </c>
      <c r="G21" s="7">
        <v>3993972.70501645</v>
      </c>
      <c r="H21" s="7">
        <v>2211124.39452769</v>
      </c>
      <c r="I21" s="7">
        <v>3822196.6221032501</v>
      </c>
      <c r="J21" s="7">
        <v>3000456.7820295501</v>
      </c>
      <c r="K21" s="7">
        <v>3801464.2320459299</v>
      </c>
      <c r="L21" s="7">
        <v>2070149.05266135</v>
      </c>
      <c r="M21" s="7">
        <v>2557463.2140583699</v>
      </c>
      <c r="N21" s="7">
        <v>2076927.95768276</v>
      </c>
      <c r="O21" s="7">
        <v>3416629.8980740798</v>
      </c>
      <c r="P21" s="7">
        <v>2296049.2615914401</v>
      </c>
      <c r="Q21" s="7">
        <v>3219705.2228536601</v>
      </c>
      <c r="R21" s="7">
        <v>2529911.9603082901</v>
      </c>
      <c r="S21" s="7">
        <v>0</v>
      </c>
      <c r="T21" s="7">
        <v>0</v>
      </c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</row>
    <row r="22" spans="1:51">
      <c r="A22" s="6"/>
      <c r="B22" s="6" t="s">
        <v>66</v>
      </c>
      <c r="C22" s="7" t="s">
        <v>48</v>
      </c>
      <c r="D22" s="7" t="s">
        <v>49</v>
      </c>
      <c r="E22" s="7">
        <v>243022.802374336</v>
      </c>
      <c r="F22" s="7">
        <v>320742.57075407699</v>
      </c>
      <c r="G22" s="7">
        <v>202306.26619939401</v>
      </c>
      <c r="H22" s="7">
        <v>295232.77486296202</v>
      </c>
      <c r="I22" s="7">
        <v>204310.652003408</v>
      </c>
      <c r="J22" s="7">
        <v>372275.68509663298</v>
      </c>
      <c r="K22" s="7">
        <v>234945.616228489</v>
      </c>
      <c r="L22" s="7">
        <v>287055.05443527002</v>
      </c>
      <c r="M22" s="7">
        <v>205633.88850939699</v>
      </c>
      <c r="N22" s="7">
        <v>291808.54285305698</v>
      </c>
      <c r="O22" s="7">
        <v>117110.78090432601</v>
      </c>
      <c r="P22" s="7">
        <v>196163.16831722099</v>
      </c>
      <c r="Q22" s="7">
        <v>137039.68708766301</v>
      </c>
      <c r="R22" s="7">
        <v>229729.643832136</v>
      </c>
      <c r="S22" s="7">
        <v>0</v>
      </c>
      <c r="T22" s="7">
        <v>0</v>
      </c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</row>
    <row r="23" spans="1:51">
      <c r="A23" s="6"/>
      <c r="B23" s="6" t="s">
        <v>67</v>
      </c>
      <c r="C23" s="7" t="s">
        <v>48</v>
      </c>
      <c r="D23" s="7" t="s">
        <v>49</v>
      </c>
      <c r="E23" s="7">
        <v>702345.02281593403</v>
      </c>
      <c r="F23" s="7">
        <v>351380.69950556499</v>
      </c>
      <c r="G23" s="7">
        <v>945413.979510754</v>
      </c>
      <c r="H23" s="7">
        <v>378332.66920388001</v>
      </c>
      <c r="I23" s="7">
        <v>703371.58322298003</v>
      </c>
      <c r="J23" s="7">
        <v>292529.05893177498</v>
      </c>
      <c r="K23" s="7">
        <v>587863.91698511003</v>
      </c>
      <c r="L23" s="7">
        <v>258532.090319412</v>
      </c>
      <c r="M23" s="7">
        <v>802040.52543597401</v>
      </c>
      <c r="N23" s="7">
        <v>341234.89909199002</v>
      </c>
      <c r="O23" s="7">
        <v>1039577.88073748</v>
      </c>
      <c r="P23" s="7">
        <v>383604.00874373998</v>
      </c>
      <c r="Q23" s="7">
        <v>714061.13288896903</v>
      </c>
      <c r="R23" s="7">
        <v>324646.04521942802</v>
      </c>
      <c r="S23" s="7">
        <v>0</v>
      </c>
      <c r="T23" s="7">
        <v>0</v>
      </c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</row>
    <row r="24" spans="1:51">
      <c r="A24" s="6"/>
      <c r="B24" s="6" t="s">
        <v>68</v>
      </c>
      <c r="C24" s="7" t="s">
        <v>48</v>
      </c>
      <c r="D24" s="7" t="s">
        <v>49</v>
      </c>
      <c r="E24" s="7">
        <v>6741818.8287477698</v>
      </c>
      <c r="F24" s="7">
        <v>3905302.4016400902</v>
      </c>
      <c r="G24" s="7">
        <v>8942262.1893326696</v>
      </c>
      <c r="H24" s="7">
        <v>4140523.52406399</v>
      </c>
      <c r="I24" s="7">
        <v>7165386.3236620501</v>
      </c>
      <c r="J24" s="7">
        <v>3386916.4525147201</v>
      </c>
      <c r="K24" s="7">
        <v>6179284.6826928798</v>
      </c>
      <c r="L24" s="7">
        <v>3286911.7179721799</v>
      </c>
      <c r="M24" s="7">
        <v>8285085.8104627896</v>
      </c>
      <c r="N24" s="7">
        <v>4355277.9122432303</v>
      </c>
      <c r="O24" s="7">
        <v>10291174.038190501</v>
      </c>
      <c r="P24" s="7">
        <v>4880069.9978558896</v>
      </c>
      <c r="Q24" s="7">
        <v>7381101.24143638</v>
      </c>
      <c r="R24" s="7">
        <v>3951558.8345910702</v>
      </c>
      <c r="S24" s="7">
        <v>0</v>
      </c>
      <c r="T24" s="7">
        <v>0</v>
      </c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</row>
    <row r="25" spans="1:51">
      <c r="A25" s="6"/>
      <c r="B25" s="6" t="s">
        <v>69</v>
      </c>
      <c r="C25" s="7" t="s">
        <v>70</v>
      </c>
      <c r="D25" s="7" t="s">
        <v>49</v>
      </c>
      <c r="E25" s="7">
        <v>213426.771403733</v>
      </c>
      <c r="F25" s="7">
        <v>311119.75134528702</v>
      </c>
      <c r="G25" s="7">
        <v>209384.658205215</v>
      </c>
      <c r="H25" s="7">
        <v>306406.04738272901</v>
      </c>
      <c r="I25" s="7">
        <v>203417.60738198899</v>
      </c>
      <c r="J25" s="7">
        <v>289675.64249890699</v>
      </c>
      <c r="K25" s="7">
        <v>186233.019151713</v>
      </c>
      <c r="L25" s="7">
        <v>278145.13413546199</v>
      </c>
      <c r="M25" s="7">
        <v>92304.353012408203</v>
      </c>
      <c r="N25" s="7">
        <v>195528.97897813201</v>
      </c>
      <c r="O25" s="7">
        <v>167581.91929644399</v>
      </c>
      <c r="P25" s="7">
        <v>235550.96618544799</v>
      </c>
      <c r="Q25" s="7">
        <v>212719.28900735901</v>
      </c>
      <c r="R25" s="7">
        <v>349504.006596205</v>
      </c>
      <c r="S25" s="7">
        <v>0</v>
      </c>
      <c r="T25" s="7">
        <v>0</v>
      </c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</row>
    <row r="26" spans="1:51">
      <c r="A26" s="6"/>
      <c r="B26" s="6" t="s">
        <v>71</v>
      </c>
      <c r="C26" s="7" t="s">
        <v>70</v>
      </c>
      <c r="D26" s="7" t="s">
        <v>49</v>
      </c>
      <c r="E26" s="7">
        <v>15439353.647492699</v>
      </c>
      <c r="F26" s="7">
        <v>19375130.155960001</v>
      </c>
      <c r="G26" s="7">
        <v>16695245.8425189</v>
      </c>
      <c r="H26" s="7">
        <v>22195528.616868999</v>
      </c>
      <c r="I26" s="7">
        <v>18214362.3288766</v>
      </c>
      <c r="J26" s="7">
        <v>17932076.972854398</v>
      </c>
      <c r="K26" s="7">
        <v>14720615.6760967</v>
      </c>
      <c r="L26" s="7">
        <v>19262490.767005902</v>
      </c>
      <c r="M26" s="7">
        <v>27384089.220229302</v>
      </c>
      <c r="N26" s="7">
        <v>26471871.425746299</v>
      </c>
      <c r="O26" s="7">
        <v>18903441.6742265</v>
      </c>
      <c r="P26" s="7">
        <v>21647032.4688043</v>
      </c>
      <c r="Q26" s="7">
        <v>20676353.5304492</v>
      </c>
      <c r="R26" s="7">
        <v>25345795.133525599</v>
      </c>
      <c r="S26" s="7">
        <v>0</v>
      </c>
      <c r="T26" s="7">
        <v>0</v>
      </c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</row>
    <row r="27" spans="1:51">
      <c r="A27" s="6"/>
      <c r="B27" s="6" t="s">
        <v>72</v>
      </c>
      <c r="C27" s="7" t="s">
        <v>70</v>
      </c>
      <c r="D27" s="7" t="s">
        <v>49</v>
      </c>
      <c r="E27" s="7">
        <v>1801490.04233449</v>
      </c>
      <c r="F27" s="7">
        <v>1863018.89312085</v>
      </c>
      <c r="G27" s="7">
        <v>1628322.06016191</v>
      </c>
      <c r="H27" s="7">
        <v>1645802.3478663201</v>
      </c>
      <c r="I27" s="7">
        <v>1541200.89701144</v>
      </c>
      <c r="J27" s="7">
        <v>1236951.0764698801</v>
      </c>
      <c r="K27" s="7">
        <v>1689533.25413015</v>
      </c>
      <c r="L27" s="7">
        <v>1703672.49764698</v>
      </c>
      <c r="M27" s="7">
        <v>2164876.78574875</v>
      </c>
      <c r="N27" s="7">
        <v>1961350.2357572</v>
      </c>
      <c r="O27" s="7">
        <v>2132149.7158580599</v>
      </c>
      <c r="P27" s="7">
        <v>1654493.2300328801</v>
      </c>
      <c r="Q27" s="7">
        <v>1841139.91041814</v>
      </c>
      <c r="R27" s="7">
        <v>1795386.9968129301</v>
      </c>
      <c r="S27" s="7">
        <v>0</v>
      </c>
      <c r="T27" s="7">
        <v>0</v>
      </c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</row>
    <row r="28" spans="1:51">
      <c r="A28" s="6"/>
      <c r="B28" s="6" t="s">
        <v>73</v>
      </c>
      <c r="C28" s="7" t="s">
        <v>70</v>
      </c>
      <c r="D28" s="7" t="s">
        <v>49</v>
      </c>
      <c r="E28" s="7">
        <v>256002.45324185301</v>
      </c>
      <c r="F28" s="7">
        <v>262771.88081304298</v>
      </c>
      <c r="G28" s="7">
        <v>490877.21126770601</v>
      </c>
      <c r="H28" s="7">
        <v>507364.02310721</v>
      </c>
      <c r="I28" s="7">
        <v>269238.491098414</v>
      </c>
      <c r="J28" s="7">
        <v>249087.114972785</v>
      </c>
      <c r="K28" s="7">
        <v>187413.098719667</v>
      </c>
      <c r="L28" s="7">
        <v>173331.502995416</v>
      </c>
      <c r="M28" s="7">
        <v>317576.67532804899</v>
      </c>
      <c r="N28" s="7">
        <v>307225.08926270198</v>
      </c>
      <c r="O28" s="7">
        <v>257211.56330076599</v>
      </c>
      <c r="P28" s="7">
        <v>293459.33909370698</v>
      </c>
      <c r="Q28" s="7">
        <v>242636.727796486</v>
      </c>
      <c r="R28" s="7">
        <v>289246.15786630602</v>
      </c>
      <c r="S28" s="7">
        <v>0</v>
      </c>
      <c r="T28" s="7">
        <v>0</v>
      </c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</row>
    <row r="29" spans="1:51">
      <c r="A29" s="6"/>
      <c r="B29" s="6" t="s">
        <v>74</v>
      </c>
      <c r="C29" s="7" t="s">
        <v>70</v>
      </c>
      <c r="D29" s="7" t="s">
        <v>49</v>
      </c>
      <c r="E29" s="7">
        <v>53604.178553277503</v>
      </c>
      <c r="F29" s="7">
        <v>36714.8478047393</v>
      </c>
      <c r="G29" s="7">
        <v>67927.2359660043</v>
      </c>
      <c r="H29" s="7">
        <v>52611.750767562102</v>
      </c>
      <c r="I29" s="7">
        <v>58118.806520596598</v>
      </c>
      <c r="J29" s="7">
        <v>33686.428972608999</v>
      </c>
      <c r="K29" s="7">
        <v>48608.839561212997</v>
      </c>
      <c r="L29" s="7">
        <v>24800.5038707653</v>
      </c>
      <c r="M29" s="7">
        <v>40259.4643692026</v>
      </c>
      <c r="N29" s="7">
        <v>37422.538034964004</v>
      </c>
      <c r="O29" s="7">
        <v>55256.765021135303</v>
      </c>
      <c r="P29" s="7">
        <v>40608.5018898411</v>
      </c>
      <c r="Q29" s="7">
        <v>58015.1481669348</v>
      </c>
      <c r="R29" s="7">
        <v>36480.551154298199</v>
      </c>
      <c r="S29" s="7">
        <v>0</v>
      </c>
      <c r="T29" s="7">
        <v>0</v>
      </c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</row>
    <row r="30" spans="1:51">
      <c r="A30" s="6"/>
      <c r="B30" s="6" t="s">
        <v>75</v>
      </c>
      <c r="C30" s="7" t="s">
        <v>70</v>
      </c>
      <c r="D30" s="7" t="s">
        <v>49</v>
      </c>
      <c r="E30" s="7">
        <v>352956.85451731499</v>
      </c>
      <c r="F30" s="7">
        <v>429273.84319284599</v>
      </c>
      <c r="G30" s="7">
        <v>466283.87106052798</v>
      </c>
      <c r="H30" s="7">
        <v>555279.95744278899</v>
      </c>
      <c r="I30" s="7">
        <v>346264.478270035</v>
      </c>
      <c r="J30" s="7">
        <v>366037.02215953398</v>
      </c>
      <c r="K30" s="7">
        <v>292431.84152633598</v>
      </c>
      <c r="L30" s="7">
        <v>399418.03476314503</v>
      </c>
      <c r="M30" s="7">
        <v>551510.16808212502</v>
      </c>
      <c r="N30" s="7">
        <v>465673.69341804</v>
      </c>
      <c r="O30" s="7">
        <v>466882.52266321098</v>
      </c>
      <c r="P30" s="7">
        <v>515147.22336717398</v>
      </c>
      <c r="Q30" s="7">
        <v>466016.693674971</v>
      </c>
      <c r="R30" s="7">
        <v>476816.50157675002</v>
      </c>
      <c r="S30" s="7">
        <v>0</v>
      </c>
      <c r="T30" s="7">
        <v>0</v>
      </c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</row>
    <row r="31" spans="1:51">
      <c r="A31" s="6"/>
      <c r="B31" s="6" t="s">
        <v>76</v>
      </c>
      <c r="C31" s="7" t="s">
        <v>70</v>
      </c>
      <c r="D31" s="7" t="s">
        <v>49</v>
      </c>
      <c r="E31" s="7">
        <v>447845.47580675798</v>
      </c>
      <c r="F31" s="7">
        <v>499893.68545802397</v>
      </c>
      <c r="G31" s="7">
        <v>812437.75770665705</v>
      </c>
      <c r="H31" s="7">
        <v>877698.59392644698</v>
      </c>
      <c r="I31" s="7">
        <v>487848.000384618</v>
      </c>
      <c r="J31" s="7">
        <v>499814.98649075598</v>
      </c>
      <c r="K31" s="7">
        <v>438415.05608299503</v>
      </c>
      <c r="L31" s="7">
        <v>332894.80329825502</v>
      </c>
      <c r="M31" s="7">
        <v>506842.90550522599</v>
      </c>
      <c r="N31" s="7">
        <v>522695.28213762998</v>
      </c>
      <c r="O31" s="7">
        <v>541805.94138255005</v>
      </c>
      <c r="P31" s="7">
        <v>546658.38692055701</v>
      </c>
      <c r="Q31" s="7">
        <v>498219.98871980002</v>
      </c>
      <c r="R31" s="7">
        <v>518763.47668168199</v>
      </c>
      <c r="S31" s="7">
        <v>0</v>
      </c>
      <c r="T31" s="7">
        <v>0</v>
      </c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</row>
    <row r="32" spans="1:51">
      <c r="A32" s="6"/>
      <c r="B32" s="6" t="s">
        <v>77</v>
      </c>
      <c r="C32" s="7" t="s">
        <v>70</v>
      </c>
      <c r="D32" s="7" t="s">
        <v>49</v>
      </c>
      <c r="E32" s="7">
        <v>61332.313013257801</v>
      </c>
      <c r="F32" s="7">
        <v>74671.506402087194</v>
      </c>
      <c r="G32" s="7">
        <v>62068.670832664597</v>
      </c>
      <c r="H32" s="7">
        <v>96998.088747539907</v>
      </c>
      <c r="I32" s="7">
        <v>66279.292284985902</v>
      </c>
      <c r="J32" s="7">
        <v>72018.476447486406</v>
      </c>
      <c r="K32" s="7">
        <v>59966.477226733303</v>
      </c>
      <c r="L32" s="7">
        <v>62246.571625387704</v>
      </c>
      <c r="M32" s="7">
        <v>86874.938745493506</v>
      </c>
      <c r="N32" s="7">
        <v>112146.46609025</v>
      </c>
      <c r="O32" s="7">
        <v>66466.647208839902</v>
      </c>
      <c r="P32" s="7">
        <v>91077.286210037302</v>
      </c>
      <c r="Q32" s="7">
        <v>65317.158784571402</v>
      </c>
      <c r="R32" s="7">
        <v>77442.092097025699</v>
      </c>
      <c r="S32" s="7">
        <v>0</v>
      </c>
      <c r="T32" s="7">
        <v>0</v>
      </c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</row>
    <row r="33" spans="1:51">
      <c r="A33" s="6"/>
      <c r="B33" s="6" t="s">
        <v>78</v>
      </c>
      <c r="C33" s="7" t="s">
        <v>70</v>
      </c>
      <c r="D33" s="7" t="s">
        <v>49</v>
      </c>
      <c r="E33" s="7">
        <v>54214.004024818998</v>
      </c>
      <c r="F33" s="7">
        <v>58907.870379476699</v>
      </c>
      <c r="G33" s="7">
        <v>218004.76818228999</v>
      </c>
      <c r="H33" s="7">
        <v>297359.98998770898</v>
      </c>
      <c r="I33" s="7">
        <v>51337.8431935935</v>
      </c>
      <c r="J33" s="7">
        <v>65400.178638571</v>
      </c>
      <c r="K33" s="7">
        <v>48916.801975362803</v>
      </c>
      <c r="L33" s="7">
        <v>34876.3590022973</v>
      </c>
      <c r="M33" s="7">
        <v>56183.949362173502</v>
      </c>
      <c r="N33" s="7">
        <v>62190.865363730198</v>
      </c>
      <c r="O33" s="7">
        <v>85881.362972768999</v>
      </c>
      <c r="P33" s="7">
        <v>100485.401983888</v>
      </c>
      <c r="Q33" s="7">
        <v>63423.751562543403</v>
      </c>
      <c r="R33" s="7">
        <v>80824.789561893602</v>
      </c>
      <c r="S33" s="7">
        <v>0</v>
      </c>
      <c r="T33" s="7">
        <v>0</v>
      </c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</row>
    <row r="34" spans="1:51">
      <c r="A34" s="6"/>
      <c r="B34" s="6" t="s">
        <v>79</v>
      </c>
      <c r="C34" s="7" t="s">
        <v>70</v>
      </c>
      <c r="D34" s="7" t="s">
        <v>49</v>
      </c>
      <c r="E34" s="7">
        <v>177696.80081198699</v>
      </c>
      <c r="F34" s="7">
        <v>152047.24536607499</v>
      </c>
      <c r="G34" s="7">
        <v>258198.19339243401</v>
      </c>
      <c r="H34" s="7">
        <v>252265.879588421</v>
      </c>
      <c r="I34" s="7">
        <v>194466.041088119</v>
      </c>
      <c r="J34" s="7">
        <v>144295.124346128</v>
      </c>
      <c r="K34" s="7">
        <v>120456.76905528401</v>
      </c>
      <c r="L34" s="7">
        <v>96579.061340978194</v>
      </c>
      <c r="M34" s="7">
        <v>267408.37266992801</v>
      </c>
      <c r="N34" s="7">
        <v>187077.98387773201</v>
      </c>
      <c r="O34" s="7">
        <v>199058.54871989801</v>
      </c>
      <c r="P34" s="7">
        <v>188931.12650017801</v>
      </c>
      <c r="Q34" s="7">
        <v>164207.73733342701</v>
      </c>
      <c r="R34" s="7">
        <v>155158.89816000799</v>
      </c>
      <c r="S34" s="7">
        <v>0</v>
      </c>
      <c r="T34" s="7">
        <v>0</v>
      </c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</row>
    <row r="35" spans="1:51">
      <c r="A35" s="6"/>
      <c r="B35" s="6" t="s">
        <v>80</v>
      </c>
      <c r="C35" s="7" t="s">
        <v>81</v>
      </c>
      <c r="D35" s="7" t="s">
        <v>49</v>
      </c>
      <c r="E35" s="7">
        <v>29234.065330824</v>
      </c>
      <c r="F35" s="7">
        <v>16846.709340818401</v>
      </c>
      <c r="G35" s="7">
        <v>43101.5402621393</v>
      </c>
      <c r="H35" s="7">
        <v>28310.094535149699</v>
      </c>
      <c r="I35" s="7">
        <v>30302.666248122699</v>
      </c>
      <c r="J35" s="7">
        <v>27348.315405866299</v>
      </c>
      <c r="K35" s="7">
        <v>33028.508479936601</v>
      </c>
      <c r="L35" s="7">
        <v>22227.8566370074</v>
      </c>
      <c r="M35" s="7">
        <v>45605.874997856299</v>
      </c>
      <c r="N35" s="7">
        <v>31560.477999737501</v>
      </c>
      <c r="O35" s="7">
        <v>36549.824407488901</v>
      </c>
      <c r="P35" s="7">
        <v>37854.3587710957</v>
      </c>
      <c r="Q35" s="7">
        <v>47031.557302018002</v>
      </c>
      <c r="R35" s="7">
        <v>33940.479079180499</v>
      </c>
      <c r="S35" s="7">
        <v>0</v>
      </c>
      <c r="T35" s="7">
        <v>0</v>
      </c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</row>
    <row r="36" spans="1:51">
      <c r="A36" s="6"/>
      <c r="B36" s="6" t="s">
        <v>82</v>
      </c>
      <c r="C36" s="7" t="s">
        <v>81</v>
      </c>
      <c r="D36" s="7" t="s">
        <v>49</v>
      </c>
      <c r="E36" s="7">
        <v>4128598.9702743501</v>
      </c>
      <c r="F36" s="7">
        <v>12479449.0077294</v>
      </c>
      <c r="G36" s="7">
        <v>3637973.5049509602</v>
      </c>
      <c r="H36" s="7">
        <v>13211389.593017301</v>
      </c>
      <c r="I36" s="7">
        <v>3418507.49924037</v>
      </c>
      <c r="J36" s="7">
        <v>8077331.7405072702</v>
      </c>
      <c r="K36" s="7">
        <v>4007281.22403388</v>
      </c>
      <c r="L36" s="7">
        <v>9989742.9043095503</v>
      </c>
      <c r="M36" s="7">
        <v>1993812.377543</v>
      </c>
      <c r="N36" s="7">
        <v>7394998.00795931</v>
      </c>
      <c r="O36" s="7">
        <v>3629491.6227341299</v>
      </c>
      <c r="P36" s="7">
        <v>9598220.8603721708</v>
      </c>
      <c r="Q36" s="7">
        <v>4015004.1348596802</v>
      </c>
      <c r="R36" s="7">
        <v>10292507.6209758</v>
      </c>
      <c r="S36" s="7">
        <v>0</v>
      </c>
      <c r="T36" s="7">
        <v>0</v>
      </c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</row>
    <row r="37" spans="1:51">
      <c r="A37" s="6"/>
      <c r="B37" s="6" t="s">
        <v>83</v>
      </c>
      <c r="C37" s="7" t="s">
        <v>81</v>
      </c>
      <c r="D37" s="7" t="s">
        <v>49</v>
      </c>
      <c r="E37" s="7">
        <v>334988.40118375199</v>
      </c>
      <c r="F37" s="7">
        <v>387622.05747034698</v>
      </c>
      <c r="G37" s="7">
        <v>302514.64766251598</v>
      </c>
      <c r="H37" s="7">
        <v>385852.60001732898</v>
      </c>
      <c r="I37" s="7">
        <v>310530.80326560099</v>
      </c>
      <c r="J37" s="7">
        <v>322066.68845755397</v>
      </c>
      <c r="K37" s="7">
        <v>311321.84297125402</v>
      </c>
      <c r="L37" s="7">
        <v>337919.07432025298</v>
      </c>
      <c r="M37" s="7">
        <v>315627.99682336499</v>
      </c>
      <c r="N37" s="7">
        <v>328049.75843892799</v>
      </c>
      <c r="O37" s="7">
        <v>328162.645814216</v>
      </c>
      <c r="P37" s="7">
        <v>332850.44191812503</v>
      </c>
      <c r="Q37" s="7">
        <v>317201.97921611898</v>
      </c>
      <c r="R37" s="7">
        <v>383098.73267968203</v>
      </c>
      <c r="S37" s="7">
        <v>0</v>
      </c>
      <c r="T37" s="7">
        <v>0</v>
      </c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</row>
    <row r="38" spans="1:51">
      <c r="A38" s="6"/>
      <c r="B38" s="6" t="s">
        <v>84</v>
      </c>
      <c r="C38" s="7" t="s">
        <v>81</v>
      </c>
      <c r="D38" s="7" t="s">
        <v>49</v>
      </c>
      <c r="E38" s="7">
        <v>14049647.1697702</v>
      </c>
      <c r="F38" s="7">
        <v>13850978.8302179</v>
      </c>
      <c r="G38" s="7">
        <v>14337634.051310999</v>
      </c>
      <c r="H38" s="7">
        <v>14664529.0458808</v>
      </c>
      <c r="I38" s="7">
        <v>13487575.1194405</v>
      </c>
      <c r="J38" s="7">
        <v>11885629.3198673</v>
      </c>
      <c r="K38" s="7">
        <v>11796881.3203134</v>
      </c>
      <c r="L38" s="7">
        <v>13030793.371506199</v>
      </c>
      <c r="M38" s="7">
        <v>11245992.7389809</v>
      </c>
      <c r="N38" s="7">
        <v>13745909.5216446</v>
      </c>
      <c r="O38" s="7">
        <v>12912147.357309399</v>
      </c>
      <c r="P38" s="7">
        <v>13118904.516401701</v>
      </c>
      <c r="Q38" s="7">
        <v>11964017.012873599</v>
      </c>
      <c r="R38" s="7">
        <v>13321591.6893261</v>
      </c>
      <c r="S38" s="7">
        <v>0</v>
      </c>
      <c r="T38" s="7">
        <v>0</v>
      </c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</row>
    <row r="39" spans="1:51">
      <c r="A39" s="6"/>
      <c r="B39" s="6" t="s">
        <v>85</v>
      </c>
      <c r="C39" s="7" t="s">
        <v>81</v>
      </c>
      <c r="D39" s="7" t="s">
        <v>49</v>
      </c>
      <c r="E39" s="7">
        <v>1706351.85115023</v>
      </c>
      <c r="F39" s="7">
        <v>1308771.5402367001</v>
      </c>
      <c r="G39" s="7">
        <v>2788051.0502919201</v>
      </c>
      <c r="H39" s="7">
        <v>1870078.4687856301</v>
      </c>
      <c r="I39" s="7">
        <v>1762511.0028565901</v>
      </c>
      <c r="J39" s="7">
        <v>1128222.5780824199</v>
      </c>
      <c r="K39" s="7">
        <v>1805040.2845932201</v>
      </c>
      <c r="L39" s="7">
        <v>1204039.2469691201</v>
      </c>
      <c r="M39" s="7">
        <v>1048468.46210558</v>
      </c>
      <c r="N39" s="7">
        <v>1052109.8256474</v>
      </c>
      <c r="O39" s="7">
        <v>1616581.7974376399</v>
      </c>
      <c r="P39" s="7">
        <v>1102450.1249585799</v>
      </c>
      <c r="Q39" s="7">
        <v>2210761.8549374398</v>
      </c>
      <c r="R39" s="7">
        <v>1641838.8274564301</v>
      </c>
      <c r="S39" s="7">
        <v>0</v>
      </c>
      <c r="T39" s="7">
        <v>0</v>
      </c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</row>
    <row r="40" spans="1:51">
      <c r="A40" s="6"/>
      <c r="B40" s="6" t="s">
        <v>86</v>
      </c>
      <c r="C40" s="7" t="s">
        <v>81</v>
      </c>
      <c r="D40" s="7" t="s">
        <v>49</v>
      </c>
      <c r="E40" s="7">
        <v>18875437.8058047</v>
      </c>
      <c r="F40" s="7">
        <v>15783053.3479142</v>
      </c>
      <c r="G40" s="7">
        <v>24953380.053865898</v>
      </c>
      <c r="H40" s="7">
        <v>22002754.2510865</v>
      </c>
      <c r="I40" s="7">
        <v>21139027.308288001</v>
      </c>
      <c r="J40" s="7">
        <v>16174969.306532299</v>
      </c>
      <c r="K40" s="7">
        <v>19336809.199784402</v>
      </c>
      <c r="L40" s="7">
        <v>11967378.828875501</v>
      </c>
      <c r="M40" s="7">
        <v>16514719.3579506</v>
      </c>
      <c r="N40" s="7">
        <v>14751917.552837901</v>
      </c>
      <c r="O40" s="7">
        <v>20693850.045219298</v>
      </c>
      <c r="P40" s="7">
        <v>15784757.062723801</v>
      </c>
      <c r="Q40" s="7">
        <v>23152900.962196302</v>
      </c>
      <c r="R40" s="7">
        <v>19126185.120770998</v>
      </c>
      <c r="S40" s="7">
        <v>0</v>
      </c>
      <c r="T40" s="7">
        <v>0</v>
      </c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</row>
    <row r="41" spans="1:51">
      <c r="A41" s="6"/>
      <c r="B41" s="6" t="s">
        <v>87</v>
      </c>
      <c r="C41" s="7" t="s">
        <v>88</v>
      </c>
      <c r="D41" s="7" t="s">
        <v>49</v>
      </c>
      <c r="E41" s="7">
        <v>27904.680659221001</v>
      </c>
      <c r="F41" s="7">
        <v>34528.284236424697</v>
      </c>
      <c r="G41" s="7">
        <v>35410.747170798699</v>
      </c>
      <c r="H41" s="7">
        <v>42555.265680638397</v>
      </c>
      <c r="I41" s="7">
        <v>35809.185002108803</v>
      </c>
      <c r="J41" s="7">
        <v>33199.229599244398</v>
      </c>
      <c r="K41" s="7">
        <v>24953.233278440999</v>
      </c>
      <c r="L41" s="7">
        <v>27846.915087309899</v>
      </c>
      <c r="M41" s="7">
        <v>37420.911834916398</v>
      </c>
      <c r="N41" s="7">
        <v>36252.455059231601</v>
      </c>
      <c r="O41" s="7">
        <v>39792.699562346199</v>
      </c>
      <c r="P41" s="7">
        <v>43685.205285526303</v>
      </c>
      <c r="Q41" s="7">
        <v>30878.168770306998</v>
      </c>
      <c r="R41" s="7">
        <v>39431.527063185204</v>
      </c>
      <c r="S41" s="7">
        <v>0</v>
      </c>
      <c r="T41" s="7">
        <v>0</v>
      </c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</row>
    <row r="42" spans="1:51">
      <c r="A42" s="6"/>
      <c r="B42" s="6" t="s">
        <v>89</v>
      </c>
      <c r="C42" s="7" t="s">
        <v>88</v>
      </c>
      <c r="D42" s="7" t="s">
        <v>49</v>
      </c>
      <c r="E42" s="7">
        <v>23322.2066350475</v>
      </c>
      <c r="F42" s="7">
        <v>35031.399193223202</v>
      </c>
      <c r="G42" s="7">
        <v>36073.368608525197</v>
      </c>
      <c r="H42" s="7">
        <v>42649.689761454101</v>
      </c>
      <c r="I42" s="7">
        <v>22395.397798585698</v>
      </c>
      <c r="J42" s="7">
        <v>24561.031262034001</v>
      </c>
      <c r="K42" s="7">
        <v>16411.572134154001</v>
      </c>
      <c r="L42" s="7">
        <v>29799.781588766498</v>
      </c>
      <c r="M42" s="7">
        <v>24456.2053110792</v>
      </c>
      <c r="N42" s="7">
        <v>27153.242053861799</v>
      </c>
      <c r="O42" s="7">
        <v>23548.515733878601</v>
      </c>
      <c r="P42" s="7">
        <v>32812.508720192702</v>
      </c>
      <c r="Q42" s="7">
        <v>25331.4525434758</v>
      </c>
      <c r="R42" s="7">
        <v>41379.107066049597</v>
      </c>
      <c r="S42" s="7">
        <v>0</v>
      </c>
      <c r="T42" s="7">
        <v>0</v>
      </c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</row>
    <row r="43" spans="1:51">
      <c r="A43" s="6"/>
      <c r="B43" s="6" t="s">
        <v>90</v>
      </c>
      <c r="C43" s="7" t="s">
        <v>88</v>
      </c>
      <c r="D43" s="7" t="s">
        <v>49</v>
      </c>
      <c r="E43" s="7">
        <v>5945.6645479685003</v>
      </c>
      <c r="F43" s="7">
        <v>6151.2907934364102</v>
      </c>
      <c r="G43" s="7">
        <v>4999.14613303646</v>
      </c>
      <c r="H43" s="7">
        <v>7608.4979333515403</v>
      </c>
      <c r="I43" s="7">
        <v>5969.3424235897</v>
      </c>
      <c r="J43" s="7">
        <v>5652.7909538262602</v>
      </c>
      <c r="K43" s="7">
        <v>4961.8961435166102</v>
      </c>
      <c r="L43" s="7">
        <v>6919.5750812439201</v>
      </c>
      <c r="M43" s="7">
        <v>17018.488592860402</v>
      </c>
      <c r="N43" s="7">
        <v>9901.2300360346599</v>
      </c>
      <c r="O43" s="7">
        <v>6048.4643479372498</v>
      </c>
      <c r="P43" s="7">
        <v>7484.6797657757097</v>
      </c>
      <c r="Q43" s="7">
        <v>6091.7390136090698</v>
      </c>
      <c r="R43" s="7">
        <v>7776.5928900789504</v>
      </c>
      <c r="S43" s="7">
        <v>0</v>
      </c>
      <c r="T43" s="7">
        <v>0</v>
      </c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</row>
    <row r="44" spans="1:51">
      <c r="A44" s="6"/>
      <c r="B44" s="6" t="s">
        <v>91</v>
      </c>
      <c r="C44" s="7" t="s">
        <v>88</v>
      </c>
      <c r="D44" s="7" t="s">
        <v>49</v>
      </c>
      <c r="E44" s="7">
        <v>9697.9202981727594</v>
      </c>
      <c r="F44" s="7">
        <v>15629.5458494628</v>
      </c>
      <c r="G44" s="7">
        <v>9675.2528972320997</v>
      </c>
      <c r="H44" s="7">
        <v>21418.3756571376</v>
      </c>
      <c r="I44" s="7">
        <v>9107.6235127888594</v>
      </c>
      <c r="J44" s="7">
        <v>13666.3129615911</v>
      </c>
      <c r="K44" s="7">
        <v>10636.7355500376</v>
      </c>
      <c r="L44" s="7">
        <v>15830.5900025268</v>
      </c>
      <c r="M44" s="7">
        <v>11051.5174318724</v>
      </c>
      <c r="N44" s="7">
        <v>22426.803865502199</v>
      </c>
      <c r="O44" s="7">
        <v>9644.3718125959495</v>
      </c>
      <c r="P44" s="7">
        <v>19971.5747868855</v>
      </c>
      <c r="Q44" s="7">
        <v>13955.6487877044</v>
      </c>
      <c r="R44" s="7">
        <v>27620.009310355999</v>
      </c>
      <c r="S44" s="7">
        <v>0</v>
      </c>
      <c r="T44" s="7">
        <v>0</v>
      </c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</row>
    <row r="45" spans="1:51">
      <c r="A45" s="6"/>
      <c r="B45" s="6" t="s">
        <v>92</v>
      </c>
      <c r="C45" s="7" t="s">
        <v>93</v>
      </c>
      <c r="D45" s="7" t="s">
        <v>49</v>
      </c>
      <c r="E45" s="7">
        <v>35606.985063317399</v>
      </c>
      <c r="F45" s="7">
        <v>80971.228523771206</v>
      </c>
      <c r="G45" s="7">
        <v>31632.928840203302</v>
      </c>
      <c r="H45" s="7">
        <v>83582.053136411501</v>
      </c>
      <c r="I45" s="7">
        <v>38578.764113977901</v>
      </c>
      <c r="J45" s="7">
        <v>81884.727104224803</v>
      </c>
      <c r="K45" s="7">
        <v>36675.890149175197</v>
      </c>
      <c r="L45" s="7">
        <v>81392.995042900904</v>
      </c>
      <c r="M45" s="7">
        <v>38084.395285101702</v>
      </c>
      <c r="N45" s="7">
        <v>86402.217752105105</v>
      </c>
      <c r="O45" s="7">
        <v>32219.274653235399</v>
      </c>
      <c r="P45" s="7">
        <v>71044.066785771996</v>
      </c>
      <c r="Q45" s="7">
        <v>34283.8352120735</v>
      </c>
      <c r="R45" s="7">
        <v>85013.9695551607</v>
      </c>
      <c r="S45" s="7">
        <v>0</v>
      </c>
      <c r="T45" s="7">
        <v>0</v>
      </c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</row>
    <row r="46" spans="1:51">
      <c r="A46" s="6"/>
      <c r="B46" s="6" t="s">
        <v>94</v>
      </c>
      <c r="C46" s="7" t="s">
        <v>93</v>
      </c>
      <c r="D46" s="7" t="s">
        <v>49</v>
      </c>
      <c r="E46" s="7">
        <v>89358.949498191505</v>
      </c>
      <c r="F46" s="7">
        <v>132480.31571342101</v>
      </c>
      <c r="G46" s="7">
        <v>12422.9736343777</v>
      </c>
      <c r="H46" s="7">
        <v>27316.7182912102</v>
      </c>
      <c r="I46" s="7">
        <v>14767.3496522983</v>
      </c>
      <c r="J46" s="7">
        <v>62259.442676316903</v>
      </c>
      <c r="K46" s="7">
        <v>102443.461309619</v>
      </c>
      <c r="L46" s="7">
        <v>127524.67417155299</v>
      </c>
      <c r="M46" s="7">
        <v>82816.370562245706</v>
      </c>
      <c r="N46" s="7">
        <v>157706.68833004101</v>
      </c>
      <c r="O46" s="7">
        <v>1947.2550899564801</v>
      </c>
      <c r="P46" s="7">
        <v>1782.0880014015099</v>
      </c>
      <c r="Q46" s="7">
        <v>2079.0812558964199</v>
      </c>
      <c r="R46" s="7">
        <v>4338.0637216630203</v>
      </c>
      <c r="S46" s="7">
        <v>0</v>
      </c>
      <c r="T46" s="7">
        <v>0</v>
      </c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</row>
    <row r="47" spans="1:51">
      <c r="A47" s="6"/>
      <c r="B47" s="6" t="s">
        <v>95</v>
      </c>
      <c r="C47" s="7" t="s">
        <v>93</v>
      </c>
      <c r="D47" s="7" t="s">
        <v>49</v>
      </c>
      <c r="E47" s="7">
        <v>5575708.6701650498</v>
      </c>
      <c r="F47" s="7">
        <v>2398845.59545151</v>
      </c>
      <c r="G47" s="7">
        <v>9331796.5839342196</v>
      </c>
      <c r="H47" s="7">
        <v>7250186.5485482598</v>
      </c>
      <c r="I47" s="7">
        <v>10760412.6484461</v>
      </c>
      <c r="J47" s="7">
        <v>6504191.5723669901</v>
      </c>
      <c r="K47" s="7">
        <v>4987751.4318647804</v>
      </c>
      <c r="L47" s="7">
        <v>1354153.5079476701</v>
      </c>
      <c r="M47" s="7">
        <v>6760726.8194665201</v>
      </c>
      <c r="N47" s="7">
        <v>2055834.3084740799</v>
      </c>
      <c r="O47" s="7">
        <v>9749218.8224108201</v>
      </c>
      <c r="P47" s="7">
        <v>6104865.1257881997</v>
      </c>
      <c r="Q47" s="7">
        <v>9347111.4885317907</v>
      </c>
      <c r="R47" s="7">
        <v>6631813.5430250596</v>
      </c>
      <c r="S47" s="7">
        <v>0</v>
      </c>
      <c r="T47" s="7">
        <v>0</v>
      </c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</row>
    <row r="48" spans="1:51">
      <c r="A48" s="6"/>
      <c r="B48" s="6" t="s">
        <v>96</v>
      </c>
      <c r="C48" s="7" t="s">
        <v>93</v>
      </c>
      <c r="D48" s="7" t="s">
        <v>49</v>
      </c>
      <c r="E48" s="7">
        <v>920145.99305656098</v>
      </c>
      <c r="F48" s="7">
        <v>1050761.0994997199</v>
      </c>
      <c r="G48" s="7">
        <v>828839.59403698705</v>
      </c>
      <c r="H48" s="7">
        <v>1022746.96240835</v>
      </c>
      <c r="I48" s="7">
        <v>1045792.61156852</v>
      </c>
      <c r="J48" s="7">
        <v>1137479.22720929</v>
      </c>
      <c r="K48" s="7">
        <v>915833.71407038497</v>
      </c>
      <c r="L48" s="7">
        <v>1157493.61487941</v>
      </c>
      <c r="M48" s="7">
        <v>936692.73228783195</v>
      </c>
      <c r="N48" s="7">
        <v>1143128.85563685</v>
      </c>
      <c r="O48" s="7">
        <v>1109692.8681162801</v>
      </c>
      <c r="P48" s="7">
        <v>1283830.0941194401</v>
      </c>
      <c r="Q48" s="7">
        <v>1007153.49101921</v>
      </c>
      <c r="R48" s="7">
        <v>1257302.31041223</v>
      </c>
      <c r="S48" s="7">
        <v>0</v>
      </c>
      <c r="T48" s="7">
        <v>0</v>
      </c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</row>
    <row r="49" spans="1:51">
      <c r="A49" s="6"/>
      <c r="B49" s="6" t="s">
        <v>97</v>
      </c>
      <c r="C49" s="7" t="s">
        <v>93</v>
      </c>
      <c r="D49" s="7" t="s">
        <v>49</v>
      </c>
      <c r="E49" s="7">
        <v>918672.40443714103</v>
      </c>
      <c r="F49" s="7">
        <v>1050943.72412206</v>
      </c>
      <c r="G49" s="7">
        <v>828279.83762980602</v>
      </c>
      <c r="H49" s="7">
        <v>1022851.26529741</v>
      </c>
      <c r="I49" s="7">
        <v>1046218.2718899</v>
      </c>
      <c r="J49" s="7">
        <v>1136988.3381753201</v>
      </c>
      <c r="K49" s="7">
        <v>915704.09420106804</v>
      </c>
      <c r="L49" s="7">
        <v>1156855.1730359299</v>
      </c>
      <c r="M49" s="7">
        <v>936692.73228783195</v>
      </c>
      <c r="N49" s="7">
        <v>1142999.1468274801</v>
      </c>
      <c r="O49" s="7">
        <v>1109019.81565639</v>
      </c>
      <c r="P49" s="7">
        <v>1283626.9777683499</v>
      </c>
      <c r="Q49" s="7">
        <v>1007317.47043813</v>
      </c>
      <c r="R49" s="7">
        <v>1257452.8485808701</v>
      </c>
      <c r="S49" s="7">
        <v>0</v>
      </c>
      <c r="T49" s="7">
        <v>0</v>
      </c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</row>
    <row r="50" spans="1:51">
      <c r="A50" s="6"/>
      <c r="B50" s="6" t="s">
        <v>98</v>
      </c>
      <c r="C50" s="7" t="s">
        <v>93</v>
      </c>
      <c r="D50" s="7" t="s">
        <v>49</v>
      </c>
      <c r="E50" s="7">
        <v>10073.6748947546</v>
      </c>
      <c r="F50" s="7">
        <v>8866.7717819214104</v>
      </c>
      <c r="G50" s="7">
        <v>25210.998538284901</v>
      </c>
      <c r="H50" s="7">
        <v>20957.268743762001</v>
      </c>
      <c r="I50" s="7">
        <v>15017.2230687131</v>
      </c>
      <c r="J50" s="7">
        <v>15262.8103757545</v>
      </c>
      <c r="K50" s="7">
        <v>8690.7903073158104</v>
      </c>
      <c r="L50" s="7">
        <v>3429.4966079199698</v>
      </c>
      <c r="M50" s="7">
        <v>15073.3637311317</v>
      </c>
      <c r="N50" s="7">
        <v>9024.0347518004291</v>
      </c>
      <c r="O50" s="7">
        <v>15681.257338716799</v>
      </c>
      <c r="P50" s="7">
        <v>16729.6376263819</v>
      </c>
      <c r="Q50" s="7">
        <v>13187.6408539843</v>
      </c>
      <c r="R50" s="7">
        <v>16647.298250135202</v>
      </c>
      <c r="S50" s="7">
        <v>0</v>
      </c>
      <c r="T50" s="7">
        <v>0</v>
      </c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</row>
    <row r="51" spans="1:51">
      <c r="A51" s="6"/>
      <c r="B51" s="6" t="s">
        <v>99</v>
      </c>
      <c r="C51" s="7" t="s">
        <v>93</v>
      </c>
      <c r="D51" s="7" t="s">
        <v>49</v>
      </c>
      <c r="E51" s="7">
        <v>50009.6508256585</v>
      </c>
      <c r="F51" s="7">
        <v>26646.5796207698</v>
      </c>
      <c r="G51" s="7">
        <v>34412.786859070999</v>
      </c>
      <c r="H51" s="7">
        <v>17726.129630022999</v>
      </c>
      <c r="I51" s="7">
        <v>51552.413700617799</v>
      </c>
      <c r="J51" s="7">
        <v>19230.0930615078</v>
      </c>
      <c r="K51" s="7">
        <v>51783.050606626901</v>
      </c>
      <c r="L51" s="7">
        <v>36631.874567996703</v>
      </c>
      <c r="M51" s="7">
        <v>38270.2497135987</v>
      </c>
      <c r="N51" s="7">
        <v>32062.5663004663</v>
      </c>
      <c r="O51" s="7">
        <v>39218.765088238797</v>
      </c>
      <c r="P51" s="7">
        <v>20605.849324199</v>
      </c>
      <c r="Q51" s="7">
        <v>52272.664642347801</v>
      </c>
      <c r="R51" s="7">
        <v>21738.082435963101</v>
      </c>
      <c r="S51" s="7">
        <v>0</v>
      </c>
      <c r="T51" s="7">
        <v>0</v>
      </c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</row>
    <row r="52" spans="1:51">
      <c r="A52" s="6"/>
      <c r="B52" s="6" t="s">
        <v>100</v>
      </c>
      <c r="C52" s="7" t="s">
        <v>93</v>
      </c>
      <c r="D52" s="7" t="s">
        <v>49</v>
      </c>
      <c r="E52" s="7">
        <v>69162.597154728297</v>
      </c>
      <c r="F52" s="7">
        <v>18926.989839159101</v>
      </c>
      <c r="G52" s="7">
        <v>152488.566557249</v>
      </c>
      <c r="H52" s="7">
        <v>93994.199393454794</v>
      </c>
      <c r="I52" s="7">
        <v>88795.117283437299</v>
      </c>
      <c r="J52" s="7">
        <v>118391.46729523</v>
      </c>
      <c r="K52" s="7">
        <v>53513.862627421302</v>
      </c>
      <c r="L52" s="7">
        <v>11182.0881466675</v>
      </c>
      <c r="M52" s="7">
        <v>55584.233252313097</v>
      </c>
      <c r="N52" s="7">
        <v>26148.768803581101</v>
      </c>
      <c r="O52" s="7">
        <v>61471.0776055225</v>
      </c>
      <c r="P52" s="7">
        <v>130178.268153122</v>
      </c>
      <c r="Q52" s="7">
        <v>86621.0727968961</v>
      </c>
      <c r="R52" s="7">
        <v>141894.32274246099</v>
      </c>
      <c r="S52" s="7">
        <v>0</v>
      </c>
      <c r="T52" s="7">
        <v>0</v>
      </c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</row>
    <row r="53" spans="1:51">
      <c r="A53" s="6"/>
      <c r="B53" s="6" t="s">
        <v>101</v>
      </c>
      <c r="C53" s="7" t="s">
        <v>102</v>
      </c>
      <c r="D53" s="7" t="s">
        <v>49</v>
      </c>
      <c r="E53" s="7">
        <v>193868.05046566899</v>
      </c>
      <c r="F53" s="7">
        <v>213458.38932413</v>
      </c>
      <c r="G53" s="7">
        <v>194704.18882266601</v>
      </c>
      <c r="H53" s="7">
        <v>240195.660211373</v>
      </c>
      <c r="I53" s="7">
        <v>120546.879425747</v>
      </c>
      <c r="J53" s="7">
        <v>118779.370055683</v>
      </c>
      <c r="K53" s="7">
        <v>163007.515937855</v>
      </c>
      <c r="L53" s="7">
        <v>158433.046792829</v>
      </c>
      <c r="M53" s="7">
        <v>188902.234103558</v>
      </c>
      <c r="N53" s="7">
        <v>190622.50713132101</v>
      </c>
      <c r="O53" s="7">
        <v>153242.902629852</v>
      </c>
      <c r="P53" s="7">
        <v>129191.95211268299</v>
      </c>
      <c r="Q53" s="7">
        <v>160095.93758208401</v>
      </c>
      <c r="R53" s="7">
        <v>177699.64503319099</v>
      </c>
      <c r="S53" s="7">
        <v>0</v>
      </c>
      <c r="T53" s="7">
        <v>0</v>
      </c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</row>
    <row r="54" spans="1:51">
      <c r="A54" s="6"/>
      <c r="B54" s="6" t="s">
        <v>103</v>
      </c>
      <c r="C54" s="7" t="s">
        <v>102</v>
      </c>
      <c r="D54" s="7" t="s">
        <v>49</v>
      </c>
      <c r="E54" s="7">
        <v>52663638.236273102</v>
      </c>
      <c r="F54" s="7">
        <v>4340688.8882220201</v>
      </c>
      <c r="G54" s="7">
        <v>46264792.223574497</v>
      </c>
      <c r="H54" s="7">
        <v>4694963.4384254497</v>
      </c>
      <c r="I54" s="7">
        <v>56315948.168825701</v>
      </c>
      <c r="J54" s="7">
        <v>4401996.4861297598</v>
      </c>
      <c r="K54" s="7">
        <v>48297085.475395299</v>
      </c>
      <c r="L54" s="7">
        <v>3764551.3272700598</v>
      </c>
      <c r="M54" s="7">
        <v>146684611.73926899</v>
      </c>
      <c r="N54" s="7">
        <v>6217457.1782608796</v>
      </c>
      <c r="O54" s="7">
        <v>30027575.934435599</v>
      </c>
      <c r="P54" s="7">
        <v>4776912.4673569696</v>
      </c>
      <c r="Q54" s="7">
        <v>33922887.127094902</v>
      </c>
      <c r="R54" s="7">
        <v>4665715.0437784595</v>
      </c>
      <c r="S54" s="7">
        <v>0</v>
      </c>
      <c r="T54" s="7">
        <v>0</v>
      </c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</row>
    <row r="55" spans="1:51">
      <c r="A55" s="6"/>
      <c r="B55" s="6" t="s">
        <v>104</v>
      </c>
      <c r="C55" s="7" t="s">
        <v>102</v>
      </c>
      <c r="D55" s="7" t="s">
        <v>49</v>
      </c>
      <c r="E55" s="7">
        <v>155256.57077807901</v>
      </c>
      <c r="F55" s="7">
        <v>186799.220668464</v>
      </c>
      <c r="G55" s="7">
        <v>188960.068564552</v>
      </c>
      <c r="H55" s="7">
        <v>244252.94265172299</v>
      </c>
      <c r="I55" s="7">
        <v>154938.18659416301</v>
      </c>
      <c r="J55" s="7">
        <v>195417.985108661</v>
      </c>
      <c r="K55" s="7">
        <v>145074.607497007</v>
      </c>
      <c r="L55" s="7">
        <v>154356.53251309099</v>
      </c>
      <c r="M55" s="7">
        <v>190653.78974506399</v>
      </c>
      <c r="N55" s="7">
        <v>237874.05120675301</v>
      </c>
      <c r="O55" s="7">
        <v>167030.166425103</v>
      </c>
      <c r="P55" s="7">
        <v>223709.37045079301</v>
      </c>
      <c r="Q55" s="7">
        <v>162531.60701505601</v>
      </c>
      <c r="R55" s="7">
        <v>239731.29650796999</v>
      </c>
      <c r="S55" s="7">
        <v>0</v>
      </c>
      <c r="T55" s="7">
        <v>0</v>
      </c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</row>
    <row r="56" spans="1:51">
      <c r="A56" s="6"/>
      <c r="B56" s="6" t="s">
        <v>105</v>
      </c>
      <c r="C56" s="7" t="s">
        <v>102</v>
      </c>
      <c r="D56" s="7" t="s">
        <v>49</v>
      </c>
      <c r="E56" s="7">
        <v>9366.2894187034999</v>
      </c>
      <c r="F56" s="7">
        <v>144200.63233456001</v>
      </c>
      <c r="G56" s="7">
        <v>44992.260047265103</v>
      </c>
      <c r="H56" s="7">
        <v>45439.574999178803</v>
      </c>
      <c r="I56" s="7">
        <v>31175.073858796201</v>
      </c>
      <c r="J56" s="7">
        <v>157738.10099857999</v>
      </c>
      <c r="K56" s="7">
        <v>5905.7093245081196</v>
      </c>
      <c r="L56" s="7">
        <v>173680.406255829</v>
      </c>
      <c r="M56" s="7">
        <v>12797.913220755099</v>
      </c>
      <c r="N56" s="7">
        <v>192017.49891478801</v>
      </c>
      <c r="O56" s="7">
        <v>106404.493630325</v>
      </c>
      <c r="P56" s="7">
        <v>272840.41612597601</v>
      </c>
      <c r="Q56" s="7">
        <v>77065.906478890902</v>
      </c>
      <c r="R56" s="7">
        <v>254484.51730425699</v>
      </c>
      <c r="S56" s="7">
        <v>0</v>
      </c>
      <c r="T56" s="7">
        <v>0</v>
      </c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</row>
    <row r="57" spans="1:51">
      <c r="A57" s="6"/>
      <c r="B57" s="6" t="s">
        <v>106</v>
      </c>
      <c r="C57" s="7" t="s">
        <v>102</v>
      </c>
      <c r="D57" s="7" t="s">
        <v>49</v>
      </c>
      <c r="E57" s="7">
        <v>225.559168508759</v>
      </c>
      <c r="F57" s="7">
        <v>2353.9169394026499</v>
      </c>
      <c r="G57" s="7">
        <v>513.65531980384105</v>
      </c>
      <c r="H57" s="7">
        <v>445.753276217039</v>
      </c>
      <c r="I57" s="7">
        <v>408.61880250260998</v>
      </c>
      <c r="J57" s="7">
        <v>4384.2230658405097</v>
      </c>
      <c r="K57" s="7">
        <v>0</v>
      </c>
      <c r="L57" s="7">
        <v>2458.8124783169701</v>
      </c>
      <c r="M57" s="7">
        <v>0</v>
      </c>
      <c r="N57" s="7">
        <v>3755.2240624239798</v>
      </c>
      <c r="O57" s="7">
        <v>3648.2072805140301</v>
      </c>
      <c r="P57" s="7">
        <v>8285.1567533937196</v>
      </c>
      <c r="Q57" s="7">
        <v>2160.9374326141901</v>
      </c>
      <c r="R57" s="7">
        <v>9106.2740532504104</v>
      </c>
      <c r="S57" s="7">
        <v>0</v>
      </c>
      <c r="T57" s="7">
        <v>0</v>
      </c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</row>
    <row r="58" spans="1:51">
      <c r="A58" s="6"/>
      <c r="B58" s="6" t="s">
        <v>107</v>
      </c>
      <c r="C58" s="7" t="s">
        <v>102</v>
      </c>
      <c r="D58" s="7" t="s">
        <v>49</v>
      </c>
      <c r="E58" s="7">
        <v>21586.715549908098</v>
      </c>
      <c r="F58" s="7">
        <v>16797.302826321498</v>
      </c>
      <c r="G58" s="7">
        <v>21507.268408247201</v>
      </c>
      <c r="H58" s="7">
        <v>15812.8254721309</v>
      </c>
      <c r="I58" s="7">
        <v>27382.7470400901</v>
      </c>
      <c r="J58" s="7">
        <v>20849.072713388799</v>
      </c>
      <c r="K58" s="7">
        <v>20180.819256419902</v>
      </c>
      <c r="L58" s="7">
        <v>17845.063185514799</v>
      </c>
      <c r="M58" s="7">
        <v>17370.291043103902</v>
      </c>
      <c r="N58" s="7">
        <v>16815.386821380402</v>
      </c>
      <c r="O58" s="7">
        <v>22365.268360292801</v>
      </c>
      <c r="P58" s="7">
        <v>17928.281431240601</v>
      </c>
      <c r="Q58" s="7">
        <v>21685.237821717201</v>
      </c>
      <c r="R58" s="7">
        <v>21793.628482286498</v>
      </c>
      <c r="S58" s="7">
        <v>0</v>
      </c>
      <c r="T58" s="7">
        <v>0</v>
      </c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</row>
    <row r="59" spans="1:51">
      <c r="A59" s="6"/>
      <c r="B59" s="6" t="s">
        <v>108</v>
      </c>
      <c r="C59" s="7" t="s">
        <v>102</v>
      </c>
      <c r="D59" s="7" t="s">
        <v>49</v>
      </c>
      <c r="E59" s="7">
        <v>56267231.217636898</v>
      </c>
      <c r="F59" s="7">
        <v>111200359.24594</v>
      </c>
      <c r="G59" s="7">
        <v>42196070.5638889</v>
      </c>
      <c r="H59" s="7">
        <v>88689691.105860099</v>
      </c>
      <c r="I59" s="7">
        <v>54725927.818597898</v>
      </c>
      <c r="J59" s="7">
        <v>99175940.389241695</v>
      </c>
      <c r="K59" s="7">
        <v>51408583.190680303</v>
      </c>
      <c r="L59" s="7">
        <v>93124200.377743393</v>
      </c>
      <c r="M59" s="7">
        <v>42833429.382587098</v>
      </c>
      <c r="N59" s="7">
        <v>83612210.127179801</v>
      </c>
      <c r="O59" s="7">
        <v>40199864.454999797</v>
      </c>
      <c r="P59" s="7">
        <v>69833139.879543096</v>
      </c>
      <c r="Q59" s="7">
        <v>46975201.518708304</v>
      </c>
      <c r="R59" s="7">
        <v>106852655.360943</v>
      </c>
      <c r="S59" s="7">
        <v>0</v>
      </c>
      <c r="T59" s="7">
        <v>0</v>
      </c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</row>
    <row r="60" spans="1:51">
      <c r="A60" s="6"/>
      <c r="B60" s="6" t="s">
        <v>109</v>
      </c>
      <c r="C60" s="7" t="s">
        <v>102</v>
      </c>
      <c r="D60" s="7" t="s">
        <v>49</v>
      </c>
      <c r="E60" s="7">
        <v>4550.2731635373802</v>
      </c>
      <c r="F60" s="7">
        <v>4396.0401837478003</v>
      </c>
      <c r="G60" s="7">
        <v>9363.6335940854497</v>
      </c>
      <c r="H60" s="7">
        <v>10293.762360033301</v>
      </c>
      <c r="I60" s="7">
        <v>10242.6893644105</v>
      </c>
      <c r="J60" s="7">
        <v>13837.408252338901</v>
      </c>
      <c r="K60" s="7">
        <v>4804.7217607788798</v>
      </c>
      <c r="L60" s="7">
        <v>3026.7738805776899</v>
      </c>
      <c r="M60" s="7">
        <v>2580.5153081901899</v>
      </c>
      <c r="N60" s="7">
        <v>4434.3063894839497</v>
      </c>
      <c r="O60" s="7">
        <v>9275.1439586210199</v>
      </c>
      <c r="P60" s="7">
        <v>14194.0891786596</v>
      </c>
      <c r="Q60" s="7">
        <v>11260.3746581287</v>
      </c>
      <c r="R60" s="7">
        <v>15002.6367974158</v>
      </c>
      <c r="S60" s="7">
        <v>0</v>
      </c>
      <c r="T60" s="7">
        <v>0</v>
      </c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</row>
    <row r="61" spans="1:51">
      <c r="A61" s="6"/>
      <c r="B61" s="6" t="s">
        <v>110</v>
      </c>
      <c r="C61" s="7" t="s">
        <v>102</v>
      </c>
      <c r="D61" s="7" t="s">
        <v>49</v>
      </c>
      <c r="E61" s="7">
        <v>5422.0348192396004</v>
      </c>
      <c r="F61" s="7">
        <v>8529.1432434506096</v>
      </c>
      <c r="G61" s="7">
        <v>5146.2818328407302</v>
      </c>
      <c r="H61" s="7">
        <v>5205.2733841200297</v>
      </c>
      <c r="I61" s="7">
        <v>1686.23792261929</v>
      </c>
      <c r="J61" s="7">
        <v>1818.5499625078501</v>
      </c>
      <c r="K61" s="7">
        <v>3443.6659361882898</v>
      </c>
      <c r="L61" s="7">
        <v>6748.4334910977004</v>
      </c>
      <c r="M61" s="7">
        <v>5367.2688938779402</v>
      </c>
      <c r="N61" s="7">
        <v>6916.1173981392403</v>
      </c>
      <c r="O61" s="7">
        <v>2651.2747413755301</v>
      </c>
      <c r="P61" s="7">
        <v>3156.2464583471401</v>
      </c>
      <c r="Q61" s="7">
        <v>2677.41090213396</v>
      </c>
      <c r="R61" s="7">
        <v>6120.3026620468199</v>
      </c>
      <c r="S61" s="7">
        <v>0</v>
      </c>
      <c r="T61" s="7">
        <v>0</v>
      </c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</row>
    <row r="62" spans="1:51">
      <c r="A62" s="6"/>
      <c r="B62" s="6" t="s">
        <v>111</v>
      </c>
      <c r="C62" s="7" t="s">
        <v>102</v>
      </c>
      <c r="D62" s="7" t="s">
        <v>49</v>
      </c>
      <c r="E62" s="7">
        <v>344798053.94005001</v>
      </c>
      <c r="F62" s="7">
        <v>363932583.11980802</v>
      </c>
      <c r="G62" s="7">
        <v>479195490.91617203</v>
      </c>
      <c r="H62" s="7">
        <v>545805180.83336902</v>
      </c>
      <c r="I62" s="7">
        <v>391999509.90055501</v>
      </c>
      <c r="J62" s="7">
        <v>399904321.14420599</v>
      </c>
      <c r="K62" s="7">
        <v>423545625.730618</v>
      </c>
      <c r="L62" s="7">
        <v>384555038.28725702</v>
      </c>
      <c r="M62" s="7">
        <v>465388367.380817</v>
      </c>
      <c r="N62" s="7">
        <v>502654016.92371303</v>
      </c>
      <c r="O62" s="7">
        <v>395483657.73239398</v>
      </c>
      <c r="P62" s="7">
        <v>486346906.37179601</v>
      </c>
      <c r="Q62" s="7">
        <v>382096703.59613299</v>
      </c>
      <c r="R62" s="7">
        <v>477655482.959463</v>
      </c>
      <c r="S62" s="7">
        <v>0</v>
      </c>
      <c r="T62" s="7">
        <v>0</v>
      </c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</row>
    <row r="63" spans="1:51">
      <c r="A63" s="6"/>
      <c r="B63" s="6" t="s">
        <v>112</v>
      </c>
      <c r="C63" s="7" t="s">
        <v>113</v>
      </c>
      <c r="D63" s="7" t="s">
        <v>49</v>
      </c>
      <c r="E63" s="7">
        <v>2939700.75943531</v>
      </c>
      <c r="F63" s="7">
        <v>3220874.1562481401</v>
      </c>
      <c r="G63" s="7">
        <v>3302928.01910765</v>
      </c>
      <c r="H63" s="7">
        <v>3371567.0863382602</v>
      </c>
      <c r="I63" s="7">
        <v>2760371.3666118402</v>
      </c>
      <c r="J63" s="7">
        <v>2580346.5595040401</v>
      </c>
      <c r="K63" s="7">
        <v>2536772.2870612601</v>
      </c>
      <c r="L63" s="7">
        <v>2441697.8995206002</v>
      </c>
      <c r="M63" s="7">
        <v>3342630.2370953802</v>
      </c>
      <c r="N63" s="7">
        <v>3297796.8762263898</v>
      </c>
      <c r="O63" s="7">
        <v>2981149.7412047698</v>
      </c>
      <c r="P63" s="7">
        <v>2837650.8849704298</v>
      </c>
      <c r="Q63" s="7">
        <v>2826685.5275182701</v>
      </c>
      <c r="R63" s="7">
        <v>3062610.2712668199</v>
      </c>
      <c r="S63" s="7">
        <v>0</v>
      </c>
      <c r="T63" s="7">
        <v>0</v>
      </c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</row>
    <row r="64" spans="1:51">
      <c r="A64" s="6"/>
      <c r="B64" s="6" t="s">
        <v>114</v>
      </c>
      <c r="C64" s="7" t="s">
        <v>113</v>
      </c>
      <c r="D64" s="7" t="s">
        <v>49</v>
      </c>
      <c r="E64" s="7">
        <v>12747660.5489683</v>
      </c>
      <c r="F64" s="7">
        <v>84966783.7692976</v>
      </c>
      <c r="G64" s="7">
        <v>5938275.8760666205</v>
      </c>
      <c r="H64" s="7">
        <v>18094480.820944499</v>
      </c>
      <c r="I64" s="7">
        <v>49605085.159893997</v>
      </c>
      <c r="J64" s="7">
        <v>232201038.96574</v>
      </c>
      <c r="K64" s="7">
        <v>9015365.0374037307</v>
      </c>
      <c r="L64" s="7">
        <v>72113237.899952397</v>
      </c>
      <c r="M64" s="7">
        <v>20317165.842815299</v>
      </c>
      <c r="N64" s="7">
        <v>108406115.836218</v>
      </c>
      <c r="O64" s="7">
        <v>13004513.954630701</v>
      </c>
      <c r="P64" s="7">
        <v>108334381.512373</v>
      </c>
      <c r="Q64" s="7">
        <v>8782994.9812424295</v>
      </c>
      <c r="R64" s="7">
        <v>88954483.025355905</v>
      </c>
      <c r="S64" s="7">
        <v>0</v>
      </c>
      <c r="T64" s="7">
        <v>0</v>
      </c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</row>
    <row r="65" spans="1:51">
      <c r="A65" s="6"/>
      <c r="B65" s="6" t="s">
        <v>115</v>
      </c>
      <c r="C65" s="7" t="s">
        <v>113</v>
      </c>
      <c r="D65" s="7" t="s">
        <v>49</v>
      </c>
      <c r="E65" s="7">
        <v>16775.059301890102</v>
      </c>
      <c r="F65" s="7">
        <v>7710.6621525946302</v>
      </c>
      <c r="G65" s="7">
        <v>19405.2915212228</v>
      </c>
      <c r="H65" s="7">
        <v>6889.0721968753796</v>
      </c>
      <c r="I65" s="7">
        <v>23695.074302160101</v>
      </c>
      <c r="J65" s="7">
        <v>11234.3069158904</v>
      </c>
      <c r="K65" s="7">
        <v>20291.759953805798</v>
      </c>
      <c r="L65" s="7">
        <v>6905.1119316279601</v>
      </c>
      <c r="M65" s="7">
        <v>25970.161341149498</v>
      </c>
      <c r="N65" s="7">
        <v>8603.6857665514999</v>
      </c>
      <c r="O65" s="7">
        <v>19884.454954560399</v>
      </c>
      <c r="P65" s="7">
        <v>9177.1115040905406</v>
      </c>
      <c r="Q65" s="7">
        <v>18955.613622253601</v>
      </c>
      <c r="R65" s="7">
        <v>8799.9932993152506</v>
      </c>
      <c r="S65" s="7">
        <v>0</v>
      </c>
      <c r="T65" s="7">
        <v>0</v>
      </c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</row>
    <row r="66" spans="1:51">
      <c r="A66" s="6"/>
      <c r="B66" s="6" t="s">
        <v>116</v>
      </c>
      <c r="C66" s="7" t="s">
        <v>113</v>
      </c>
      <c r="D66" s="7" t="s">
        <v>49</v>
      </c>
      <c r="E66" s="7">
        <v>234524.99281318899</v>
      </c>
      <c r="F66" s="7">
        <v>159736.20574018901</v>
      </c>
      <c r="G66" s="7">
        <v>289931.99593174702</v>
      </c>
      <c r="H66" s="7">
        <v>184925.49472221101</v>
      </c>
      <c r="I66" s="7">
        <v>234433.17687571701</v>
      </c>
      <c r="J66" s="7">
        <v>162257.03734994601</v>
      </c>
      <c r="K66" s="7">
        <v>206896.89677973001</v>
      </c>
      <c r="L66" s="7">
        <v>124372.410637362</v>
      </c>
      <c r="M66" s="7">
        <v>241567.032964963</v>
      </c>
      <c r="N66" s="7">
        <v>149824.04314999399</v>
      </c>
      <c r="O66" s="7">
        <v>245204.64481130001</v>
      </c>
      <c r="P66" s="7">
        <v>158133.365956475</v>
      </c>
      <c r="Q66" s="7">
        <v>225802.46122069599</v>
      </c>
      <c r="R66" s="7">
        <v>148822.67980023299</v>
      </c>
      <c r="S66" s="7">
        <v>0</v>
      </c>
      <c r="T66" s="7">
        <v>0</v>
      </c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</row>
    <row r="67" spans="1:51">
      <c r="A67" s="6"/>
      <c r="B67" s="6" t="s">
        <v>117</v>
      </c>
      <c r="C67" s="7" t="s">
        <v>113</v>
      </c>
      <c r="D67" s="7" t="s">
        <v>49</v>
      </c>
      <c r="E67" s="7">
        <v>880656.67052370601</v>
      </c>
      <c r="F67" s="7">
        <v>840526.13192198996</v>
      </c>
      <c r="G67" s="7">
        <v>958934.61093991494</v>
      </c>
      <c r="H67" s="7">
        <v>963948.11138587096</v>
      </c>
      <c r="I67" s="7">
        <v>839939.99224853399</v>
      </c>
      <c r="J67" s="7">
        <v>712828.05843749398</v>
      </c>
      <c r="K67" s="7">
        <v>723618.33666686399</v>
      </c>
      <c r="L67" s="7">
        <v>794068.65762389696</v>
      </c>
      <c r="M67" s="7">
        <v>706885.58658982196</v>
      </c>
      <c r="N67" s="7">
        <v>803528.91988921305</v>
      </c>
      <c r="O67" s="7">
        <v>790281.16792685399</v>
      </c>
      <c r="P67" s="7">
        <v>796744.48157304002</v>
      </c>
      <c r="Q67" s="7">
        <v>736825.97945590096</v>
      </c>
      <c r="R67" s="7">
        <v>835697.25906154001</v>
      </c>
      <c r="S67" s="7">
        <v>0</v>
      </c>
      <c r="T67" s="7">
        <v>0</v>
      </c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</row>
    <row r="68" spans="1:51">
      <c r="A68" s="6"/>
      <c r="B68" s="6" t="s">
        <v>118</v>
      </c>
      <c r="C68" s="7" t="s">
        <v>113</v>
      </c>
      <c r="D68" s="7" t="s">
        <v>49</v>
      </c>
      <c r="E68" s="7">
        <v>354957.97626595298</v>
      </c>
      <c r="F68" s="7">
        <v>282528.82220511697</v>
      </c>
      <c r="G68" s="7">
        <v>480327.27488281799</v>
      </c>
      <c r="H68" s="7">
        <v>316161.77613756299</v>
      </c>
      <c r="I68" s="7">
        <v>383098.696548281</v>
      </c>
      <c r="J68" s="7">
        <v>229029.90979513101</v>
      </c>
      <c r="K68" s="7">
        <v>306666.93875087699</v>
      </c>
      <c r="L68" s="7">
        <v>211623.740288406</v>
      </c>
      <c r="M68" s="7">
        <v>470800.12216008198</v>
      </c>
      <c r="N68" s="7">
        <v>252981.24546575101</v>
      </c>
      <c r="O68" s="7">
        <v>291423.26214037603</v>
      </c>
      <c r="P68" s="7">
        <v>203964.96120701599</v>
      </c>
      <c r="Q68" s="7">
        <v>292858.48761471402</v>
      </c>
      <c r="R68" s="7">
        <v>209443.65580089501</v>
      </c>
      <c r="S68" s="7">
        <v>0</v>
      </c>
      <c r="T68" s="7">
        <v>0</v>
      </c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</row>
    <row r="69" spans="1:51">
      <c r="A69" s="6"/>
      <c r="B69" s="6" t="s">
        <v>119</v>
      </c>
      <c r="C69" s="7" t="s">
        <v>120</v>
      </c>
      <c r="D69" s="7" t="s">
        <v>49</v>
      </c>
      <c r="E69" s="7">
        <v>55024.279777806099</v>
      </c>
      <c r="F69" s="7">
        <v>41730.0603596125</v>
      </c>
      <c r="G69" s="7">
        <v>80120.455963180997</v>
      </c>
      <c r="H69" s="7">
        <v>74184.5800130227</v>
      </c>
      <c r="I69" s="7">
        <v>57087.663251170903</v>
      </c>
      <c r="J69" s="7">
        <v>45077.534706470098</v>
      </c>
      <c r="K69" s="7">
        <v>46060.347544798802</v>
      </c>
      <c r="L69" s="7">
        <v>25744.7892737654</v>
      </c>
      <c r="M69" s="7">
        <v>40349.367035522999</v>
      </c>
      <c r="N69" s="7">
        <v>29832.4300990683</v>
      </c>
      <c r="O69" s="7">
        <v>32251.139666552099</v>
      </c>
      <c r="P69" s="7">
        <v>26228.846763131001</v>
      </c>
      <c r="Q69" s="7">
        <v>37033.178949334899</v>
      </c>
      <c r="R69" s="7">
        <v>34547.474487520303</v>
      </c>
      <c r="S69" s="7">
        <v>0</v>
      </c>
      <c r="T69" s="7">
        <v>0</v>
      </c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</row>
    <row r="70" spans="1:51">
      <c r="A70" s="6"/>
      <c r="B70" s="6" t="s">
        <v>121</v>
      </c>
      <c r="C70" s="7" t="s">
        <v>120</v>
      </c>
      <c r="D70" s="7" t="s">
        <v>49</v>
      </c>
      <c r="E70" s="7">
        <v>40951.484053735199</v>
      </c>
      <c r="F70" s="7">
        <v>37712.046519379699</v>
      </c>
      <c r="G70" s="7">
        <v>49472.084170243397</v>
      </c>
      <c r="H70" s="7">
        <v>45690.867234824502</v>
      </c>
      <c r="I70" s="7">
        <v>53733.620189157402</v>
      </c>
      <c r="J70" s="7">
        <v>47837.877928526803</v>
      </c>
      <c r="K70" s="7">
        <v>37580.951030068398</v>
      </c>
      <c r="L70" s="7">
        <v>27397.860434631199</v>
      </c>
      <c r="M70" s="7">
        <v>33916.767220722802</v>
      </c>
      <c r="N70" s="7">
        <v>25699.731397587399</v>
      </c>
      <c r="O70" s="7">
        <v>41125.216851486897</v>
      </c>
      <c r="P70" s="7">
        <v>31993.817469315502</v>
      </c>
      <c r="Q70" s="7">
        <v>35200.939317871598</v>
      </c>
      <c r="R70" s="7">
        <v>31694.5144700567</v>
      </c>
      <c r="S70" s="7">
        <v>0</v>
      </c>
      <c r="T70" s="7">
        <v>0</v>
      </c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</row>
    <row r="71" spans="1:51">
      <c r="A71" s="6"/>
      <c r="B71" s="6" t="s">
        <v>122</v>
      </c>
      <c r="C71" s="7" t="s">
        <v>120</v>
      </c>
      <c r="D71" s="7" t="s">
        <v>49</v>
      </c>
      <c r="E71" s="7">
        <v>21491.0422444865</v>
      </c>
      <c r="F71" s="7">
        <v>12087.8802778764</v>
      </c>
      <c r="G71" s="7">
        <v>24489.0103339622</v>
      </c>
      <c r="H71" s="7">
        <v>21296.116044181301</v>
      </c>
      <c r="I71" s="7">
        <v>12897.200092172199</v>
      </c>
      <c r="J71" s="7">
        <v>8176.7791456723198</v>
      </c>
      <c r="K71" s="7">
        <v>12236.8236214628</v>
      </c>
      <c r="L71" s="7">
        <v>2959.7153900285798</v>
      </c>
      <c r="M71" s="7">
        <v>4663.1488855159296</v>
      </c>
      <c r="N71" s="7">
        <v>4121.1100617380398</v>
      </c>
      <c r="O71" s="7">
        <v>6348.9312276499504</v>
      </c>
      <c r="P71" s="7">
        <v>5755.5359223660298</v>
      </c>
      <c r="Q71" s="7">
        <v>8707.4941863436197</v>
      </c>
      <c r="R71" s="7">
        <v>6857.2282296700996</v>
      </c>
      <c r="S71" s="7">
        <v>0</v>
      </c>
      <c r="T71" s="7">
        <v>0</v>
      </c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</row>
    <row r="72" spans="1:51">
      <c r="A72" s="6"/>
      <c r="B72" s="6" t="s">
        <v>123</v>
      </c>
      <c r="C72" s="7" t="s">
        <v>120</v>
      </c>
      <c r="D72" s="7" t="s">
        <v>49</v>
      </c>
      <c r="E72" s="7">
        <v>45306.626347700199</v>
      </c>
      <c r="F72" s="7">
        <v>50678.809869120203</v>
      </c>
      <c r="G72" s="7">
        <v>50617.386499508299</v>
      </c>
      <c r="H72" s="7">
        <v>85072.439784033893</v>
      </c>
      <c r="I72" s="7">
        <v>43620.154893571002</v>
      </c>
      <c r="J72" s="7">
        <v>64237.209613378</v>
      </c>
      <c r="K72" s="7">
        <v>30059.646187775899</v>
      </c>
      <c r="L72" s="7">
        <v>31555.244911714901</v>
      </c>
      <c r="M72" s="7">
        <v>26382.379195858499</v>
      </c>
      <c r="N72" s="7">
        <v>29595.331624990999</v>
      </c>
      <c r="O72" s="7">
        <v>28494.579077450599</v>
      </c>
      <c r="P72" s="7">
        <v>42745.365037933603</v>
      </c>
      <c r="Q72" s="7">
        <v>29668.6879700914</v>
      </c>
      <c r="R72" s="7">
        <v>47865.648612807898</v>
      </c>
      <c r="S72" s="7">
        <v>0</v>
      </c>
      <c r="T72" s="7">
        <v>0</v>
      </c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</row>
    <row r="73" spans="1:51">
      <c r="A73" s="6"/>
      <c r="B73" s="6" t="s">
        <v>124</v>
      </c>
      <c r="C73" s="7" t="s">
        <v>120</v>
      </c>
      <c r="D73" s="7" t="s">
        <v>49</v>
      </c>
      <c r="E73" s="7">
        <v>20041.715126022798</v>
      </c>
      <c r="F73" s="7">
        <v>16664.274659371898</v>
      </c>
      <c r="G73" s="7">
        <v>15488.399572778</v>
      </c>
      <c r="H73" s="7">
        <v>13710.1284426617</v>
      </c>
      <c r="I73" s="7">
        <v>13998.3405189595</v>
      </c>
      <c r="J73" s="7">
        <v>17037.463335053999</v>
      </c>
      <c r="K73" s="7">
        <v>14475.577674640699</v>
      </c>
      <c r="L73" s="7">
        <v>9777.0495417239199</v>
      </c>
      <c r="M73" s="7">
        <v>11889.311135546601</v>
      </c>
      <c r="N73" s="7">
        <v>10728.757301027799</v>
      </c>
      <c r="O73" s="7">
        <v>17121.7028175411</v>
      </c>
      <c r="P73" s="7">
        <v>14637.1241669011</v>
      </c>
      <c r="Q73" s="7">
        <v>14654.3170325384</v>
      </c>
      <c r="R73" s="7">
        <v>10789.649561805099</v>
      </c>
      <c r="S73" s="7">
        <v>0</v>
      </c>
      <c r="T73" s="7">
        <v>0</v>
      </c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</row>
    <row r="74" spans="1:51">
      <c r="A74" s="6"/>
      <c r="B74" s="6" t="s">
        <v>125</v>
      </c>
      <c r="C74" s="7" t="s">
        <v>120</v>
      </c>
      <c r="D74" s="7" t="s">
        <v>49</v>
      </c>
      <c r="E74" s="7">
        <v>34248.251177397004</v>
      </c>
      <c r="F74" s="7">
        <v>25639.436811949101</v>
      </c>
      <c r="G74" s="7">
        <v>42913.515247409399</v>
      </c>
      <c r="H74" s="7">
        <v>26084.773421931</v>
      </c>
      <c r="I74" s="7">
        <v>31982.926047171</v>
      </c>
      <c r="J74" s="7">
        <v>22487.926682204601</v>
      </c>
      <c r="K74" s="7">
        <v>27838.969428333101</v>
      </c>
      <c r="L74" s="7">
        <v>26977.331590681599</v>
      </c>
      <c r="M74" s="7">
        <v>34458.429037215799</v>
      </c>
      <c r="N74" s="7">
        <v>19964.038714676499</v>
      </c>
      <c r="O74" s="7">
        <v>37195.633198987402</v>
      </c>
      <c r="P74" s="7">
        <v>18218.7420260457</v>
      </c>
      <c r="Q74" s="7">
        <v>39745.104401264602</v>
      </c>
      <c r="R74" s="7">
        <v>21438.659808865599</v>
      </c>
      <c r="S74" s="7">
        <v>0</v>
      </c>
      <c r="T74" s="7">
        <v>0</v>
      </c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</row>
    <row r="75" spans="1:51">
      <c r="A75" s="6"/>
      <c r="B75" s="6" t="s">
        <v>126</v>
      </c>
      <c r="C75" s="7" t="s">
        <v>120</v>
      </c>
      <c r="D75" s="7" t="s">
        <v>49</v>
      </c>
      <c r="E75" s="7">
        <v>652427.29161685903</v>
      </c>
      <c r="F75" s="7">
        <v>448628.86025826802</v>
      </c>
      <c r="G75" s="7">
        <v>631236.94238507096</v>
      </c>
      <c r="H75" s="7">
        <v>332631.94940615899</v>
      </c>
      <c r="I75" s="7">
        <v>618047.15880694601</v>
      </c>
      <c r="J75" s="7">
        <v>337328.96502132597</v>
      </c>
      <c r="K75" s="7">
        <v>541828.66132084001</v>
      </c>
      <c r="L75" s="7">
        <v>320179.58985169302</v>
      </c>
      <c r="M75" s="7">
        <v>295492.714716335</v>
      </c>
      <c r="N75" s="7">
        <v>250760.83260496601</v>
      </c>
      <c r="O75" s="7">
        <v>701719.48042715795</v>
      </c>
      <c r="P75" s="7">
        <v>264399.72606235702</v>
      </c>
      <c r="Q75" s="7">
        <v>572095.99574422406</v>
      </c>
      <c r="R75" s="7">
        <v>243330.873398141</v>
      </c>
      <c r="S75" s="7">
        <v>0</v>
      </c>
      <c r="T75" s="7">
        <v>0</v>
      </c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</row>
    <row r="76" spans="1:51">
      <c r="A76" s="6"/>
      <c r="B76" s="6" t="s">
        <v>127</v>
      </c>
      <c r="C76" s="7" t="s">
        <v>120</v>
      </c>
      <c r="D76" s="7" t="s">
        <v>49</v>
      </c>
      <c r="E76" s="7">
        <v>2953196.1464830702</v>
      </c>
      <c r="F76" s="7">
        <v>1824169.00890897</v>
      </c>
      <c r="G76" s="7">
        <v>2380986.10595791</v>
      </c>
      <c r="H76" s="7">
        <v>1229090.06518958</v>
      </c>
      <c r="I76" s="7">
        <v>2571943.0220796801</v>
      </c>
      <c r="J76" s="7">
        <v>1367366.2401237199</v>
      </c>
      <c r="K76" s="7">
        <v>2654449.7972106598</v>
      </c>
      <c r="L76" s="7">
        <v>1483257.82751024</v>
      </c>
      <c r="M76" s="7">
        <v>884961.38498467696</v>
      </c>
      <c r="N76" s="7">
        <v>899836.36703603505</v>
      </c>
      <c r="O76" s="7">
        <v>2532843.8131259801</v>
      </c>
      <c r="P76" s="7">
        <v>1313807.1696172899</v>
      </c>
      <c r="Q76" s="7">
        <v>2581594.8509986298</v>
      </c>
      <c r="R76" s="7">
        <v>1171288.7581828099</v>
      </c>
      <c r="S76" s="7">
        <v>0</v>
      </c>
      <c r="T76" s="7">
        <v>0</v>
      </c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</row>
    <row r="77" spans="1:51">
      <c r="A77" s="6"/>
      <c r="B77" s="6" t="s">
        <v>128</v>
      </c>
      <c r="C77" s="7" t="s">
        <v>120</v>
      </c>
      <c r="D77" s="7" t="s">
        <v>49</v>
      </c>
      <c r="E77" s="7">
        <v>947273.80091637804</v>
      </c>
      <c r="F77" s="7">
        <v>824272.127989428</v>
      </c>
      <c r="G77" s="7">
        <v>929687.88019493001</v>
      </c>
      <c r="H77" s="7">
        <v>983535.30819473695</v>
      </c>
      <c r="I77" s="7">
        <v>734303.84176386904</v>
      </c>
      <c r="J77" s="7">
        <v>792883.60463205795</v>
      </c>
      <c r="K77" s="7">
        <v>673406.51273165003</v>
      </c>
      <c r="L77" s="7">
        <v>867499.62921524805</v>
      </c>
      <c r="M77" s="7">
        <v>922864.23998405202</v>
      </c>
      <c r="N77" s="7">
        <v>878629.502806228</v>
      </c>
      <c r="O77" s="7">
        <v>811152.21259783302</v>
      </c>
      <c r="P77" s="7">
        <v>869492.063084258</v>
      </c>
      <c r="Q77" s="7">
        <v>796537.64958096296</v>
      </c>
      <c r="R77" s="7">
        <v>721064.780953301</v>
      </c>
      <c r="S77" s="7">
        <v>0</v>
      </c>
      <c r="T77" s="7">
        <v>0</v>
      </c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</row>
    <row r="78" spans="1:51">
      <c r="A78" s="6"/>
      <c r="B78" s="6" t="s">
        <v>129</v>
      </c>
      <c r="C78" s="7" t="s">
        <v>120</v>
      </c>
      <c r="D78" s="7" t="s">
        <v>49</v>
      </c>
      <c r="E78" s="7">
        <v>12767307.530311801</v>
      </c>
      <c r="F78" s="7">
        <v>3756223.15170709</v>
      </c>
      <c r="G78" s="7">
        <v>14609759.409190699</v>
      </c>
      <c r="H78" s="7">
        <v>5089382.7056331299</v>
      </c>
      <c r="I78" s="7">
        <v>14235283.4549406</v>
      </c>
      <c r="J78" s="7">
        <v>5053594.5608323198</v>
      </c>
      <c r="K78" s="7">
        <v>8998893.7231477797</v>
      </c>
      <c r="L78" s="7">
        <v>2478450.5390675501</v>
      </c>
      <c r="M78" s="7">
        <v>16720040.0644424</v>
      </c>
      <c r="N78" s="7">
        <v>5006893.9804003704</v>
      </c>
      <c r="O78" s="7">
        <v>17112875.179208901</v>
      </c>
      <c r="P78" s="7">
        <v>6125998.4810523698</v>
      </c>
      <c r="Q78" s="7">
        <v>12472752.982968699</v>
      </c>
      <c r="R78" s="7">
        <v>3969921.2191423802</v>
      </c>
      <c r="S78" s="7">
        <v>0</v>
      </c>
      <c r="T78" s="7">
        <v>0</v>
      </c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</row>
    <row r="79" spans="1:51">
      <c r="A79" s="6"/>
      <c r="B79" s="6" t="s">
        <v>130</v>
      </c>
      <c r="C79" s="7" t="s">
        <v>120</v>
      </c>
      <c r="D79" s="7" t="s">
        <v>49</v>
      </c>
      <c r="E79" s="7">
        <v>30142.071757321999</v>
      </c>
      <c r="F79" s="7">
        <v>22229.9046343146</v>
      </c>
      <c r="G79" s="7">
        <v>45348.033475718497</v>
      </c>
      <c r="H79" s="7">
        <v>29208.633072331701</v>
      </c>
      <c r="I79" s="7">
        <v>42246.435886573403</v>
      </c>
      <c r="J79" s="7">
        <v>26016.1711158779</v>
      </c>
      <c r="K79" s="7">
        <v>35811.988224454297</v>
      </c>
      <c r="L79" s="7">
        <v>24120.0488742987</v>
      </c>
      <c r="M79" s="7">
        <v>52988.145924619297</v>
      </c>
      <c r="N79" s="7">
        <v>32151.057521722902</v>
      </c>
      <c r="O79" s="7">
        <v>38441.755242486797</v>
      </c>
      <c r="P79" s="7">
        <v>25874.668839526101</v>
      </c>
      <c r="Q79" s="7">
        <v>39145.726660340399</v>
      </c>
      <c r="R79" s="7">
        <v>28317.889297855199</v>
      </c>
      <c r="S79" s="7">
        <v>0</v>
      </c>
      <c r="T79" s="7">
        <v>0</v>
      </c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</row>
    <row r="80" spans="1:51">
      <c r="A80" s="6"/>
      <c r="B80" s="6" t="s">
        <v>131</v>
      </c>
      <c r="C80" s="7" t="s">
        <v>120</v>
      </c>
      <c r="D80" s="7" t="s">
        <v>49</v>
      </c>
      <c r="E80" s="7">
        <v>49815168.833406597</v>
      </c>
      <c r="F80" s="7">
        <v>32712488.663238801</v>
      </c>
      <c r="G80" s="7">
        <v>36799106.801583499</v>
      </c>
      <c r="H80" s="7">
        <v>31942091.762197498</v>
      </c>
      <c r="I80" s="7">
        <v>33502270.121192101</v>
      </c>
      <c r="J80" s="7">
        <v>30297916.190032799</v>
      </c>
      <c r="K80" s="7">
        <v>54108989.766756497</v>
      </c>
      <c r="L80" s="7">
        <v>32149029.197946001</v>
      </c>
      <c r="M80" s="7">
        <v>23866088.4575858</v>
      </c>
      <c r="N80" s="7">
        <v>18321753.195009802</v>
      </c>
      <c r="O80" s="7">
        <v>37553188.712960303</v>
      </c>
      <c r="P80" s="7">
        <v>32408599.215527099</v>
      </c>
      <c r="Q80" s="7">
        <v>42325740.9715918</v>
      </c>
      <c r="R80" s="7">
        <v>36049127.973896697</v>
      </c>
      <c r="S80" s="7">
        <v>0</v>
      </c>
      <c r="T80" s="7">
        <v>0</v>
      </c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</row>
    <row r="81" spans="1:51">
      <c r="A81" s="6"/>
      <c r="B81" s="6" t="s">
        <v>80</v>
      </c>
      <c r="C81" s="7" t="s">
        <v>120</v>
      </c>
      <c r="D81" s="7" t="s">
        <v>49</v>
      </c>
      <c r="E81" s="7">
        <v>29234.065330824</v>
      </c>
      <c r="F81" s="7">
        <v>16846.709340818401</v>
      </c>
      <c r="G81" s="7">
        <v>43101.5402621393</v>
      </c>
      <c r="H81" s="7">
        <v>28310.094535149699</v>
      </c>
      <c r="I81" s="7">
        <v>30302.666248122699</v>
      </c>
      <c r="J81" s="7">
        <v>27348.315405866299</v>
      </c>
      <c r="K81" s="7">
        <v>33028.508479936601</v>
      </c>
      <c r="L81" s="7">
        <v>22227.8566370074</v>
      </c>
      <c r="M81" s="7">
        <v>45605.874997856299</v>
      </c>
      <c r="N81" s="7">
        <v>31560.477999737501</v>
      </c>
      <c r="O81" s="7">
        <v>36549.824407488901</v>
      </c>
      <c r="P81" s="7">
        <v>37854.3587710957</v>
      </c>
      <c r="Q81" s="7">
        <v>47031.557302018002</v>
      </c>
      <c r="R81" s="7">
        <v>33940.479079180499</v>
      </c>
      <c r="S81" s="7">
        <v>0</v>
      </c>
      <c r="T81" s="7">
        <v>0</v>
      </c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</row>
    <row r="82" spans="1:51">
      <c r="A82" s="6"/>
      <c r="B82" s="6" t="s">
        <v>132</v>
      </c>
      <c r="C82" s="7" t="s">
        <v>120</v>
      </c>
      <c r="D82" s="7" t="s">
        <v>49</v>
      </c>
      <c r="E82" s="7">
        <v>35662.945840080698</v>
      </c>
      <c r="F82" s="7">
        <v>113345.574097879</v>
      </c>
      <c r="G82" s="7">
        <v>41022.551018558697</v>
      </c>
      <c r="H82" s="7">
        <v>101105.27739519899</v>
      </c>
      <c r="I82" s="7">
        <v>28313.144946864999</v>
      </c>
      <c r="J82" s="7">
        <v>92508.312766553106</v>
      </c>
      <c r="K82" s="7">
        <v>36382.876659786903</v>
      </c>
      <c r="L82" s="7">
        <v>170336.40165236799</v>
      </c>
      <c r="M82" s="7">
        <v>57094.284275894999</v>
      </c>
      <c r="N82" s="7">
        <v>134153.29627991901</v>
      </c>
      <c r="O82" s="7">
        <v>46137.7392386293</v>
      </c>
      <c r="P82" s="7">
        <v>176185.09405879301</v>
      </c>
      <c r="Q82" s="7">
        <v>34404.4805084943</v>
      </c>
      <c r="R82" s="7">
        <v>123690.557071869</v>
      </c>
      <c r="S82" s="7">
        <v>0</v>
      </c>
      <c r="T82" s="7">
        <v>0</v>
      </c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</row>
    <row r="83" spans="1:51">
      <c r="A83" s="6"/>
      <c r="B83" s="6" t="s">
        <v>133</v>
      </c>
      <c r="C83" s="7" t="s">
        <v>134</v>
      </c>
      <c r="D83" s="7" t="s">
        <v>49</v>
      </c>
      <c r="E83" s="7">
        <v>432096.00321928901</v>
      </c>
      <c r="F83" s="7">
        <v>1427237.5407751501</v>
      </c>
      <c r="G83" s="7">
        <v>929164.52244766499</v>
      </c>
      <c r="H83" s="7">
        <v>1658727.54411541</v>
      </c>
      <c r="I83" s="7">
        <v>450851.429593854</v>
      </c>
      <c r="J83" s="7">
        <v>858491.62243814301</v>
      </c>
      <c r="K83" s="7">
        <v>211589.93971082699</v>
      </c>
      <c r="L83" s="7">
        <v>673865.54066079203</v>
      </c>
      <c r="M83" s="7">
        <v>379673.15943137801</v>
      </c>
      <c r="N83" s="7">
        <v>695415.67936403898</v>
      </c>
      <c r="O83" s="7">
        <v>452795.54570493399</v>
      </c>
      <c r="P83" s="7">
        <v>1208453.4664136199</v>
      </c>
      <c r="Q83" s="7">
        <v>287361.671395085</v>
      </c>
      <c r="R83" s="7">
        <v>1034641.18447644</v>
      </c>
      <c r="S83" s="7">
        <v>0</v>
      </c>
      <c r="T83" s="7">
        <v>0</v>
      </c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</row>
    <row r="84" spans="1:51">
      <c r="A84" s="6"/>
      <c r="B84" s="6" t="s">
        <v>135</v>
      </c>
      <c r="C84" s="7" t="s">
        <v>134</v>
      </c>
      <c r="D84" s="7" t="s">
        <v>49</v>
      </c>
      <c r="E84" s="7">
        <v>84902.108113014605</v>
      </c>
      <c r="F84" s="7">
        <v>79480.762845923702</v>
      </c>
      <c r="G84" s="7">
        <v>93009.832305955599</v>
      </c>
      <c r="H84" s="7">
        <v>90202.5244821698</v>
      </c>
      <c r="I84" s="7">
        <v>102484.95644760301</v>
      </c>
      <c r="J84" s="7">
        <v>86392.714853200101</v>
      </c>
      <c r="K84" s="7">
        <v>80184.050418598199</v>
      </c>
      <c r="L84" s="7">
        <v>70182.642850774704</v>
      </c>
      <c r="M84" s="7">
        <v>96689.732098886205</v>
      </c>
      <c r="N84" s="7">
        <v>79932.9773679598</v>
      </c>
      <c r="O84" s="7">
        <v>105642.86408144599</v>
      </c>
      <c r="P84" s="7">
        <v>81565.378464293201</v>
      </c>
      <c r="Q84" s="7">
        <v>91395.695450212195</v>
      </c>
      <c r="R84" s="7">
        <v>92452.147558745797</v>
      </c>
      <c r="S84" s="7">
        <v>0</v>
      </c>
      <c r="T84" s="7">
        <v>0</v>
      </c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</row>
    <row r="85" spans="1:51">
      <c r="A85" s="6"/>
      <c r="B85" s="6" t="s">
        <v>136</v>
      </c>
      <c r="C85" s="7" t="s">
        <v>134</v>
      </c>
      <c r="D85" s="7" t="s">
        <v>49</v>
      </c>
      <c r="E85" s="7">
        <v>910.72085872766604</v>
      </c>
      <c r="F85" s="7">
        <v>603.44822871508404</v>
      </c>
      <c r="G85" s="7">
        <v>0</v>
      </c>
      <c r="H85" s="7">
        <v>1186.78702626162</v>
      </c>
      <c r="I85" s="7">
        <v>644.22126667055397</v>
      </c>
      <c r="J85" s="7">
        <v>1627.4115109683601</v>
      </c>
      <c r="K85" s="7">
        <v>708.43541030419999</v>
      </c>
      <c r="L85" s="7">
        <v>0</v>
      </c>
      <c r="M85" s="7">
        <v>1052.3335476203899</v>
      </c>
      <c r="N85" s="7">
        <v>0</v>
      </c>
      <c r="O85" s="7">
        <v>798.93438268841999</v>
      </c>
      <c r="P85" s="7">
        <v>1114.64704769949</v>
      </c>
      <c r="Q85" s="7">
        <v>777.30020405302298</v>
      </c>
      <c r="R85" s="7">
        <v>1742.3005088218399</v>
      </c>
      <c r="S85" s="7">
        <v>0</v>
      </c>
      <c r="T85" s="7">
        <v>0</v>
      </c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</row>
    <row r="86" spans="1:51">
      <c r="A86" s="6"/>
      <c r="B86" s="6" t="s">
        <v>137</v>
      </c>
      <c r="C86" s="7" t="s">
        <v>134</v>
      </c>
      <c r="D86" s="7" t="s">
        <v>49</v>
      </c>
      <c r="E86" s="7">
        <v>52835.688363950401</v>
      </c>
      <c r="F86" s="7">
        <v>194276.19335142299</v>
      </c>
      <c r="G86" s="7">
        <v>8364.23699658238</v>
      </c>
      <c r="H86" s="7">
        <v>65966.328748099302</v>
      </c>
      <c r="I86" s="7">
        <v>21284.7099598434</v>
      </c>
      <c r="J86" s="7">
        <v>159340.78034358</v>
      </c>
      <c r="K86" s="7">
        <v>61700.637128144503</v>
      </c>
      <c r="L86" s="7">
        <v>335291.81777558901</v>
      </c>
      <c r="M86" s="7">
        <v>82992.213285642603</v>
      </c>
      <c r="N86" s="7">
        <v>316502.19263587601</v>
      </c>
      <c r="O86" s="7">
        <v>9199.8540679989201</v>
      </c>
      <c r="P86" s="7">
        <v>113896.667652462</v>
      </c>
      <c r="Q86" s="7">
        <v>11128.3731066051</v>
      </c>
      <c r="R86" s="7">
        <v>175459.57266653099</v>
      </c>
      <c r="S86" s="7">
        <v>0</v>
      </c>
      <c r="T86" s="7">
        <v>0</v>
      </c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</row>
    <row r="87" spans="1:51">
      <c r="A87" s="6"/>
      <c r="B87" s="6" t="s">
        <v>138</v>
      </c>
      <c r="C87" s="7" t="s">
        <v>134</v>
      </c>
      <c r="D87" s="7" t="s">
        <v>49</v>
      </c>
      <c r="E87" s="7">
        <v>25907.437119231501</v>
      </c>
      <c r="F87" s="7">
        <v>58962.364418658501</v>
      </c>
      <c r="G87" s="7">
        <v>35786.488001922597</v>
      </c>
      <c r="H87" s="7">
        <v>63650.122652852398</v>
      </c>
      <c r="I87" s="7">
        <v>18097.581901878999</v>
      </c>
      <c r="J87" s="7">
        <v>60741.5043843206</v>
      </c>
      <c r="K87" s="7">
        <v>12646.7911126778</v>
      </c>
      <c r="L87" s="7">
        <v>33690.2953095224</v>
      </c>
      <c r="M87" s="7">
        <v>31024.043509243598</v>
      </c>
      <c r="N87" s="7">
        <v>59291.469090357503</v>
      </c>
      <c r="O87" s="7">
        <v>19117.6096823888</v>
      </c>
      <c r="P87" s="7">
        <v>37318.302722001201</v>
      </c>
      <c r="Q87" s="7">
        <v>17903.734004528</v>
      </c>
      <c r="R87" s="7">
        <v>43187.004651840303</v>
      </c>
      <c r="S87" s="7">
        <v>0</v>
      </c>
      <c r="T87" s="7">
        <v>0</v>
      </c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</row>
    <row r="88" spans="1:51">
      <c r="A88" s="6"/>
      <c r="B88" s="6" t="s">
        <v>139</v>
      </c>
      <c r="C88" s="7" t="s">
        <v>134</v>
      </c>
      <c r="D88" s="7" t="s">
        <v>49</v>
      </c>
      <c r="E88" s="7">
        <v>4189.9140945897097</v>
      </c>
      <c r="F88" s="7">
        <v>13144.677859322999</v>
      </c>
      <c r="G88" s="7">
        <v>2582.7198471266001</v>
      </c>
      <c r="H88" s="7">
        <v>6941.1687338477996</v>
      </c>
      <c r="I88" s="7">
        <v>3353.1066598631701</v>
      </c>
      <c r="J88" s="7">
        <v>16790.806244579999</v>
      </c>
      <c r="K88" s="7">
        <v>1615.08149594422</v>
      </c>
      <c r="L88" s="7">
        <v>10482.889320863</v>
      </c>
      <c r="M88" s="7">
        <v>4401.4525982004598</v>
      </c>
      <c r="N88" s="7">
        <v>17024.0881086712</v>
      </c>
      <c r="O88" s="7">
        <v>2814.8879064925</v>
      </c>
      <c r="P88" s="7">
        <v>8232.9086308931801</v>
      </c>
      <c r="Q88" s="7">
        <v>3048.7004659006998</v>
      </c>
      <c r="R88" s="7">
        <v>11047.0794328268</v>
      </c>
      <c r="S88" s="7">
        <v>0</v>
      </c>
      <c r="T88" s="7">
        <v>0</v>
      </c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</row>
    <row r="89" spans="1:51">
      <c r="A89" s="6"/>
      <c r="B89" s="6" t="s">
        <v>140</v>
      </c>
      <c r="C89" s="7" t="s">
        <v>134</v>
      </c>
      <c r="D89" s="7" t="s">
        <v>49</v>
      </c>
      <c r="E89" s="7">
        <v>55434.457474132301</v>
      </c>
      <c r="F89" s="7">
        <v>57903.392109081302</v>
      </c>
      <c r="G89" s="7">
        <v>57652.594586085703</v>
      </c>
      <c r="H89" s="7">
        <v>48032.514395193699</v>
      </c>
      <c r="I89" s="7">
        <v>67800.723887076805</v>
      </c>
      <c r="J89" s="7">
        <v>49208.212234931103</v>
      </c>
      <c r="K89" s="7">
        <v>52210.934798644099</v>
      </c>
      <c r="L89" s="7">
        <v>33906.161842354799</v>
      </c>
      <c r="M89" s="7">
        <v>86599.814843274798</v>
      </c>
      <c r="N89" s="7">
        <v>75827.075582679594</v>
      </c>
      <c r="O89" s="7">
        <v>62027.723279120299</v>
      </c>
      <c r="P89" s="7">
        <v>53643.809737714902</v>
      </c>
      <c r="Q89" s="7">
        <v>55549.2335823139</v>
      </c>
      <c r="R89" s="7">
        <v>49380.6166172835</v>
      </c>
      <c r="S89" s="7">
        <v>0</v>
      </c>
      <c r="T89" s="7">
        <v>0</v>
      </c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</row>
    <row r="90" spans="1:51">
      <c r="A90" s="6"/>
      <c r="B90" s="6" t="s">
        <v>141</v>
      </c>
      <c r="C90" s="7" t="s">
        <v>134</v>
      </c>
      <c r="D90" s="7" t="s">
        <v>49</v>
      </c>
      <c r="E90" s="7">
        <v>4302.90272522956</v>
      </c>
      <c r="F90" s="7">
        <v>921.03766155284904</v>
      </c>
      <c r="G90" s="7">
        <v>1561.7400956061299</v>
      </c>
      <c r="H90" s="7">
        <v>5094.0944269708198</v>
      </c>
      <c r="I90" s="7">
        <v>2893.3935066894401</v>
      </c>
      <c r="J90" s="7">
        <v>1452.4467757651</v>
      </c>
      <c r="K90" s="7">
        <v>6537.0338835439698</v>
      </c>
      <c r="L90" s="7">
        <v>1872.6029365480499</v>
      </c>
      <c r="M90" s="7">
        <v>7050.90957238387</v>
      </c>
      <c r="N90" s="7">
        <v>4131.3070162161503</v>
      </c>
      <c r="O90" s="7">
        <v>4637.9462715809896</v>
      </c>
      <c r="P90" s="7">
        <v>3454.8593427924602</v>
      </c>
      <c r="Q90" s="7">
        <v>7838.7649780575102</v>
      </c>
      <c r="R90" s="7">
        <v>4957.2673511631301</v>
      </c>
      <c r="S90" s="7">
        <v>0</v>
      </c>
      <c r="T90" s="7">
        <v>0</v>
      </c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</row>
    <row r="91" spans="1:51">
      <c r="A91" s="6"/>
      <c r="B91" s="6" t="s">
        <v>142</v>
      </c>
      <c r="C91" s="7" t="s">
        <v>134</v>
      </c>
      <c r="D91" s="7" t="s">
        <v>49</v>
      </c>
      <c r="E91" s="7">
        <v>4471.6693675714496</v>
      </c>
      <c r="F91" s="7">
        <v>6697.1293555929797</v>
      </c>
      <c r="G91" s="7">
        <v>4902.6078046511602</v>
      </c>
      <c r="H91" s="7">
        <v>6381.0045848243799</v>
      </c>
      <c r="I91" s="7">
        <v>4150.9990284088899</v>
      </c>
      <c r="J91" s="7">
        <v>5650.2234668730598</v>
      </c>
      <c r="K91" s="7">
        <v>3387.6461874872598</v>
      </c>
      <c r="L91" s="7">
        <v>2995.2099652952502</v>
      </c>
      <c r="M91" s="7">
        <v>5279.0580445830101</v>
      </c>
      <c r="N91" s="7">
        <v>6537.9269279885903</v>
      </c>
      <c r="O91" s="7">
        <v>3760.4735946149999</v>
      </c>
      <c r="P91" s="7">
        <v>4851.8823304535599</v>
      </c>
      <c r="Q91" s="7">
        <v>3844.06853936585</v>
      </c>
      <c r="R91" s="7">
        <v>5658.5813257434602</v>
      </c>
      <c r="S91" s="7">
        <v>0</v>
      </c>
      <c r="T91" s="7">
        <v>0</v>
      </c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</row>
    <row r="92" spans="1:51">
      <c r="A92" s="6"/>
      <c r="B92" s="6" t="s">
        <v>143</v>
      </c>
      <c r="C92" s="7" t="s">
        <v>134</v>
      </c>
      <c r="D92" s="7" t="s">
        <v>49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</row>
    <row r="93" spans="1:51">
      <c r="A93" s="6"/>
      <c r="B93" s="6" t="s">
        <v>144</v>
      </c>
      <c r="C93" s="7" t="s">
        <v>145</v>
      </c>
      <c r="D93" s="7" t="s">
        <v>49</v>
      </c>
      <c r="E93" s="7">
        <v>8227.3350390978794</v>
      </c>
      <c r="F93" s="7">
        <v>6094.27609095148</v>
      </c>
      <c r="G93" s="7">
        <v>8866.6100527840608</v>
      </c>
      <c r="H93" s="7">
        <v>5404.6665208501599</v>
      </c>
      <c r="I93" s="7">
        <v>5679.5387450608896</v>
      </c>
      <c r="J93" s="7">
        <v>4216.9855030784602</v>
      </c>
      <c r="K93" s="7">
        <v>6964.8525881894302</v>
      </c>
      <c r="L93" s="7">
        <v>5422.0897180417296</v>
      </c>
      <c r="M93" s="7">
        <v>11639.613109132501</v>
      </c>
      <c r="N93" s="7">
        <v>7443.9704365130301</v>
      </c>
      <c r="O93" s="7">
        <v>6674.2268367412898</v>
      </c>
      <c r="P93" s="7">
        <v>3434.6626546938901</v>
      </c>
      <c r="Q93" s="7">
        <v>8807.9700831096106</v>
      </c>
      <c r="R93" s="7">
        <v>5970.6373050397297</v>
      </c>
      <c r="S93" s="7">
        <v>0</v>
      </c>
      <c r="T93" s="7">
        <v>0</v>
      </c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</row>
    <row r="94" spans="1:51">
      <c r="A94" s="6"/>
      <c r="B94" s="6" t="s">
        <v>146</v>
      </c>
      <c r="C94" s="7" t="s">
        <v>145</v>
      </c>
      <c r="D94" s="7" t="s">
        <v>49</v>
      </c>
      <c r="E94" s="7">
        <v>30811.2663703342</v>
      </c>
      <c r="F94" s="7">
        <v>8388.1103266114897</v>
      </c>
      <c r="G94" s="7">
        <v>40841.299175513101</v>
      </c>
      <c r="H94" s="7">
        <v>8687.53028920412</v>
      </c>
      <c r="I94" s="7">
        <v>37298.3147142702</v>
      </c>
      <c r="J94" s="7">
        <v>5072.6961270525298</v>
      </c>
      <c r="K94" s="7">
        <v>17701.5815114043</v>
      </c>
      <c r="L94" s="7">
        <v>3435.20481021873</v>
      </c>
      <c r="M94" s="7">
        <v>9899.6350639293596</v>
      </c>
      <c r="N94" s="7">
        <v>4059.2475766033599</v>
      </c>
      <c r="O94" s="7">
        <v>38787.925392668199</v>
      </c>
      <c r="P94" s="7">
        <v>11209.0882345962</v>
      </c>
      <c r="Q94" s="7">
        <v>35833.908544612103</v>
      </c>
      <c r="R94" s="7">
        <v>10260.2914054785</v>
      </c>
      <c r="S94" s="7">
        <v>0</v>
      </c>
      <c r="T94" s="7">
        <v>0</v>
      </c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</row>
    <row r="95" spans="1:51">
      <c r="A95" s="6"/>
      <c r="B95" s="6" t="s">
        <v>147</v>
      </c>
      <c r="C95" s="7" t="s">
        <v>145</v>
      </c>
      <c r="D95" s="7" t="s">
        <v>49</v>
      </c>
      <c r="E95" s="7">
        <v>14339.509167268699</v>
      </c>
      <c r="F95" s="7">
        <v>11869.218124168199</v>
      </c>
      <c r="G95" s="7">
        <v>17163.405027808902</v>
      </c>
      <c r="H95" s="7">
        <v>12904.2697229606</v>
      </c>
      <c r="I95" s="7">
        <v>13843.144628034601</v>
      </c>
      <c r="J95" s="7">
        <v>12292.873900046399</v>
      </c>
      <c r="K95" s="7">
        <v>7980.0921803466199</v>
      </c>
      <c r="L95" s="7">
        <v>10282.496433174399</v>
      </c>
      <c r="M95" s="7">
        <v>11003.987639602101</v>
      </c>
      <c r="N95" s="7">
        <v>9783.7349030872701</v>
      </c>
      <c r="O95" s="7">
        <v>15206.909634047101</v>
      </c>
      <c r="P95" s="7">
        <v>10952.766693004</v>
      </c>
      <c r="Q95" s="7">
        <v>12394.2172617868</v>
      </c>
      <c r="R95" s="7">
        <v>15113.604024354599</v>
      </c>
      <c r="S95" s="7">
        <v>0</v>
      </c>
      <c r="T95" s="7">
        <v>0</v>
      </c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</row>
    <row r="96" spans="1:51">
      <c r="A96" s="6"/>
      <c r="B96" s="6" t="s">
        <v>148</v>
      </c>
      <c r="C96" s="7" t="s">
        <v>145</v>
      </c>
      <c r="D96" s="7" t="s">
        <v>49</v>
      </c>
      <c r="E96" s="7">
        <v>3970.0303679854201</v>
      </c>
      <c r="F96" s="7">
        <v>4875.0250110951501</v>
      </c>
      <c r="G96" s="7">
        <v>5639.9617323345801</v>
      </c>
      <c r="H96" s="7">
        <v>7028.0707052477301</v>
      </c>
      <c r="I96" s="7">
        <v>3108.5036565988598</v>
      </c>
      <c r="J96" s="7">
        <v>7302.3863988866897</v>
      </c>
      <c r="K96" s="7">
        <v>2126.4883866908799</v>
      </c>
      <c r="L96" s="7">
        <v>3485.7543062176101</v>
      </c>
      <c r="M96" s="7">
        <v>4854.7301794151699</v>
      </c>
      <c r="N96" s="7">
        <v>6540.7622442661204</v>
      </c>
      <c r="O96" s="7">
        <v>2480.0766625412102</v>
      </c>
      <c r="P96" s="7">
        <v>2607.0947772110399</v>
      </c>
      <c r="Q96" s="7">
        <v>2098.0937580619002</v>
      </c>
      <c r="R96" s="7">
        <v>2768.1027607229498</v>
      </c>
      <c r="S96" s="7">
        <v>0</v>
      </c>
      <c r="T96" s="7">
        <v>0</v>
      </c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</row>
    <row r="97" spans="1:51">
      <c r="A97" s="6"/>
      <c r="B97" s="6" t="s">
        <v>149</v>
      </c>
      <c r="C97" s="7" t="s">
        <v>145</v>
      </c>
      <c r="D97" s="7" t="s">
        <v>49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</row>
    <row r="98" spans="1:51">
      <c r="A98" s="6"/>
      <c r="B98" s="6" t="s">
        <v>150</v>
      </c>
      <c r="C98" s="7" t="s">
        <v>145</v>
      </c>
      <c r="D98" s="7" t="s">
        <v>49</v>
      </c>
      <c r="E98" s="7">
        <v>22858.1003245231</v>
      </c>
      <c r="F98" s="7">
        <v>5864.5262281535097</v>
      </c>
      <c r="G98" s="7">
        <v>31081.255813730899</v>
      </c>
      <c r="H98" s="7">
        <v>6536.7714534076904</v>
      </c>
      <c r="I98" s="7">
        <v>23066.855372972299</v>
      </c>
      <c r="J98" s="7">
        <v>1964.8772470246699</v>
      </c>
      <c r="K98" s="7">
        <v>13341.323757354599</v>
      </c>
      <c r="L98" s="7">
        <v>1180.9328619714399</v>
      </c>
      <c r="M98" s="7">
        <v>5541.2753416417399</v>
      </c>
      <c r="N98" s="7">
        <v>2356.8295800180299</v>
      </c>
      <c r="O98" s="7">
        <v>17111.857014212601</v>
      </c>
      <c r="P98" s="7">
        <v>4575.2972722217401</v>
      </c>
      <c r="Q98" s="7">
        <v>28411.479818939999</v>
      </c>
      <c r="R98" s="7">
        <v>5816.6956535207901</v>
      </c>
      <c r="S98" s="7">
        <v>0</v>
      </c>
      <c r="T98" s="7">
        <v>0</v>
      </c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</row>
    <row r="99" spans="1:51">
      <c r="A99" s="6"/>
      <c r="B99" s="6" t="s">
        <v>151</v>
      </c>
      <c r="C99" s="7" t="s">
        <v>145</v>
      </c>
      <c r="D99" s="7" t="s">
        <v>49</v>
      </c>
      <c r="E99" s="7">
        <v>0</v>
      </c>
      <c r="F99" s="7">
        <v>0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</row>
    <row r="100" spans="1:51">
      <c r="A100" s="6"/>
      <c r="B100" s="6" t="s">
        <v>152</v>
      </c>
      <c r="C100" s="7" t="s">
        <v>145</v>
      </c>
      <c r="D100" s="7" t="s">
        <v>49</v>
      </c>
      <c r="E100" s="7">
        <v>24463.2355223792</v>
      </c>
      <c r="F100" s="7">
        <v>71056.301940178499</v>
      </c>
      <c r="G100" s="7">
        <v>27399.386220409899</v>
      </c>
      <c r="H100" s="7">
        <v>89573.073919777904</v>
      </c>
      <c r="I100" s="7">
        <v>27325.166728649499</v>
      </c>
      <c r="J100" s="7">
        <v>124422.789644035</v>
      </c>
      <c r="K100" s="7">
        <v>15160.2330269253</v>
      </c>
      <c r="L100" s="7">
        <v>72378.760803797995</v>
      </c>
      <c r="M100" s="7">
        <v>42452.448452644603</v>
      </c>
      <c r="N100" s="7">
        <v>119098.293264415</v>
      </c>
      <c r="O100" s="7">
        <v>29126.145302564801</v>
      </c>
      <c r="P100" s="7">
        <v>69914.755771079101</v>
      </c>
      <c r="Q100" s="7">
        <v>22707.882047436298</v>
      </c>
      <c r="R100" s="7">
        <v>80233.816957360206</v>
      </c>
      <c r="S100" s="7">
        <v>0</v>
      </c>
      <c r="T100" s="7">
        <v>0</v>
      </c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</row>
    <row r="101" spans="1:51">
      <c r="A101" s="6"/>
      <c r="B101" s="6" t="s">
        <v>153</v>
      </c>
      <c r="C101" s="7" t="s">
        <v>145</v>
      </c>
      <c r="D101" s="7" t="s">
        <v>49</v>
      </c>
      <c r="E101" s="7">
        <v>30236.230149470201</v>
      </c>
      <c r="F101" s="7">
        <v>9694.4452890129505</v>
      </c>
      <c r="G101" s="7">
        <v>45451.454731933401</v>
      </c>
      <c r="H101" s="7">
        <v>38382.310610021799</v>
      </c>
      <c r="I101" s="7">
        <v>62629.056464285597</v>
      </c>
      <c r="J101" s="7">
        <v>36200.114523571501</v>
      </c>
      <c r="K101" s="7">
        <v>24518.277781280402</v>
      </c>
      <c r="L101" s="7">
        <v>4302.38554339849</v>
      </c>
      <c r="M101" s="7">
        <v>32362.1054129683</v>
      </c>
      <c r="N101" s="7">
        <v>5605.9184771610098</v>
      </c>
      <c r="O101" s="7">
        <v>50716.376494104297</v>
      </c>
      <c r="P101" s="7">
        <v>28998.234130998801</v>
      </c>
      <c r="Q101" s="7">
        <v>52022.087874279197</v>
      </c>
      <c r="R101" s="7">
        <v>36153.740926012302</v>
      </c>
      <c r="S101" s="7">
        <v>0</v>
      </c>
      <c r="T101" s="7">
        <v>0</v>
      </c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</row>
    <row r="102" spans="1:51">
      <c r="A102" s="6"/>
      <c r="B102" s="6" t="s">
        <v>154</v>
      </c>
      <c r="C102" s="7" t="s">
        <v>145</v>
      </c>
      <c r="D102" s="7" t="s">
        <v>49</v>
      </c>
      <c r="E102" s="7">
        <v>4685.2098243992896</v>
      </c>
      <c r="F102" s="7">
        <v>7121.5061419807398</v>
      </c>
      <c r="G102" s="7">
        <v>6064.1714193978596</v>
      </c>
      <c r="H102" s="7">
        <v>6288.19606897415</v>
      </c>
      <c r="I102" s="7">
        <v>5525.0642258088701</v>
      </c>
      <c r="J102" s="7">
        <v>6132.2398654913704</v>
      </c>
      <c r="K102" s="7">
        <v>4115.1698960398899</v>
      </c>
      <c r="L102" s="7">
        <v>2319.5918975598702</v>
      </c>
      <c r="M102" s="7">
        <v>4871.5496167505198</v>
      </c>
      <c r="N102" s="7">
        <v>8548.5650931516502</v>
      </c>
      <c r="O102" s="7">
        <v>3540.0593915448599</v>
      </c>
      <c r="P102" s="7">
        <v>4935.9544444331495</v>
      </c>
      <c r="Q102" s="7">
        <v>4971.9399244239203</v>
      </c>
      <c r="R102" s="7">
        <v>4767.1426576776903</v>
      </c>
      <c r="S102" s="7">
        <v>0</v>
      </c>
      <c r="T102" s="7">
        <v>0</v>
      </c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</row>
    <row r="103" spans="1:51">
      <c r="A103" s="6"/>
      <c r="B103" s="6" t="s">
        <v>155</v>
      </c>
      <c r="C103" s="7" t="s">
        <v>145</v>
      </c>
      <c r="D103" s="7" t="s">
        <v>49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</row>
    <row r="104" spans="1:51">
      <c r="A104" s="6"/>
      <c r="B104" s="6" t="s">
        <v>156</v>
      </c>
      <c r="C104" s="7" t="s">
        <v>145</v>
      </c>
      <c r="D104" s="7" t="s">
        <v>49</v>
      </c>
      <c r="E104" s="7">
        <v>35531.545743799201</v>
      </c>
      <c r="F104" s="7">
        <v>8485.3470886533505</v>
      </c>
      <c r="G104" s="7">
        <v>38634.089429415697</v>
      </c>
      <c r="H104" s="7">
        <v>8994.1776336824096</v>
      </c>
      <c r="I104" s="7">
        <v>39824.2974796938</v>
      </c>
      <c r="J104" s="7">
        <v>3998.1201400940399</v>
      </c>
      <c r="K104" s="7">
        <v>23175.732146188999</v>
      </c>
      <c r="L104" s="7">
        <v>7863.15987920722</v>
      </c>
      <c r="M104" s="7">
        <v>5723.7398283209504</v>
      </c>
      <c r="N104" s="7">
        <v>2293.55024281035</v>
      </c>
      <c r="O104" s="7">
        <v>25953.3022889042</v>
      </c>
      <c r="P104" s="7">
        <v>7204.0896261093303</v>
      </c>
      <c r="Q104" s="7">
        <v>43569.429005488499</v>
      </c>
      <c r="R104" s="7">
        <v>10771.972384483101</v>
      </c>
      <c r="S104" s="7">
        <v>0</v>
      </c>
      <c r="T104" s="7">
        <v>0</v>
      </c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</row>
    <row r="105" spans="1:51">
      <c r="A105" s="6"/>
      <c r="B105" s="6" t="s">
        <v>157</v>
      </c>
      <c r="C105" s="7" t="s">
        <v>158</v>
      </c>
      <c r="D105" s="7" t="s">
        <v>49</v>
      </c>
      <c r="E105" s="7">
        <v>25114.238031117598</v>
      </c>
      <c r="F105" s="7">
        <v>21590.585575139201</v>
      </c>
      <c r="G105" s="7">
        <v>27512.654107389</v>
      </c>
      <c r="H105" s="7">
        <v>24236.965865703001</v>
      </c>
      <c r="I105" s="7">
        <v>25726.668270316401</v>
      </c>
      <c r="J105" s="7">
        <v>21624.9909013455</v>
      </c>
      <c r="K105" s="7">
        <v>21664.3254644429</v>
      </c>
      <c r="L105" s="7">
        <v>15870.6564041907</v>
      </c>
      <c r="M105" s="7">
        <v>30065.946175478799</v>
      </c>
      <c r="N105" s="7">
        <v>23145.192286020301</v>
      </c>
      <c r="O105" s="7">
        <v>30012.836390553999</v>
      </c>
      <c r="P105" s="7">
        <v>25838.171074033999</v>
      </c>
      <c r="Q105" s="7">
        <v>26274.159837408399</v>
      </c>
      <c r="R105" s="7">
        <v>23463.224552066698</v>
      </c>
      <c r="S105" s="7">
        <v>0</v>
      </c>
      <c r="T105" s="7">
        <v>0</v>
      </c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</row>
    <row r="106" spans="1:51">
      <c r="A106" s="6"/>
      <c r="B106" s="6" t="s">
        <v>158</v>
      </c>
      <c r="C106" s="7" t="s">
        <v>158</v>
      </c>
      <c r="D106" s="7" t="s">
        <v>49</v>
      </c>
      <c r="E106" s="7">
        <v>12970.250926737101</v>
      </c>
      <c r="F106" s="7">
        <v>17281.064950787601</v>
      </c>
      <c r="G106" s="7">
        <v>12572.4650795122</v>
      </c>
      <c r="H106" s="7">
        <v>13067.736687484199</v>
      </c>
      <c r="I106" s="7">
        <v>11213.753442376101</v>
      </c>
      <c r="J106" s="7">
        <v>9888.6816366847997</v>
      </c>
      <c r="K106" s="7">
        <v>12319.8432177876</v>
      </c>
      <c r="L106" s="7">
        <v>10536.874685070299</v>
      </c>
      <c r="M106" s="7">
        <v>14327.4386518673</v>
      </c>
      <c r="N106" s="7">
        <v>14323.9732806298</v>
      </c>
      <c r="O106" s="7">
        <v>15331.694336578899</v>
      </c>
      <c r="P106" s="7">
        <v>12617.452802466099</v>
      </c>
      <c r="Q106" s="7">
        <v>12012.6814853862</v>
      </c>
      <c r="R106" s="7">
        <v>15869.8977438406</v>
      </c>
      <c r="S106" s="7">
        <v>0</v>
      </c>
      <c r="T106" s="7">
        <v>0</v>
      </c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</row>
    <row r="107" spans="1:51">
      <c r="A107" s="6"/>
      <c r="B107" s="6" t="s">
        <v>159</v>
      </c>
      <c r="C107" s="7" t="s">
        <v>158</v>
      </c>
      <c r="D107" s="7" t="s">
        <v>49</v>
      </c>
      <c r="E107" s="7">
        <v>23823.338367621101</v>
      </c>
      <c r="F107" s="7">
        <v>32600.0726744397</v>
      </c>
      <c r="G107" s="7">
        <v>28248.671789013199</v>
      </c>
      <c r="H107" s="7">
        <v>41645.664531980001</v>
      </c>
      <c r="I107" s="7">
        <v>24546.972403028201</v>
      </c>
      <c r="J107" s="7">
        <v>31043.006627550301</v>
      </c>
      <c r="K107" s="7">
        <v>21926.9634624311</v>
      </c>
      <c r="L107" s="7">
        <v>27202.6908274782</v>
      </c>
      <c r="M107" s="7">
        <v>29584.4717352847</v>
      </c>
      <c r="N107" s="7">
        <v>44550.248554249403</v>
      </c>
      <c r="O107" s="7">
        <v>28426.321179758699</v>
      </c>
      <c r="P107" s="7">
        <v>45103.021375365097</v>
      </c>
      <c r="Q107" s="7">
        <v>24703.526946292899</v>
      </c>
      <c r="R107" s="7">
        <v>35177.2491731482</v>
      </c>
      <c r="S107" s="7">
        <v>0</v>
      </c>
      <c r="T107" s="7">
        <v>0</v>
      </c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</row>
    <row r="108" spans="1:51">
      <c r="A108" s="6"/>
      <c r="B108" s="6" t="s">
        <v>160</v>
      </c>
      <c r="C108" s="7" t="s">
        <v>158</v>
      </c>
      <c r="D108" s="7" t="s">
        <v>49</v>
      </c>
      <c r="E108" s="7">
        <v>33517.394594455502</v>
      </c>
      <c r="F108" s="7">
        <v>22722.259915197799</v>
      </c>
      <c r="G108" s="7">
        <v>39630.706965442499</v>
      </c>
      <c r="H108" s="7">
        <v>32498.3262398181</v>
      </c>
      <c r="I108" s="7">
        <v>45545.018059479502</v>
      </c>
      <c r="J108" s="7">
        <v>31644.397669593</v>
      </c>
      <c r="K108" s="7">
        <v>32694.7558592471</v>
      </c>
      <c r="L108" s="7">
        <v>17320.559412016399</v>
      </c>
      <c r="M108" s="7">
        <v>41456.463186235203</v>
      </c>
      <c r="N108" s="7">
        <v>31057.283445695699</v>
      </c>
      <c r="O108" s="7">
        <v>32552.479199839901</v>
      </c>
      <c r="P108" s="7">
        <v>23350.356610398801</v>
      </c>
      <c r="Q108" s="7">
        <v>33694.3733517359</v>
      </c>
      <c r="R108" s="7">
        <v>24205.510755623302</v>
      </c>
      <c r="S108" s="7">
        <v>0</v>
      </c>
      <c r="T108" s="7">
        <v>0</v>
      </c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</row>
    <row r="109" spans="1:51">
      <c r="A109" s="6"/>
      <c r="B109" s="6" t="s">
        <v>161</v>
      </c>
      <c r="C109" s="7" t="s">
        <v>158</v>
      </c>
      <c r="D109" s="7" t="s">
        <v>49</v>
      </c>
      <c r="E109" s="7">
        <v>1425515.9454320699</v>
      </c>
      <c r="F109" s="7">
        <v>1267033.83227645</v>
      </c>
      <c r="G109" s="7">
        <v>1673003.7788051199</v>
      </c>
      <c r="H109" s="7">
        <v>1632902.79570485</v>
      </c>
      <c r="I109" s="7">
        <v>1889433.50510678</v>
      </c>
      <c r="J109" s="7">
        <v>1778375.48785447</v>
      </c>
      <c r="K109" s="7">
        <v>1426204.43639063</v>
      </c>
      <c r="L109" s="7">
        <v>1280806.16249237</v>
      </c>
      <c r="M109" s="7">
        <v>1658855.3426455299</v>
      </c>
      <c r="N109" s="7">
        <v>1526043.81793343</v>
      </c>
      <c r="O109" s="7">
        <v>1734606.7998927799</v>
      </c>
      <c r="P109" s="7">
        <v>1666253.22639853</v>
      </c>
      <c r="Q109" s="7">
        <v>1574114.7061598201</v>
      </c>
      <c r="R109" s="7">
        <v>1548470.2643293401</v>
      </c>
      <c r="S109" s="7">
        <v>0</v>
      </c>
      <c r="T109" s="7">
        <v>0</v>
      </c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</row>
    <row r="110" spans="1:51">
      <c r="A110" s="6"/>
      <c r="B110" s="6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</row>
    <row r="111" spans="1:51">
      <c r="A111" s="6" t="s">
        <v>162</v>
      </c>
      <c r="B111" s="6" t="s">
        <v>47</v>
      </c>
      <c r="C111" s="7" t="s">
        <v>48</v>
      </c>
      <c r="D111" s="7" t="s">
        <v>49</v>
      </c>
      <c r="E111" s="7">
        <v>155827.33291064101</v>
      </c>
      <c r="F111" s="7">
        <v>155834.09161493601</v>
      </c>
      <c r="G111" s="7">
        <v>386843.64481546002</v>
      </c>
      <c r="H111" s="7">
        <v>78415.237140620098</v>
      </c>
      <c r="I111" s="7">
        <v>593610.67369186203</v>
      </c>
      <c r="J111" s="7">
        <v>441984.84470212</v>
      </c>
      <c r="K111" s="7">
        <v>48963.462419640797</v>
      </c>
      <c r="L111" s="7">
        <v>131783.79455082401</v>
      </c>
      <c r="M111" s="7">
        <v>207216.33526905201</v>
      </c>
      <c r="N111" s="7">
        <v>262818.53782249102</v>
      </c>
      <c r="O111" s="7">
        <v>584974.67625861499</v>
      </c>
      <c r="P111" s="7">
        <v>387294.43706074503</v>
      </c>
      <c r="Q111" s="7">
        <v>73241.897732588201</v>
      </c>
      <c r="R111" s="7">
        <v>292762.70455659699</v>
      </c>
      <c r="S111" s="7">
        <v>0</v>
      </c>
      <c r="T111" s="7">
        <v>0</v>
      </c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</row>
    <row r="112" spans="1:51">
      <c r="A112" s="6"/>
      <c r="B112" s="6" t="s">
        <v>50</v>
      </c>
      <c r="C112" s="7" t="s">
        <v>48</v>
      </c>
      <c r="D112" s="7" t="s">
        <v>49</v>
      </c>
      <c r="E112" s="7">
        <v>444627.43087795499</v>
      </c>
      <c r="F112" s="7">
        <v>355478.89589540398</v>
      </c>
      <c r="G112" s="7">
        <v>622871.90486365894</v>
      </c>
      <c r="H112" s="7">
        <v>220781.40538462301</v>
      </c>
      <c r="I112" s="7">
        <v>1268387.6681584299</v>
      </c>
      <c r="J112" s="7">
        <v>843712.53801169305</v>
      </c>
      <c r="K112" s="7">
        <v>219834.64573582399</v>
      </c>
      <c r="L112" s="7">
        <v>597735.69362388004</v>
      </c>
      <c r="M112" s="7">
        <v>467811.45796652598</v>
      </c>
      <c r="N112" s="7">
        <v>429111.52321599901</v>
      </c>
      <c r="O112" s="7">
        <v>1252432.8668023499</v>
      </c>
      <c r="P112" s="7">
        <v>719387.66065105703</v>
      </c>
      <c r="Q112" s="7">
        <v>112026.950616542</v>
      </c>
      <c r="R112" s="7">
        <v>520528.06605529902</v>
      </c>
      <c r="S112" s="7">
        <v>0</v>
      </c>
      <c r="T112" s="7">
        <v>0</v>
      </c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</row>
    <row r="113" spans="1:51">
      <c r="A113" s="6"/>
      <c r="B113" s="6" t="s">
        <v>51</v>
      </c>
      <c r="C113" s="7" t="s">
        <v>48</v>
      </c>
      <c r="D113" s="7" t="s">
        <v>49</v>
      </c>
      <c r="E113" s="7">
        <v>839028.73294026102</v>
      </c>
      <c r="F113" s="7">
        <v>1090904.5203825601</v>
      </c>
      <c r="G113" s="7">
        <v>537084.92888406897</v>
      </c>
      <c r="H113" s="7">
        <v>78133.675200545404</v>
      </c>
      <c r="I113" s="7">
        <v>1593573.2101485999</v>
      </c>
      <c r="J113" s="7">
        <v>851295.21596999897</v>
      </c>
      <c r="K113" s="7">
        <v>642324.33964578004</v>
      </c>
      <c r="L113" s="7">
        <v>281569.47765562299</v>
      </c>
      <c r="M113" s="7">
        <v>719572.20456513902</v>
      </c>
      <c r="N113" s="7">
        <v>584922.44565162703</v>
      </c>
      <c r="O113" s="7">
        <v>1341030.0586578799</v>
      </c>
      <c r="P113" s="7">
        <v>827031.42423297802</v>
      </c>
      <c r="Q113" s="7">
        <v>507279.83368401899</v>
      </c>
      <c r="R113" s="7">
        <v>514279.07935385598</v>
      </c>
      <c r="S113" s="7">
        <v>0</v>
      </c>
      <c r="T113" s="7">
        <v>0</v>
      </c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</row>
    <row r="114" spans="1:51">
      <c r="A114" s="6"/>
      <c r="B114" s="6" t="s">
        <v>52</v>
      </c>
      <c r="C114" s="7" t="s">
        <v>48</v>
      </c>
      <c r="D114" s="7" t="s">
        <v>49</v>
      </c>
      <c r="E114" s="7">
        <v>124082.00238121201</v>
      </c>
      <c r="F114" s="7">
        <v>224694.08913173</v>
      </c>
      <c r="G114" s="7">
        <v>143676.43486202901</v>
      </c>
      <c r="H114" s="7">
        <v>34149.424844874004</v>
      </c>
      <c r="I114" s="7">
        <v>354383.71327135799</v>
      </c>
      <c r="J114" s="7">
        <v>180346.65400657101</v>
      </c>
      <c r="K114" s="7">
        <v>47849.9883248318</v>
      </c>
      <c r="L114" s="7">
        <v>138812.11707611199</v>
      </c>
      <c r="M114" s="7">
        <v>126702.60485044699</v>
      </c>
      <c r="N114" s="7">
        <v>152313.991941963</v>
      </c>
      <c r="O114" s="7">
        <v>398802.27674732002</v>
      </c>
      <c r="P114" s="7">
        <v>159761.07749805099</v>
      </c>
      <c r="Q114" s="7">
        <v>92035.819807760403</v>
      </c>
      <c r="R114" s="7">
        <v>112736.63359704299</v>
      </c>
      <c r="S114" s="7">
        <v>0</v>
      </c>
      <c r="T114" s="7">
        <v>0</v>
      </c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</row>
    <row r="115" spans="1:51">
      <c r="A115" s="6"/>
      <c r="B115" s="6" t="s">
        <v>53</v>
      </c>
      <c r="C115" s="7" t="s">
        <v>48</v>
      </c>
      <c r="D115" s="7" t="s">
        <v>49</v>
      </c>
      <c r="E115" s="7">
        <v>27904.315889518301</v>
      </c>
      <c r="F115" s="7">
        <v>65362.600589317801</v>
      </c>
      <c r="G115" s="7">
        <v>43008.621998021801</v>
      </c>
      <c r="H115" s="7">
        <v>6295.1770977500901</v>
      </c>
      <c r="I115" s="7">
        <v>121599.577621385</v>
      </c>
      <c r="J115" s="7">
        <v>56026.312825080997</v>
      </c>
      <c r="K115" s="7">
        <v>20488.444931629401</v>
      </c>
      <c r="L115" s="7">
        <v>93502.239406341803</v>
      </c>
      <c r="M115" s="7">
        <v>34659.948063964803</v>
      </c>
      <c r="N115" s="7">
        <v>38897.932012513098</v>
      </c>
      <c r="O115" s="7">
        <v>115684.59449003301</v>
      </c>
      <c r="P115" s="7">
        <v>44353.723817077298</v>
      </c>
      <c r="Q115" s="7">
        <v>20596.661547769902</v>
      </c>
      <c r="R115" s="7">
        <v>53479.507588825603</v>
      </c>
      <c r="S115" s="7">
        <v>0</v>
      </c>
      <c r="T115" s="7">
        <v>0</v>
      </c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</row>
    <row r="116" spans="1:51">
      <c r="A116" s="6"/>
      <c r="B116" s="6" t="s">
        <v>54</v>
      </c>
      <c r="C116" s="7" t="s">
        <v>48</v>
      </c>
      <c r="D116" s="7" t="s">
        <v>49</v>
      </c>
      <c r="E116" s="7">
        <v>178132.44404226</v>
      </c>
      <c r="F116" s="7">
        <v>594779.54704800504</v>
      </c>
      <c r="G116" s="7">
        <v>406993.81910800299</v>
      </c>
      <c r="H116" s="7">
        <v>134816.16746701201</v>
      </c>
      <c r="I116" s="7">
        <v>300542.37374299398</v>
      </c>
      <c r="J116" s="7">
        <v>578557.10127131699</v>
      </c>
      <c r="K116" s="7">
        <v>300397.378004739</v>
      </c>
      <c r="L116" s="7">
        <v>555850.82648059505</v>
      </c>
      <c r="M116" s="7">
        <v>904998.09870096401</v>
      </c>
      <c r="N116" s="7">
        <v>897268.44652286603</v>
      </c>
      <c r="O116" s="7">
        <v>411605.37468229001</v>
      </c>
      <c r="P116" s="7">
        <v>319852.70581240801</v>
      </c>
      <c r="Q116" s="7">
        <v>451504.47232611198</v>
      </c>
      <c r="R116" s="7">
        <v>703408.22411994904</v>
      </c>
      <c r="S116" s="7">
        <v>0</v>
      </c>
      <c r="T116" s="7">
        <v>0</v>
      </c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</row>
    <row r="117" spans="1:51">
      <c r="A117" s="6"/>
      <c r="B117" s="6" t="s">
        <v>55</v>
      </c>
      <c r="C117" s="7" t="s">
        <v>48</v>
      </c>
      <c r="D117" s="7" t="s">
        <v>49</v>
      </c>
      <c r="E117" s="7">
        <v>3191887.1306064101</v>
      </c>
      <c r="F117" s="7">
        <v>10865841.4598531</v>
      </c>
      <c r="G117" s="7">
        <v>15719087.717099</v>
      </c>
      <c r="H117" s="7">
        <v>11224159.948159199</v>
      </c>
      <c r="I117" s="7">
        <v>21355455.584275</v>
      </c>
      <c r="J117" s="7">
        <v>8820316.9805638101</v>
      </c>
      <c r="K117" s="7">
        <v>2161410.5337775298</v>
      </c>
      <c r="L117" s="7">
        <v>33989384.718086399</v>
      </c>
      <c r="M117" s="7">
        <v>17433121.961820401</v>
      </c>
      <c r="N117" s="7">
        <v>36759216.344695903</v>
      </c>
      <c r="O117" s="7">
        <v>20939189.525858998</v>
      </c>
      <c r="P117" s="7">
        <v>10884997.5299532</v>
      </c>
      <c r="Q117" s="7">
        <v>4143482.5112337801</v>
      </c>
      <c r="R117" s="7">
        <v>9419981.7336423993</v>
      </c>
      <c r="S117" s="7">
        <v>0</v>
      </c>
      <c r="T117" s="7">
        <v>0</v>
      </c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</row>
    <row r="118" spans="1:51">
      <c r="A118" s="6"/>
      <c r="B118" s="6" t="s">
        <v>56</v>
      </c>
      <c r="C118" s="7" t="s">
        <v>48</v>
      </c>
      <c r="D118" s="7" t="s">
        <v>49</v>
      </c>
      <c r="E118" s="7">
        <v>176783.74891308299</v>
      </c>
      <c r="F118" s="7">
        <v>295443.58591652202</v>
      </c>
      <c r="G118" s="7">
        <v>260363.43004708699</v>
      </c>
      <c r="H118" s="7">
        <v>100832.51219471</v>
      </c>
      <c r="I118" s="7">
        <v>735142.42868755502</v>
      </c>
      <c r="J118" s="7">
        <v>351466.829102427</v>
      </c>
      <c r="K118" s="7">
        <v>189855.39862138999</v>
      </c>
      <c r="L118" s="7">
        <v>317318.37080021098</v>
      </c>
      <c r="M118" s="7">
        <v>171385.46533187499</v>
      </c>
      <c r="N118" s="7">
        <v>93024.853159676903</v>
      </c>
      <c r="O118" s="7">
        <v>627920.47851327504</v>
      </c>
      <c r="P118" s="7">
        <v>255271.54706686101</v>
      </c>
      <c r="Q118" s="7">
        <v>122092.479984914</v>
      </c>
      <c r="R118" s="7">
        <v>229200.144460048</v>
      </c>
      <c r="S118" s="7">
        <v>0</v>
      </c>
      <c r="T118" s="7">
        <v>0</v>
      </c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</row>
    <row r="119" spans="1:51">
      <c r="A119" s="6"/>
      <c r="B119" s="6" t="s">
        <v>57</v>
      </c>
      <c r="C119" s="7" t="s">
        <v>48</v>
      </c>
      <c r="D119" s="7" t="s">
        <v>49</v>
      </c>
      <c r="E119" s="7">
        <v>296684.50917171797</v>
      </c>
      <c r="F119" s="7">
        <v>425532.19256517699</v>
      </c>
      <c r="G119" s="7">
        <v>311412.12981138303</v>
      </c>
      <c r="H119" s="7">
        <v>126960.715466254</v>
      </c>
      <c r="I119" s="7">
        <v>864935.650502868</v>
      </c>
      <c r="J119" s="7">
        <v>502971.46143163601</v>
      </c>
      <c r="K119" s="7">
        <v>270828.23032485502</v>
      </c>
      <c r="L119" s="7">
        <v>657742.23471370304</v>
      </c>
      <c r="M119" s="7">
        <v>187531.34309785001</v>
      </c>
      <c r="N119" s="7">
        <v>114350.121554414</v>
      </c>
      <c r="O119" s="7">
        <v>722107.55837433506</v>
      </c>
      <c r="P119" s="7">
        <v>392665.85364125599</v>
      </c>
      <c r="Q119" s="7">
        <v>326603.54834210599</v>
      </c>
      <c r="R119" s="7">
        <v>266644.66405182099</v>
      </c>
      <c r="S119" s="7">
        <v>0</v>
      </c>
      <c r="T119" s="7">
        <v>0</v>
      </c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</row>
    <row r="120" spans="1:51">
      <c r="A120" s="6"/>
      <c r="B120" s="6" t="s">
        <v>58</v>
      </c>
      <c r="C120" s="7" t="s">
        <v>48</v>
      </c>
      <c r="D120" s="7" t="s">
        <v>49</v>
      </c>
      <c r="E120" s="7">
        <v>284542.85976281401</v>
      </c>
      <c r="F120" s="7">
        <v>215718.36745258601</v>
      </c>
      <c r="G120" s="7">
        <v>458008.31197989202</v>
      </c>
      <c r="H120" s="7">
        <v>37964.1327314886</v>
      </c>
      <c r="I120" s="7">
        <v>931716.292166995</v>
      </c>
      <c r="J120" s="7">
        <v>560524.268187184</v>
      </c>
      <c r="K120" s="7">
        <v>105072.99262396801</v>
      </c>
      <c r="L120" s="7">
        <v>1040156.2044633999</v>
      </c>
      <c r="M120" s="7">
        <v>172662.00719879501</v>
      </c>
      <c r="N120" s="7">
        <v>370076.57557212602</v>
      </c>
      <c r="O120" s="7">
        <v>695379.40779259498</v>
      </c>
      <c r="P120" s="7">
        <v>341383.90465413098</v>
      </c>
      <c r="Q120" s="7">
        <v>296791.98932412599</v>
      </c>
      <c r="R120" s="7">
        <v>490618.60372683499</v>
      </c>
      <c r="S120" s="7">
        <v>0</v>
      </c>
      <c r="T120" s="7">
        <v>0</v>
      </c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</row>
    <row r="121" spans="1:51">
      <c r="A121" s="6"/>
      <c r="B121" s="6" t="s">
        <v>59</v>
      </c>
      <c r="C121" s="7" t="s">
        <v>48</v>
      </c>
      <c r="D121" s="7" t="s">
        <v>49</v>
      </c>
      <c r="E121" s="7">
        <v>2626380.3446618798</v>
      </c>
      <c r="F121" s="7">
        <v>1427638.3572621299</v>
      </c>
      <c r="G121" s="7">
        <v>4753176.1479478497</v>
      </c>
      <c r="H121" s="7">
        <v>658857.81003622303</v>
      </c>
      <c r="I121" s="7">
        <v>6407016.8198888404</v>
      </c>
      <c r="J121" s="7">
        <v>3946582.0456101801</v>
      </c>
      <c r="K121" s="7">
        <v>1176320.1319850299</v>
      </c>
      <c r="L121" s="7">
        <v>2258268.3134856201</v>
      </c>
      <c r="M121" s="7">
        <v>2049259.5953667699</v>
      </c>
      <c r="N121" s="7">
        <v>2738396.9969889098</v>
      </c>
      <c r="O121" s="7">
        <v>5895772.5544630298</v>
      </c>
      <c r="P121" s="7">
        <v>2331288.4487215499</v>
      </c>
      <c r="Q121" s="7">
        <v>1761167.7473251601</v>
      </c>
      <c r="R121" s="7">
        <v>2640094.1970742</v>
      </c>
      <c r="S121" s="7">
        <v>0</v>
      </c>
      <c r="T121" s="7">
        <v>0</v>
      </c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</row>
    <row r="122" spans="1:51">
      <c r="A122" s="6"/>
      <c r="B122" s="6" t="s">
        <v>60</v>
      </c>
      <c r="C122" s="7" t="s">
        <v>48</v>
      </c>
      <c r="D122" s="7" t="s">
        <v>49</v>
      </c>
      <c r="E122" s="7">
        <v>9877.2640301953306</v>
      </c>
      <c r="F122" s="7">
        <v>3015.3218763724399</v>
      </c>
      <c r="G122" s="7">
        <v>22245.013218238299</v>
      </c>
      <c r="H122" s="7">
        <v>2646.5252058105798</v>
      </c>
      <c r="I122" s="7">
        <v>28313.203828178001</v>
      </c>
      <c r="J122" s="7">
        <v>11838.394840912601</v>
      </c>
      <c r="K122" s="7">
        <v>6570.7773970261796</v>
      </c>
      <c r="L122" s="7">
        <v>3727.6827512294299</v>
      </c>
      <c r="M122" s="7">
        <v>7800.3768172305399</v>
      </c>
      <c r="N122" s="7">
        <v>7085.34891850858</v>
      </c>
      <c r="O122" s="7">
        <v>18979.296877254601</v>
      </c>
      <c r="P122" s="7">
        <v>4594.5090833003096</v>
      </c>
      <c r="Q122" s="7">
        <v>3490.0944583819601</v>
      </c>
      <c r="R122" s="7">
        <v>3884.3246461568701</v>
      </c>
      <c r="S122" s="7">
        <v>0</v>
      </c>
      <c r="T122" s="7">
        <v>0</v>
      </c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</row>
    <row r="123" spans="1:51">
      <c r="A123" s="6"/>
      <c r="B123" s="6" t="s">
        <v>61</v>
      </c>
      <c r="C123" s="7" t="s">
        <v>48</v>
      </c>
      <c r="D123" s="7" t="s">
        <v>49</v>
      </c>
      <c r="E123" s="7">
        <v>181918.10948859499</v>
      </c>
      <c r="F123" s="7">
        <v>697832.35782608797</v>
      </c>
      <c r="G123" s="7">
        <v>709354.10815648898</v>
      </c>
      <c r="H123" s="7">
        <v>930675.73850049404</v>
      </c>
      <c r="I123" s="7">
        <v>839045.097596301</v>
      </c>
      <c r="J123" s="7">
        <v>1078060.07319207</v>
      </c>
      <c r="K123" s="7">
        <v>141179.80382090199</v>
      </c>
      <c r="L123" s="7">
        <v>507815.68987280497</v>
      </c>
      <c r="M123" s="7">
        <v>120636.19814471</v>
      </c>
      <c r="N123" s="7">
        <v>983527.80625634198</v>
      </c>
      <c r="O123" s="7">
        <v>699097.79734358506</v>
      </c>
      <c r="P123" s="7">
        <v>614921.95674768998</v>
      </c>
      <c r="Q123" s="7">
        <v>577187.95332303701</v>
      </c>
      <c r="R123" s="7">
        <v>921555.11014618096</v>
      </c>
      <c r="S123" s="7">
        <v>0</v>
      </c>
      <c r="T123" s="7">
        <v>0</v>
      </c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</row>
    <row r="124" spans="1:51">
      <c r="A124" s="6"/>
      <c r="B124" s="6" t="s">
        <v>62</v>
      </c>
      <c r="C124" s="7" t="s">
        <v>48</v>
      </c>
      <c r="D124" s="7" t="s">
        <v>49</v>
      </c>
      <c r="E124" s="7">
        <v>1558635.04548689</v>
      </c>
      <c r="F124" s="7">
        <v>1684251.3152948299</v>
      </c>
      <c r="G124" s="7">
        <v>3968710.76643347</v>
      </c>
      <c r="H124" s="7">
        <v>1715029.6663407499</v>
      </c>
      <c r="I124" s="7">
        <v>4050291.8844633</v>
      </c>
      <c r="J124" s="7">
        <v>2444738.95141517</v>
      </c>
      <c r="K124" s="7">
        <v>605945.37210148503</v>
      </c>
      <c r="L124" s="7">
        <v>1648066.19203075</v>
      </c>
      <c r="M124" s="7">
        <v>352032.79246225301</v>
      </c>
      <c r="N124" s="7">
        <v>2943021.9502876</v>
      </c>
      <c r="O124" s="7">
        <v>5893444.8148097601</v>
      </c>
      <c r="P124" s="7">
        <v>1813713.86443314</v>
      </c>
      <c r="Q124" s="7">
        <v>1114376.07861677</v>
      </c>
      <c r="R124" s="7">
        <v>2954089.2309507299</v>
      </c>
      <c r="S124" s="7">
        <v>0</v>
      </c>
      <c r="T124" s="7">
        <v>0</v>
      </c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</row>
    <row r="125" spans="1:51">
      <c r="A125" s="6"/>
      <c r="B125" s="6" t="s">
        <v>63</v>
      </c>
      <c r="C125" s="7" t="s">
        <v>48</v>
      </c>
      <c r="D125" s="7" t="s">
        <v>49</v>
      </c>
      <c r="E125" s="7">
        <v>15372.647510286501</v>
      </c>
      <c r="F125" s="7">
        <v>4581.9578390168999</v>
      </c>
      <c r="G125" s="7">
        <v>22301.700449782798</v>
      </c>
      <c r="H125" s="7">
        <v>9911.1682223093394</v>
      </c>
      <c r="I125" s="7">
        <v>43929.175153023003</v>
      </c>
      <c r="J125" s="7">
        <v>11846.8785031895</v>
      </c>
      <c r="K125" s="7">
        <v>12262.274219745401</v>
      </c>
      <c r="L125" s="7">
        <v>11801.523577969199</v>
      </c>
      <c r="M125" s="7">
        <v>6715.8490171550502</v>
      </c>
      <c r="N125" s="7">
        <v>23508.048509852499</v>
      </c>
      <c r="O125" s="7">
        <v>15142.172325556599</v>
      </c>
      <c r="P125" s="7">
        <v>5380.7747577120799</v>
      </c>
      <c r="Q125" s="7">
        <v>11344.4806072594</v>
      </c>
      <c r="R125" s="7">
        <v>5352.8513368923795</v>
      </c>
      <c r="S125" s="7">
        <v>0</v>
      </c>
      <c r="T125" s="7">
        <v>0</v>
      </c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</row>
    <row r="126" spans="1:51">
      <c r="A126" s="6"/>
      <c r="B126" s="6" t="s">
        <v>64</v>
      </c>
      <c r="C126" s="7" t="s">
        <v>48</v>
      </c>
      <c r="D126" s="7" t="s">
        <v>49</v>
      </c>
      <c r="E126" s="7">
        <v>951525.90170025604</v>
      </c>
      <c r="F126" s="7">
        <v>769836.81887689198</v>
      </c>
      <c r="G126" s="7">
        <v>1673143.3116663599</v>
      </c>
      <c r="H126" s="7">
        <v>739934.75927130796</v>
      </c>
      <c r="I126" s="7">
        <v>466092.495215856</v>
      </c>
      <c r="J126" s="7">
        <v>84459.664195699093</v>
      </c>
      <c r="K126" s="7">
        <v>776829.26325905498</v>
      </c>
      <c r="L126" s="7">
        <v>456199.18838606402</v>
      </c>
      <c r="M126" s="7">
        <v>1274881.13852234</v>
      </c>
      <c r="N126" s="7">
        <v>1455234.4574935699</v>
      </c>
      <c r="O126" s="7">
        <v>501992.72270494001</v>
      </c>
      <c r="P126" s="7">
        <v>874224.72476391296</v>
      </c>
      <c r="Q126" s="7">
        <v>581199.66630911105</v>
      </c>
      <c r="R126" s="7">
        <v>476916.46875668498</v>
      </c>
      <c r="S126" s="7">
        <v>0</v>
      </c>
      <c r="T126" s="7">
        <v>0</v>
      </c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</row>
    <row r="127" spans="1:51">
      <c r="A127" s="6"/>
      <c r="B127" s="6" t="s">
        <v>65</v>
      </c>
      <c r="C127" s="7" t="s">
        <v>48</v>
      </c>
      <c r="D127" s="7" t="s">
        <v>49</v>
      </c>
      <c r="E127" s="7">
        <v>332479.61149219901</v>
      </c>
      <c r="F127" s="7">
        <v>167671.91194617999</v>
      </c>
      <c r="G127" s="7">
        <v>418628.22855631798</v>
      </c>
      <c r="H127" s="7">
        <v>159005.32473219599</v>
      </c>
      <c r="I127" s="7">
        <v>593130.01551269495</v>
      </c>
      <c r="J127" s="7">
        <v>262461.36730702099</v>
      </c>
      <c r="K127" s="7">
        <v>90168.7208643146</v>
      </c>
      <c r="L127" s="7">
        <v>346229.35900515597</v>
      </c>
      <c r="M127" s="7">
        <v>103587.886459013</v>
      </c>
      <c r="N127" s="7">
        <v>117856.774346369</v>
      </c>
      <c r="O127" s="7">
        <v>457873.71293242101</v>
      </c>
      <c r="P127" s="7">
        <v>172523.73699980299</v>
      </c>
      <c r="Q127" s="7">
        <v>201767.60336237701</v>
      </c>
      <c r="R127" s="7">
        <v>250339.09793352699</v>
      </c>
      <c r="S127" s="7">
        <v>0</v>
      </c>
      <c r="T127" s="7">
        <v>0</v>
      </c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</row>
    <row r="128" spans="1:51">
      <c r="A128" s="6"/>
      <c r="B128" s="6" t="s">
        <v>66</v>
      </c>
      <c r="C128" s="7" t="s">
        <v>48</v>
      </c>
      <c r="D128" s="7" t="s">
        <v>49</v>
      </c>
      <c r="E128" s="7">
        <v>10486.4730322586</v>
      </c>
      <c r="F128" s="7">
        <v>8935.2184838958801</v>
      </c>
      <c r="G128" s="7">
        <v>9545.84132249715</v>
      </c>
      <c r="H128" s="7">
        <v>6488.5855622169402</v>
      </c>
      <c r="I128" s="7">
        <v>39832.2894391788</v>
      </c>
      <c r="J128" s="7">
        <v>35572.942287100501</v>
      </c>
      <c r="K128" s="7">
        <v>672.95839931943306</v>
      </c>
      <c r="L128" s="7">
        <v>29203.1193379416</v>
      </c>
      <c r="M128" s="7">
        <v>11826.774684989499</v>
      </c>
      <c r="N128" s="7">
        <v>14071.072575406801</v>
      </c>
      <c r="O128" s="7">
        <v>14118.8766741203</v>
      </c>
      <c r="P128" s="7">
        <v>11165.034040979799</v>
      </c>
      <c r="Q128" s="7">
        <v>10604.7927635345</v>
      </c>
      <c r="R128" s="7">
        <v>9843.6455748713997</v>
      </c>
      <c r="S128" s="7">
        <v>0</v>
      </c>
      <c r="T128" s="7">
        <v>0</v>
      </c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</row>
    <row r="129" spans="1:51">
      <c r="A129" s="6"/>
      <c r="B129" s="6" t="s">
        <v>67</v>
      </c>
      <c r="C129" s="7" t="s">
        <v>48</v>
      </c>
      <c r="D129" s="7" t="s">
        <v>49</v>
      </c>
      <c r="E129" s="7">
        <v>96382.054652574006</v>
      </c>
      <c r="F129" s="7">
        <v>87133.676178403199</v>
      </c>
      <c r="G129" s="7">
        <v>17616.661093069899</v>
      </c>
      <c r="H129" s="7">
        <v>40786.354717419599</v>
      </c>
      <c r="I129" s="7">
        <v>90388.773069292394</v>
      </c>
      <c r="J129" s="7">
        <v>35171.742284558699</v>
      </c>
      <c r="K129" s="7">
        <v>54631.0480590312</v>
      </c>
      <c r="L129" s="7">
        <v>23670.385395839101</v>
      </c>
      <c r="M129" s="7">
        <v>87315.346211779004</v>
      </c>
      <c r="N129" s="7">
        <v>23003.664530338101</v>
      </c>
      <c r="O129" s="7">
        <v>152337.67335552099</v>
      </c>
      <c r="P129" s="7">
        <v>55792.268537602897</v>
      </c>
      <c r="Q129" s="7">
        <v>35899.0688852979</v>
      </c>
      <c r="R129" s="7">
        <v>18337.480547807299</v>
      </c>
      <c r="S129" s="7">
        <v>0</v>
      </c>
      <c r="T129" s="7">
        <v>0</v>
      </c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</row>
    <row r="130" spans="1:51">
      <c r="A130" s="6"/>
      <c r="B130" s="6" t="s">
        <v>68</v>
      </c>
      <c r="C130" s="7" t="s">
        <v>48</v>
      </c>
      <c r="D130" s="7" t="s">
        <v>49</v>
      </c>
      <c r="E130" s="7">
        <v>590255.36689964996</v>
      </c>
      <c r="F130" s="7">
        <v>923048.65194121003</v>
      </c>
      <c r="G130" s="7">
        <v>472220.82769010798</v>
      </c>
      <c r="H130" s="7">
        <v>136973.364629936</v>
      </c>
      <c r="I130" s="7">
        <v>1014479.4758510001</v>
      </c>
      <c r="J130" s="7">
        <v>381631.35351714399</v>
      </c>
      <c r="K130" s="7">
        <v>388707.03334640199</v>
      </c>
      <c r="L130" s="7">
        <v>161066.573056355</v>
      </c>
      <c r="M130" s="7">
        <v>921377.35805964796</v>
      </c>
      <c r="N130" s="7">
        <v>374346.88973183098</v>
      </c>
      <c r="O130" s="7">
        <v>1514835.28356623</v>
      </c>
      <c r="P130" s="7">
        <v>756668.88069016999</v>
      </c>
      <c r="Q130" s="7">
        <v>313061.18172354001</v>
      </c>
      <c r="R130" s="7">
        <v>155863.63449168799</v>
      </c>
      <c r="S130" s="7">
        <v>0</v>
      </c>
      <c r="T130" s="7">
        <v>0</v>
      </c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</row>
    <row r="131" spans="1:51">
      <c r="A131" s="6"/>
      <c r="B131" s="6" t="s">
        <v>69</v>
      </c>
      <c r="C131" s="7" t="s">
        <v>70</v>
      </c>
      <c r="D131" s="7" t="s">
        <v>49</v>
      </c>
      <c r="E131" s="7">
        <v>23416.4406676744</v>
      </c>
      <c r="F131" s="7">
        <v>24731.351460227499</v>
      </c>
      <c r="G131" s="7">
        <v>12057.026822439801</v>
      </c>
      <c r="H131" s="7">
        <v>13436.6071197938</v>
      </c>
      <c r="I131" s="7">
        <v>36894.984795801203</v>
      </c>
      <c r="J131" s="7">
        <v>34721.359749595103</v>
      </c>
      <c r="K131" s="7">
        <v>15246.985360377401</v>
      </c>
      <c r="L131" s="7">
        <v>14324.6180396461</v>
      </c>
      <c r="M131" s="7">
        <v>10314.897357350301</v>
      </c>
      <c r="N131" s="7">
        <v>7054.2819112706002</v>
      </c>
      <c r="O131" s="7">
        <v>25200.425694318099</v>
      </c>
      <c r="P131" s="7">
        <v>34551.553522670198</v>
      </c>
      <c r="Q131" s="7">
        <v>17898.7949989064</v>
      </c>
      <c r="R131" s="7">
        <v>38954.694484446503</v>
      </c>
      <c r="S131" s="7">
        <v>0</v>
      </c>
      <c r="T131" s="7">
        <v>0</v>
      </c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</row>
    <row r="132" spans="1:51">
      <c r="A132" s="6"/>
      <c r="B132" s="6" t="s">
        <v>71</v>
      </c>
      <c r="C132" s="7" t="s">
        <v>70</v>
      </c>
      <c r="D132" s="7" t="s">
        <v>49</v>
      </c>
      <c r="E132" s="7">
        <v>409806.877009616</v>
      </c>
      <c r="F132" s="7">
        <v>1016086.39662755</v>
      </c>
      <c r="G132" s="7">
        <v>1110134.60281769</v>
      </c>
      <c r="H132" s="7">
        <v>2272086.8939338801</v>
      </c>
      <c r="I132" s="7">
        <v>3111616.7782379999</v>
      </c>
      <c r="J132" s="7">
        <v>2282144.8453639899</v>
      </c>
      <c r="K132" s="7">
        <v>653012.860869864</v>
      </c>
      <c r="L132" s="7">
        <v>1744845.04106918</v>
      </c>
      <c r="M132" s="7">
        <v>2685393.6003071601</v>
      </c>
      <c r="N132" s="7">
        <v>304438.47316974797</v>
      </c>
      <c r="O132" s="7">
        <v>2462795.6009779898</v>
      </c>
      <c r="P132" s="7">
        <v>1787473.56228623</v>
      </c>
      <c r="Q132" s="7">
        <v>884945.83766808501</v>
      </c>
      <c r="R132" s="7">
        <v>1284133.80646305</v>
      </c>
      <c r="S132" s="7">
        <v>0</v>
      </c>
      <c r="T132" s="7">
        <v>0</v>
      </c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</row>
    <row r="133" spans="1:51">
      <c r="A133" s="6"/>
      <c r="B133" s="6" t="s">
        <v>72</v>
      </c>
      <c r="C133" s="7" t="s">
        <v>70</v>
      </c>
      <c r="D133" s="7" t="s">
        <v>49</v>
      </c>
      <c r="E133" s="7">
        <v>392363.84338003199</v>
      </c>
      <c r="F133" s="7">
        <v>334188.61526109499</v>
      </c>
      <c r="G133" s="7">
        <v>67792.0462225433</v>
      </c>
      <c r="H133" s="7">
        <v>222579.71551176999</v>
      </c>
      <c r="I133" s="7">
        <v>256206.90983953499</v>
      </c>
      <c r="J133" s="7">
        <v>137001.07615923401</v>
      </c>
      <c r="K133" s="7">
        <v>112183.42158552899</v>
      </c>
      <c r="L133" s="7">
        <v>202356.749216453</v>
      </c>
      <c r="M133" s="7">
        <v>283903.15164774301</v>
      </c>
      <c r="N133" s="7">
        <v>166935.34367241</v>
      </c>
      <c r="O133" s="7">
        <v>209496.08093815</v>
      </c>
      <c r="P133" s="7">
        <v>316169.42009426799</v>
      </c>
      <c r="Q133" s="7">
        <v>72864.797439392394</v>
      </c>
      <c r="R133" s="7">
        <v>44600.469481562301</v>
      </c>
      <c r="S133" s="7">
        <v>0</v>
      </c>
      <c r="T133" s="7">
        <v>0</v>
      </c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</row>
    <row r="134" spans="1:51">
      <c r="A134" s="6"/>
      <c r="B134" s="6" t="s">
        <v>73</v>
      </c>
      <c r="C134" s="7" t="s">
        <v>70</v>
      </c>
      <c r="D134" s="7" t="s">
        <v>49</v>
      </c>
      <c r="E134" s="7">
        <v>17394.860137943298</v>
      </c>
      <c r="F134" s="7">
        <v>25302.5521830957</v>
      </c>
      <c r="G134" s="7">
        <v>97788.586806218402</v>
      </c>
      <c r="H134" s="7">
        <v>39355.744107344603</v>
      </c>
      <c r="I134" s="7">
        <v>36484.142779841401</v>
      </c>
      <c r="J134" s="7">
        <v>20078.383992299299</v>
      </c>
      <c r="K134" s="7">
        <v>9859.6068416797407</v>
      </c>
      <c r="L134" s="7">
        <v>59096.998058507503</v>
      </c>
      <c r="M134" s="7">
        <v>38790.397158305699</v>
      </c>
      <c r="N134" s="7">
        <v>22770.820402602199</v>
      </c>
      <c r="O134" s="7">
        <v>28914.209789774501</v>
      </c>
      <c r="P134" s="7">
        <v>14093.9899933739</v>
      </c>
      <c r="Q134" s="7">
        <v>15039.380312040201</v>
      </c>
      <c r="R134" s="7">
        <v>31806.104832703099</v>
      </c>
      <c r="S134" s="7">
        <v>0</v>
      </c>
      <c r="T134" s="7">
        <v>0</v>
      </c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</row>
    <row r="135" spans="1:51">
      <c r="A135" s="6"/>
      <c r="B135" s="6" t="s">
        <v>74</v>
      </c>
      <c r="C135" s="7" t="s">
        <v>70</v>
      </c>
      <c r="D135" s="7" t="s">
        <v>49</v>
      </c>
      <c r="E135" s="7">
        <v>6192.14150190903</v>
      </c>
      <c r="F135" s="7">
        <v>3976.6070034499899</v>
      </c>
      <c r="G135" s="7">
        <v>5638.3420407269105</v>
      </c>
      <c r="H135" s="7">
        <v>3379.4056155447001</v>
      </c>
      <c r="I135" s="7">
        <v>10602.2092445362</v>
      </c>
      <c r="J135" s="7">
        <v>4237.5494772954198</v>
      </c>
      <c r="K135" s="7">
        <v>2440.6593910047</v>
      </c>
      <c r="L135" s="7">
        <v>2914.05088018279</v>
      </c>
      <c r="M135" s="7">
        <v>2316.7608871916</v>
      </c>
      <c r="N135" s="7">
        <v>2854.4772310811099</v>
      </c>
      <c r="O135" s="7">
        <v>9461.9187099424598</v>
      </c>
      <c r="P135" s="7">
        <v>4709.5027041410103</v>
      </c>
      <c r="Q135" s="7">
        <v>2743.7458693155399</v>
      </c>
      <c r="R135" s="7">
        <v>5175.84630130399</v>
      </c>
      <c r="S135" s="7">
        <v>0</v>
      </c>
      <c r="T135" s="7">
        <v>0</v>
      </c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</row>
    <row r="136" spans="1:51">
      <c r="A136" s="6"/>
      <c r="B136" s="6" t="s">
        <v>75</v>
      </c>
      <c r="C136" s="7" t="s">
        <v>70</v>
      </c>
      <c r="D136" s="7" t="s">
        <v>49</v>
      </c>
      <c r="E136" s="7">
        <v>55970.289602054203</v>
      </c>
      <c r="F136" s="7">
        <v>39016.189310847003</v>
      </c>
      <c r="G136" s="7">
        <v>36937.696695806902</v>
      </c>
      <c r="H136" s="7">
        <v>24621.881487172399</v>
      </c>
      <c r="I136" s="7">
        <v>57864.632435536601</v>
      </c>
      <c r="J136" s="7">
        <v>10452.357893468101</v>
      </c>
      <c r="K136" s="7">
        <v>13671.930819745399</v>
      </c>
      <c r="L136" s="7">
        <v>42947.620045033</v>
      </c>
      <c r="M136" s="7">
        <v>4291.9164376247099</v>
      </c>
      <c r="N136" s="7">
        <v>17160.443882991502</v>
      </c>
      <c r="O136" s="7">
        <v>64626.6877864337</v>
      </c>
      <c r="P136" s="7">
        <v>25413.5515325868</v>
      </c>
      <c r="Q136" s="7">
        <v>13906.6990836479</v>
      </c>
      <c r="R136" s="7">
        <v>46813.503942543401</v>
      </c>
      <c r="S136" s="7">
        <v>0</v>
      </c>
      <c r="T136" s="7">
        <v>0</v>
      </c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</row>
    <row r="137" spans="1:51">
      <c r="A137" s="6"/>
      <c r="B137" s="6" t="s">
        <v>76</v>
      </c>
      <c r="C137" s="7" t="s">
        <v>70</v>
      </c>
      <c r="D137" s="7" t="s">
        <v>49</v>
      </c>
      <c r="E137" s="7">
        <v>68346.872324904994</v>
      </c>
      <c r="F137" s="7">
        <v>49451.181948433798</v>
      </c>
      <c r="G137" s="7">
        <v>113302.506553286</v>
      </c>
      <c r="H137" s="7">
        <v>32472.241678424401</v>
      </c>
      <c r="I137" s="7">
        <v>138911.734597523</v>
      </c>
      <c r="J137" s="7">
        <v>132396.587358738</v>
      </c>
      <c r="K137" s="7">
        <v>43938.276839591599</v>
      </c>
      <c r="L137" s="7">
        <v>147622.938633499</v>
      </c>
      <c r="M137" s="7">
        <v>80744.591662812803</v>
      </c>
      <c r="N137" s="7">
        <v>50754.426846231501</v>
      </c>
      <c r="O137" s="7">
        <v>148607.18938765599</v>
      </c>
      <c r="P137" s="7">
        <v>82378.9396806109</v>
      </c>
      <c r="Q137" s="7">
        <v>47965.721200690699</v>
      </c>
      <c r="R137" s="7">
        <v>96740.358405337698</v>
      </c>
      <c r="S137" s="7">
        <v>0</v>
      </c>
      <c r="T137" s="7">
        <v>0</v>
      </c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</row>
    <row r="138" spans="1:51">
      <c r="A138" s="6"/>
      <c r="B138" s="6" t="s">
        <v>77</v>
      </c>
      <c r="C138" s="7" t="s">
        <v>70</v>
      </c>
      <c r="D138" s="7" t="s">
        <v>49</v>
      </c>
      <c r="E138" s="7">
        <v>9529.3263264991492</v>
      </c>
      <c r="F138" s="7">
        <v>9560.4910760384191</v>
      </c>
      <c r="G138" s="7">
        <v>5797.2164849378096</v>
      </c>
      <c r="H138" s="7">
        <v>3340.9957912127502</v>
      </c>
      <c r="I138" s="7">
        <v>10813.9306238837</v>
      </c>
      <c r="J138" s="7">
        <v>4528.5943821409301</v>
      </c>
      <c r="K138" s="7">
        <v>2009.4027577675099</v>
      </c>
      <c r="L138" s="7">
        <v>8118.1359580812796</v>
      </c>
      <c r="M138" s="7">
        <v>2957.78092819109</v>
      </c>
      <c r="N138" s="7">
        <v>5229.6767442217597</v>
      </c>
      <c r="O138" s="7">
        <v>9426.5204523296998</v>
      </c>
      <c r="P138" s="7">
        <v>3860.87477555846</v>
      </c>
      <c r="Q138" s="7">
        <v>3326.19676872014</v>
      </c>
      <c r="R138" s="7">
        <v>7517.3183896855198</v>
      </c>
      <c r="S138" s="7">
        <v>0</v>
      </c>
      <c r="T138" s="7">
        <v>0</v>
      </c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</row>
    <row r="139" spans="1:51">
      <c r="A139" s="6"/>
      <c r="B139" s="6" t="s">
        <v>78</v>
      </c>
      <c r="C139" s="7" t="s">
        <v>70</v>
      </c>
      <c r="D139" s="7" t="s">
        <v>49</v>
      </c>
      <c r="E139" s="7">
        <v>11358.128732818899</v>
      </c>
      <c r="F139" s="7">
        <v>10254.618008233099</v>
      </c>
      <c r="G139" s="7">
        <v>58544.859911784501</v>
      </c>
      <c r="H139" s="7">
        <v>48775.376503927</v>
      </c>
      <c r="I139" s="7">
        <v>16270.2156007376</v>
      </c>
      <c r="J139" s="7">
        <v>52691.480516905896</v>
      </c>
      <c r="K139" s="7">
        <v>9693.3461688543393</v>
      </c>
      <c r="L139" s="7">
        <v>25458.813865908902</v>
      </c>
      <c r="M139" s="7">
        <v>21304.0292143855</v>
      </c>
      <c r="N139" s="7">
        <v>27350.554351741601</v>
      </c>
      <c r="O139" s="7">
        <v>54110.868098142601</v>
      </c>
      <c r="P139" s="7">
        <v>47646.477779158202</v>
      </c>
      <c r="Q139" s="7">
        <v>7531.0433123622197</v>
      </c>
      <c r="R139" s="7">
        <v>32473.201374487799</v>
      </c>
      <c r="S139" s="7">
        <v>0</v>
      </c>
      <c r="T139" s="7">
        <v>0</v>
      </c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</row>
    <row r="140" spans="1:51">
      <c r="A140" s="6"/>
      <c r="B140" s="6" t="s">
        <v>79</v>
      </c>
      <c r="C140" s="7" t="s">
        <v>70</v>
      </c>
      <c r="D140" s="7" t="s">
        <v>49</v>
      </c>
      <c r="E140" s="7">
        <v>22171.482989925</v>
      </c>
      <c r="F140" s="7">
        <v>13655.9383155177</v>
      </c>
      <c r="G140" s="7">
        <v>39310.649235751102</v>
      </c>
      <c r="H140" s="7">
        <v>34607.8871304981</v>
      </c>
      <c r="I140" s="7">
        <v>33522.436498240699</v>
      </c>
      <c r="J140" s="7">
        <v>28206.436798399402</v>
      </c>
      <c r="K140" s="7">
        <v>20958.3991153278</v>
      </c>
      <c r="L140" s="7">
        <v>15240.9977641183</v>
      </c>
      <c r="M140" s="7">
        <v>24780.369997447</v>
      </c>
      <c r="N140" s="7">
        <v>23757.702572550799</v>
      </c>
      <c r="O140" s="7">
        <v>35309.305344923901</v>
      </c>
      <c r="P140" s="7">
        <v>18938.459492078298</v>
      </c>
      <c r="Q140" s="7">
        <v>21242.510512974299</v>
      </c>
      <c r="R140" s="7">
        <v>25014.010752623799</v>
      </c>
      <c r="S140" s="7">
        <v>0</v>
      </c>
      <c r="T140" s="7">
        <v>0</v>
      </c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</row>
    <row r="141" spans="1:51">
      <c r="A141" s="6"/>
      <c r="B141" s="6" t="s">
        <v>80</v>
      </c>
      <c r="C141" s="7" t="s">
        <v>81</v>
      </c>
      <c r="D141" s="7" t="s">
        <v>49</v>
      </c>
      <c r="E141" s="7">
        <v>4899.5860218015196</v>
      </c>
      <c r="F141" s="7">
        <v>9942.7184370886698</v>
      </c>
      <c r="G141" s="7">
        <v>2217.0986739609298</v>
      </c>
      <c r="H141" s="7">
        <v>11522.249298365299</v>
      </c>
      <c r="I141" s="7">
        <v>13578.363613174</v>
      </c>
      <c r="J141" s="7">
        <v>10874.536768403301</v>
      </c>
      <c r="K141" s="7">
        <v>7524.7218194280904</v>
      </c>
      <c r="L141" s="7">
        <v>1727.68716797354</v>
      </c>
      <c r="M141" s="7">
        <v>267.87766353792898</v>
      </c>
      <c r="N141" s="7">
        <v>2035.61700030466</v>
      </c>
      <c r="O141" s="7">
        <v>21478.9389715699</v>
      </c>
      <c r="P141" s="7">
        <v>6408.0505429077602</v>
      </c>
      <c r="Q141" s="7">
        <v>2609.6618019571301</v>
      </c>
      <c r="R141" s="7">
        <v>11372.810344105499</v>
      </c>
      <c r="S141" s="7">
        <v>0</v>
      </c>
      <c r="T141" s="7">
        <v>0</v>
      </c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</row>
    <row r="142" spans="1:51">
      <c r="A142" s="6"/>
      <c r="B142" s="6" t="s">
        <v>82</v>
      </c>
      <c r="C142" s="7" t="s">
        <v>81</v>
      </c>
      <c r="D142" s="7" t="s">
        <v>49</v>
      </c>
      <c r="E142" s="7">
        <v>217186.40383185699</v>
      </c>
      <c r="F142" s="7">
        <v>696481.87206567195</v>
      </c>
      <c r="G142" s="7">
        <v>456478.00290548301</v>
      </c>
      <c r="H142" s="7">
        <v>720366.48687193601</v>
      </c>
      <c r="I142" s="7">
        <v>349999.47972382797</v>
      </c>
      <c r="J142" s="7">
        <v>552601.08606879495</v>
      </c>
      <c r="K142" s="7">
        <v>364653.26249532</v>
      </c>
      <c r="L142" s="7">
        <v>1829988.11548684</v>
      </c>
      <c r="M142" s="7">
        <v>15018.0938191267</v>
      </c>
      <c r="N142" s="7">
        <v>596352.14108681004</v>
      </c>
      <c r="O142" s="7">
        <v>497365.05422679201</v>
      </c>
      <c r="P142" s="7">
        <v>484469.74926827801</v>
      </c>
      <c r="Q142" s="7">
        <v>147337.764073117</v>
      </c>
      <c r="R142" s="7">
        <v>748902.39296560304</v>
      </c>
      <c r="S142" s="7">
        <v>0</v>
      </c>
      <c r="T142" s="7">
        <v>0</v>
      </c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</row>
    <row r="143" spans="1:51">
      <c r="A143" s="6"/>
      <c r="B143" s="6" t="s">
        <v>83</v>
      </c>
      <c r="C143" s="7" t="s">
        <v>81</v>
      </c>
      <c r="D143" s="7" t="s">
        <v>49</v>
      </c>
      <c r="E143" s="7">
        <v>31448.956020596401</v>
      </c>
      <c r="F143" s="7">
        <v>52462.185712138598</v>
      </c>
      <c r="G143" s="7">
        <v>21748.086773801599</v>
      </c>
      <c r="H143" s="7">
        <v>51253.155779599801</v>
      </c>
      <c r="I143" s="7">
        <v>26110.167829795599</v>
      </c>
      <c r="J143" s="7">
        <v>20433.759866546701</v>
      </c>
      <c r="K143" s="7">
        <v>19677.3919522738</v>
      </c>
      <c r="L143" s="7">
        <v>26262.631498954601</v>
      </c>
      <c r="M143" s="7">
        <v>18454.2266198412</v>
      </c>
      <c r="N143" s="7">
        <v>56917.252756310598</v>
      </c>
      <c r="O143" s="7">
        <v>48732.0255278638</v>
      </c>
      <c r="P143" s="7">
        <v>64670.010746059197</v>
      </c>
      <c r="Q143" s="7">
        <v>24048.319173220501</v>
      </c>
      <c r="R143" s="7">
        <v>52928.492698119197</v>
      </c>
      <c r="S143" s="7">
        <v>0</v>
      </c>
      <c r="T143" s="7">
        <v>0</v>
      </c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</row>
    <row r="144" spans="1:51">
      <c r="A144" s="6"/>
      <c r="B144" s="6" t="s">
        <v>84</v>
      </c>
      <c r="C144" s="7" t="s">
        <v>81</v>
      </c>
      <c r="D144" s="7" t="s">
        <v>49</v>
      </c>
      <c r="E144" s="7">
        <v>508920.61635821901</v>
      </c>
      <c r="F144" s="7">
        <v>500916.86442699202</v>
      </c>
      <c r="G144" s="7">
        <v>1726239.8125947199</v>
      </c>
      <c r="H144" s="7">
        <v>1142626.18391726</v>
      </c>
      <c r="I144" s="7">
        <v>800228.17883780703</v>
      </c>
      <c r="J144" s="7">
        <v>425032.15804670099</v>
      </c>
      <c r="K144" s="7">
        <v>102580.174255711</v>
      </c>
      <c r="L144" s="7">
        <v>1627896.97387984</v>
      </c>
      <c r="M144" s="7">
        <v>234053.81985290299</v>
      </c>
      <c r="N144" s="7">
        <v>1365303.9808568701</v>
      </c>
      <c r="O144" s="7">
        <v>1558113.7517573901</v>
      </c>
      <c r="P144" s="7">
        <v>865878.68026966497</v>
      </c>
      <c r="Q144" s="7">
        <v>650379.55105774105</v>
      </c>
      <c r="R144" s="7">
        <v>1245636.46142292</v>
      </c>
      <c r="S144" s="7">
        <v>0</v>
      </c>
      <c r="T144" s="7">
        <v>0</v>
      </c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</row>
    <row r="145" spans="1:51">
      <c r="A145" s="6"/>
      <c r="B145" s="6" t="s">
        <v>85</v>
      </c>
      <c r="C145" s="7" t="s">
        <v>81</v>
      </c>
      <c r="D145" s="7" t="s">
        <v>49</v>
      </c>
      <c r="E145" s="7">
        <v>82897.714737215894</v>
      </c>
      <c r="F145" s="7">
        <v>180404.82777588101</v>
      </c>
      <c r="G145" s="7">
        <v>281675.30962509802</v>
      </c>
      <c r="H145" s="7">
        <v>108166.21178620501</v>
      </c>
      <c r="I145" s="7">
        <v>354694.32086420699</v>
      </c>
      <c r="J145" s="7">
        <v>145866.88322804699</v>
      </c>
      <c r="K145" s="7">
        <v>135211.246110598</v>
      </c>
      <c r="L145" s="7">
        <v>199776.72688127201</v>
      </c>
      <c r="M145" s="7">
        <v>65835.732506253</v>
      </c>
      <c r="N145" s="7">
        <v>94197.562686512305</v>
      </c>
      <c r="O145" s="7">
        <v>199311.66465993901</v>
      </c>
      <c r="P145" s="7">
        <v>54630.858231249098</v>
      </c>
      <c r="Q145" s="7">
        <v>134694.430267827</v>
      </c>
      <c r="R145" s="7">
        <v>128475.039852185</v>
      </c>
      <c r="S145" s="7">
        <v>0</v>
      </c>
      <c r="T145" s="7">
        <v>0</v>
      </c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</row>
    <row r="146" spans="1:51">
      <c r="A146" s="6"/>
      <c r="B146" s="6" t="s">
        <v>86</v>
      </c>
      <c r="C146" s="7" t="s">
        <v>81</v>
      </c>
      <c r="D146" s="7" t="s">
        <v>49</v>
      </c>
      <c r="E146" s="7">
        <v>1856837.86014995</v>
      </c>
      <c r="F146" s="7">
        <v>1370659.8246424899</v>
      </c>
      <c r="G146" s="7">
        <v>3784677.4259438198</v>
      </c>
      <c r="H146" s="7">
        <v>2037423.9772731401</v>
      </c>
      <c r="I146" s="7">
        <v>4069371.5329656401</v>
      </c>
      <c r="J146" s="7">
        <v>2998464.2771849399</v>
      </c>
      <c r="K146" s="7">
        <v>2123384.7993668402</v>
      </c>
      <c r="L146" s="7">
        <v>6753533.0234521898</v>
      </c>
      <c r="M146" s="7">
        <v>1246691.48394061</v>
      </c>
      <c r="N146" s="7">
        <v>1062935.6008836301</v>
      </c>
      <c r="O146" s="7">
        <v>3220831.5281469398</v>
      </c>
      <c r="P146" s="7">
        <v>1964123.0330294201</v>
      </c>
      <c r="Q146" s="7">
        <v>2099122.2827781099</v>
      </c>
      <c r="R146" s="7">
        <v>2578595.6094915699</v>
      </c>
      <c r="S146" s="7">
        <v>0</v>
      </c>
      <c r="T146" s="7">
        <v>0</v>
      </c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</row>
    <row r="147" spans="1:51">
      <c r="A147" s="6"/>
      <c r="B147" s="6" t="s">
        <v>87</v>
      </c>
      <c r="C147" s="7" t="s">
        <v>88</v>
      </c>
      <c r="D147" s="7" t="s">
        <v>49</v>
      </c>
      <c r="E147" s="7">
        <v>10238.517001834</v>
      </c>
      <c r="F147" s="7">
        <v>1453.8143017869199</v>
      </c>
      <c r="G147" s="7">
        <v>1389.59238491463</v>
      </c>
      <c r="H147" s="7">
        <v>3802.7638892926402</v>
      </c>
      <c r="I147" s="7">
        <v>6432.0259783164802</v>
      </c>
      <c r="J147" s="7">
        <v>1300.8608861032601</v>
      </c>
      <c r="K147" s="7">
        <v>2345.5512914770602</v>
      </c>
      <c r="L147" s="7">
        <v>5571.5964151343896</v>
      </c>
      <c r="M147" s="7">
        <v>2212.0598725060299</v>
      </c>
      <c r="N147" s="7">
        <v>5820.0919480390103</v>
      </c>
      <c r="O147" s="7">
        <v>1589.0398057708701</v>
      </c>
      <c r="P147" s="7">
        <v>8101.5993019422904</v>
      </c>
      <c r="Q147" s="7">
        <v>3314.1309253285399</v>
      </c>
      <c r="R147" s="7">
        <v>6936.9488788518001</v>
      </c>
      <c r="S147" s="7">
        <v>0</v>
      </c>
      <c r="T147" s="7">
        <v>0</v>
      </c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</row>
    <row r="148" spans="1:51">
      <c r="A148" s="6"/>
      <c r="B148" s="6" t="s">
        <v>89</v>
      </c>
      <c r="C148" s="7" t="s">
        <v>88</v>
      </c>
      <c r="D148" s="7" t="s">
        <v>49</v>
      </c>
      <c r="E148" s="7">
        <v>2581.40605803669</v>
      </c>
      <c r="F148" s="7">
        <v>4380.1822021323796</v>
      </c>
      <c r="G148" s="7">
        <v>3325.4054339240402</v>
      </c>
      <c r="H148" s="7">
        <v>4419.0658533750202</v>
      </c>
      <c r="I148" s="7">
        <v>3994.6125674013101</v>
      </c>
      <c r="J148" s="7">
        <v>2650.82291986161</v>
      </c>
      <c r="K148" s="7">
        <v>1285.13954584986</v>
      </c>
      <c r="L148" s="7">
        <v>1479.14112454625</v>
      </c>
      <c r="M148" s="7">
        <v>1475.352628162</v>
      </c>
      <c r="N148" s="7">
        <v>1740.7937113186499</v>
      </c>
      <c r="O148" s="7">
        <v>6337.0133926384497</v>
      </c>
      <c r="P148" s="7">
        <v>3668.3907434064499</v>
      </c>
      <c r="Q148" s="7">
        <v>1026.0220589882699</v>
      </c>
      <c r="R148" s="7">
        <v>3838.1583250916701</v>
      </c>
      <c r="S148" s="7">
        <v>0</v>
      </c>
      <c r="T148" s="7">
        <v>0</v>
      </c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</row>
    <row r="149" spans="1:51">
      <c r="A149" s="6"/>
      <c r="B149" s="6" t="s">
        <v>90</v>
      </c>
      <c r="C149" s="7" t="s">
        <v>88</v>
      </c>
      <c r="D149" s="7" t="s">
        <v>49</v>
      </c>
      <c r="E149" s="7">
        <v>1052.5013224787399</v>
      </c>
      <c r="F149" s="7">
        <v>1493.8654267833001</v>
      </c>
      <c r="G149" s="7">
        <v>376.60957907442298</v>
      </c>
      <c r="H149" s="7">
        <v>1003.75981394952</v>
      </c>
      <c r="I149" s="7">
        <v>1517.3559177884199</v>
      </c>
      <c r="J149" s="7">
        <v>696.63716941078405</v>
      </c>
      <c r="K149" s="7">
        <v>901.81651482578002</v>
      </c>
      <c r="L149" s="7">
        <v>2221.14923997294</v>
      </c>
      <c r="M149" s="7">
        <v>709.43103197667494</v>
      </c>
      <c r="N149" s="7">
        <v>2138.3643879791898</v>
      </c>
      <c r="O149" s="7">
        <v>1205.8519146098999</v>
      </c>
      <c r="P149" s="7">
        <v>639.71686722430104</v>
      </c>
      <c r="Q149" s="7">
        <v>113.299805855849</v>
      </c>
      <c r="R149" s="7">
        <v>331.09267528335101</v>
      </c>
      <c r="S149" s="7">
        <v>0</v>
      </c>
      <c r="T149" s="7">
        <v>0</v>
      </c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</row>
    <row r="150" spans="1:51">
      <c r="A150" s="6"/>
      <c r="B150" s="6" t="s">
        <v>91</v>
      </c>
      <c r="C150" s="7" t="s">
        <v>88</v>
      </c>
      <c r="D150" s="7" t="s">
        <v>49</v>
      </c>
      <c r="E150" s="7">
        <v>1185.59505790817</v>
      </c>
      <c r="F150" s="7">
        <v>1439.11067283894</v>
      </c>
      <c r="G150" s="7">
        <v>1393.6527576860699</v>
      </c>
      <c r="H150" s="7">
        <v>2778.3007878192302</v>
      </c>
      <c r="I150" s="7">
        <v>600.24073589311001</v>
      </c>
      <c r="J150" s="7">
        <v>3099.8700978177399</v>
      </c>
      <c r="K150" s="7">
        <v>2181.6004071638199</v>
      </c>
      <c r="L150" s="7">
        <v>7744.4243128459702</v>
      </c>
      <c r="M150" s="7">
        <v>1457.6951835853399</v>
      </c>
      <c r="N150" s="7">
        <v>1330.13494468931</v>
      </c>
      <c r="O150" s="7">
        <v>398.89810388798901</v>
      </c>
      <c r="P150" s="7">
        <v>2496.51913651328</v>
      </c>
      <c r="Q150" s="7">
        <v>385.54727270811401</v>
      </c>
      <c r="R150" s="7">
        <v>784.494813089378</v>
      </c>
      <c r="S150" s="7">
        <v>0</v>
      </c>
      <c r="T150" s="7">
        <v>0</v>
      </c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</row>
    <row r="151" spans="1:51">
      <c r="A151" s="6"/>
      <c r="B151" s="6" t="s">
        <v>92</v>
      </c>
      <c r="C151" s="7" t="s">
        <v>93</v>
      </c>
      <c r="D151" s="7" t="s">
        <v>49</v>
      </c>
      <c r="E151" s="7">
        <v>1643.79851568094</v>
      </c>
      <c r="F151" s="7">
        <v>5458.4074254134302</v>
      </c>
      <c r="G151" s="7">
        <v>1191.96171303088</v>
      </c>
      <c r="H151" s="7">
        <v>676.78627566099999</v>
      </c>
      <c r="I151" s="7">
        <v>4234.7688693202199</v>
      </c>
      <c r="J151" s="7">
        <v>6479.4768407044703</v>
      </c>
      <c r="K151" s="7">
        <v>654.27312781657702</v>
      </c>
      <c r="L151" s="7">
        <v>7396.0541197085504</v>
      </c>
      <c r="M151" s="7">
        <v>1763.38692779915</v>
      </c>
      <c r="N151" s="7">
        <v>6144.0209273158798</v>
      </c>
      <c r="O151" s="7">
        <v>3698.2572939650199</v>
      </c>
      <c r="P151" s="7">
        <v>7323.8811404974103</v>
      </c>
      <c r="Q151" s="7">
        <v>3281.8155200924298</v>
      </c>
      <c r="R151" s="7">
        <v>6189.0862489724404</v>
      </c>
      <c r="S151" s="7">
        <v>0</v>
      </c>
      <c r="T151" s="7">
        <v>0</v>
      </c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</row>
    <row r="152" spans="1:51">
      <c r="A152" s="6"/>
      <c r="B152" s="6" t="s">
        <v>94</v>
      </c>
      <c r="C152" s="7" t="s">
        <v>93</v>
      </c>
      <c r="D152" s="7" t="s">
        <v>49</v>
      </c>
      <c r="E152" s="7">
        <v>14593.3912370873</v>
      </c>
      <c r="F152" s="7">
        <v>4583.5748091837704</v>
      </c>
      <c r="G152" s="7">
        <v>624.23554114760304</v>
      </c>
      <c r="H152" s="7">
        <v>2437.7693755072</v>
      </c>
      <c r="I152" s="7">
        <v>2794.27703557221</v>
      </c>
      <c r="J152" s="7">
        <v>10421.4294899863</v>
      </c>
      <c r="K152" s="7">
        <v>9681.1818136526599</v>
      </c>
      <c r="L152" s="7">
        <v>28521.197931635699</v>
      </c>
      <c r="M152" s="7">
        <v>8088.7038190368203</v>
      </c>
      <c r="N152" s="7">
        <v>6822.4596102864998</v>
      </c>
      <c r="O152" s="7">
        <v>154.15367325736599</v>
      </c>
      <c r="P152" s="7">
        <v>626.64439419109897</v>
      </c>
      <c r="Q152" s="7">
        <v>846.33716607112399</v>
      </c>
      <c r="R152" s="7">
        <v>505.00248291294503</v>
      </c>
      <c r="S152" s="7">
        <v>0</v>
      </c>
      <c r="T152" s="7">
        <v>0</v>
      </c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</row>
    <row r="153" spans="1:51">
      <c r="A153" s="6"/>
      <c r="B153" s="6" t="s">
        <v>95</v>
      </c>
      <c r="C153" s="7" t="s">
        <v>93</v>
      </c>
      <c r="D153" s="7" t="s">
        <v>49</v>
      </c>
      <c r="E153" s="7">
        <v>719947.84046272805</v>
      </c>
      <c r="F153" s="7">
        <v>145938.442763525</v>
      </c>
      <c r="G153" s="7">
        <v>1581862.64069633</v>
      </c>
      <c r="H153" s="7">
        <v>365094.51888291299</v>
      </c>
      <c r="I153" s="7">
        <v>1333310.77438135</v>
      </c>
      <c r="J153" s="7">
        <v>392661.78337538103</v>
      </c>
      <c r="K153" s="7">
        <v>543889.18522190896</v>
      </c>
      <c r="L153" s="7">
        <v>262978.86950875499</v>
      </c>
      <c r="M153" s="7">
        <v>16855.3542248663</v>
      </c>
      <c r="N153" s="7">
        <v>169390.89242276899</v>
      </c>
      <c r="O153" s="7">
        <v>1684648.13863484</v>
      </c>
      <c r="P153" s="7">
        <v>427632.75666491903</v>
      </c>
      <c r="Q153" s="7">
        <v>409419.47142104298</v>
      </c>
      <c r="R153" s="7">
        <v>888993.32875673298</v>
      </c>
      <c r="S153" s="7">
        <v>0</v>
      </c>
      <c r="T153" s="7">
        <v>0</v>
      </c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</row>
    <row r="154" spans="1:51">
      <c r="A154" s="6"/>
      <c r="B154" s="6" t="s">
        <v>96</v>
      </c>
      <c r="C154" s="7" t="s">
        <v>93</v>
      </c>
      <c r="D154" s="7" t="s">
        <v>49</v>
      </c>
      <c r="E154" s="7">
        <v>96828.055528987607</v>
      </c>
      <c r="F154" s="7">
        <v>72364.307554043495</v>
      </c>
      <c r="G154" s="7">
        <v>72433.124496493605</v>
      </c>
      <c r="H154" s="7">
        <v>27754.214251367801</v>
      </c>
      <c r="I154" s="7">
        <v>127039.38266265699</v>
      </c>
      <c r="J154" s="7">
        <v>80487.503613052293</v>
      </c>
      <c r="K154" s="7">
        <v>5518.16565926974</v>
      </c>
      <c r="L154" s="7">
        <v>85672.697722570796</v>
      </c>
      <c r="M154" s="7">
        <v>34478.449526234297</v>
      </c>
      <c r="N154" s="7">
        <v>108142.308871756</v>
      </c>
      <c r="O154" s="7">
        <v>169785.29100438399</v>
      </c>
      <c r="P154" s="7">
        <v>76816.609250397494</v>
      </c>
      <c r="Q154" s="7">
        <v>53236.515870040203</v>
      </c>
      <c r="R154" s="7">
        <v>81008.392789182297</v>
      </c>
      <c r="S154" s="7">
        <v>0</v>
      </c>
      <c r="T154" s="7">
        <v>0</v>
      </c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</row>
    <row r="155" spans="1:51">
      <c r="A155" s="6"/>
      <c r="B155" s="6" t="s">
        <v>97</v>
      </c>
      <c r="C155" s="7" t="s">
        <v>93</v>
      </c>
      <c r="D155" s="7" t="s">
        <v>49</v>
      </c>
      <c r="E155" s="7">
        <v>95486.202898288</v>
      </c>
      <c r="F155" s="7">
        <v>72673.374023895201</v>
      </c>
      <c r="G155" s="7">
        <v>72706.267167971397</v>
      </c>
      <c r="H155" s="7">
        <v>27575.8040557194</v>
      </c>
      <c r="I155" s="7">
        <v>126625.62934677</v>
      </c>
      <c r="J155" s="7">
        <v>80619.018414183607</v>
      </c>
      <c r="K155" s="7">
        <v>5347.4979758538302</v>
      </c>
      <c r="L155" s="7">
        <v>85817.146866804804</v>
      </c>
      <c r="M155" s="7">
        <v>34478.449526234297</v>
      </c>
      <c r="N155" s="7">
        <v>108201.48775081499</v>
      </c>
      <c r="O155" s="7">
        <v>169408.252943656</v>
      </c>
      <c r="P155" s="7">
        <v>77085.952324196798</v>
      </c>
      <c r="Q155" s="7">
        <v>53157.533425728303</v>
      </c>
      <c r="R155" s="7">
        <v>80882.299040765094</v>
      </c>
      <c r="S155" s="7">
        <v>0</v>
      </c>
      <c r="T155" s="7">
        <v>0</v>
      </c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</row>
    <row r="156" spans="1:51">
      <c r="A156" s="6"/>
      <c r="B156" s="6" t="s">
        <v>98</v>
      </c>
      <c r="C156" s="7" t="s">
        <v>93</v>
      </c>
      <c r="D156" s="7" t="s">
        <v>49</v>
      </c>
      <c r="E156" s="7">
        <v>1011.41323989402</v>
      </c>
      <c r="F156" s="7">
        <v>840.35045370755597</v>
      </c>
      <c r="G156" s="7">
        <v>2106.5704803203498</v>
      </c>
      <c r="H156" s="7">
        <v>1126.81088759965</v>
      </c>
      <c r="I156" s="7">
        <v>3476.04696383597</v>
      </c>
      <c r="J156" s="7">
        <v>3102.2700501047002</v>
      </c>
      <c r="K156" s="7">
        <v>1458.3281775801599</v>
      </c>
      <c r="L156" s="7">
        <v>1812.4305627997801</v>
      </c>
      <c r="M156" s="7">
        <v>2835.8147246191802</v>
      </c>
      <c r="N156" s="7">
        <v>1158.35683492868</v>
      </c>
      <c r="O156" s="7">
        <v>5160.9286815996402</v>
      </c>
      <c r="P156" s="7">
        <v>1401.86150651092</v>
      </c>
      <c r="Q156" s="7">
        <v>2860.2401932094399</v>
      </c>
      <c r="R156" s="7">
        <v>4853.12951580547</v>
      </c>
      <c r="S156" s="7">
        <v>0</v>
      </c>
      <c r="T156" s="7">
        <v>0</v>
      </c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</row>
    <row r="157" spans="1:51">
      <c r="A157" s="6"/>
      <c r="B157" s="6" t="s">
        <v>99</v>
      </c>
      <c r="C157" s="7" t="s">
        <v>93</v>
      </c>
      <c r="D157" s="7" t="s">
        <v>49</v>
      </c>
      <c r="E157" s="7">
        <v>5394.6671109032604</v>
      </c>
      <c r="F157" s="7">
        <v>12798.872601385299</v>
      </c>
      <c r="G157" s="7">
        <v>4222.9074068480604</v>
      </c>
      <c r="H157" s="7">
        <v>2387.8356818664702</v>
      </c>
      <c r="I157" s="7">
        <v>10598.2401032259</v>
      </c>
      <c r="J157" s="7">
        <v>10356.7204254443</v>
      </c>
      <c r="K157" s="7">
        <v>1731.57212082857</v>
      </c>
      <c r="L157" s="7">
        <v>6030.0259086824699</v>
      </c>
      <c r="M157" s="7">
        <v>1014.5205698339799</v>
      </c>
      <c r="N157" s="7">
        <v>4575.4563079732598</v>
      </c>
      <c r="O157" s="7">
        <v>18905.918942378001</v>
      </c>
      <c r="P157" s="7">
        <v>1805.5995426024299</v>
      </c>
      <c r="Q157" s="7">
        <v>7241.0828298454899</v>
      </c>
      <c r="R157" s="7">
        <v>3025.6642834670401</v>
      </c>
      <c r="S157" s="7">
        <v>0</v>
      </c>
      <c r="T157" s="7">
        <v>0</v>
      </c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</row>
    <row r="158" spans="1:51">
      <c r="A158" s="6"/>
      <c r="B158" s="6" t="s">
        <v>100</v>
      </c>
      <c r="C158" s="7" t="s">
        <v>93</v>
      </c>
      <c r="D158" s="7" t="s">
        <v>49</v>
      </c>
      <c r="E158" s="7">
        <v>50762.656394084697</v>
      </c>
      <c r="F158" s="7">
        <v>1064.56493304586</v>
      </c>
      <c r="G158" s="7">
        <v>107205.15223369699</v>
      </c>
      <c r="H158" s="7">
        <v>821.45317171447402</v>
      </c>
      <c r="I158" s="7">
        <v>24209.8990826808</v>
      </c>
      <c r="J158" s="7">
        <v>43144.020811414302</v>
      </c>
      <c r="K158" s="7">
        <v>38602.052075638698</v>
      </c>
      <c r="L158" s="7">
        <v>987.80438295506303</v>
      </c>
      <c r="M158" s="7">
        <v>12789.8412639298</v>
      </c>
      <c r="N158" s="7">
        <v>6538.6139132676099</v>
      </c>
      <c r="O158" s="7">
        <v>10537.002986702701</v>
      </c>
      <c r="P158" s="7">
        <v>23953.848508620998</v>
      </c>
      <c r="Q158" s="7">
        <v>27646.495274680499</v>
      </c>
      <c r="R158" s="7">
        <v>7821.4899049450196</v>
      </c>
      <c r="S158" s="7">
        <v>0</v>
      </c>
      <c r="T158" s="7">
        <v>0</v>
      </c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</row>
    <row r="159" spans="1:51">
      <c r="A159" s="6"/>
      <c r="B159" s="6" t="s">
        <v>101</v>
      </c>
      <c r="C159" s="7" t="s">
        <v>102</v>
      </c>
      <c r="D159" s="7" t="s">
        <v>49</v>
      </c>
      <c r="E159" s="7">
        <v>43945.950779923398</v>
      </c>
      <c r="F159" s="7">
        <v>48481.458783566901</v>
      </c>
      <c r="G159" s="7">
        <v>35178.120627709701</v>
      </c>
      <c r="H159" s="7">
        <v>21839.8449124092</v>
      </c>
      <c r="I159" s="7">
        <v>32202.792814202301</v>
      </c>
      <c r="J159" s="7">
        <v>67023.720686119297</v>
      </c>
      <c r="K159" s="7">
        <v>27663.455119962498</v>
      </c>
      <c r="L159" s="7">
        <v>3034.5545668453901</v>
      </c>
      <c r="M159" s="7">
        <v>59054.288287193602</v>
      </c>
      <c r="N159" s="7">
        <v>17530.872422854402</v>
      </c>
      <c r="O159" s="7">
        <v>70596.379621040804</v>
      </c>
      <c r="P159" s="7">
        <v>38386.755710049998</v>
      </c>
      <c r="Q159" s="7">
        <v>34118.071303634802</v>
      </c>
      <c r="R159" s="7">
        <v>20042.472487696599</v>
      </c>
      <c r="S159" s="7">
        <v>0</v>
      </c>
      <c r="T159" s="7">
        <v>0</v>
      </c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</row>
    <row r="160" spans="1:51">
      <c r="A160" s="6"/>
      <c r="B160" s="6" t="s">
        <v>103</v>
      </c>
      <c r="C160" s="7" t="s">
        <v>102</v>
      </c>
      <c r="D160" s="7" t="s">
        <v>49</v>
      </c>
      <c r="E160" s="7">
        <v>2076142.5775667999</v>
      </c>
      <c r="F160" s="7">
        <v>231874.35880071099</v>
      </c>
      <c r="G160" s="7">
        <v>3228010.3031229698</v>
      </c>
      <c r="H160" s="7">
        <v>333241.13571320602</v>
      </c>
      <c r="I160" s="7">
        <v>10630225.4872752</v>
      </c>
      <c r="J160" s="7">
        <v>278965.33455274702</v>
      </c>
      <c r="K160" s="7">
        <v>2417915.8529300001</v>
      </c>
      <c r="L160" s="7">
        <v>470212.72430712503</v>
      </c>
      <c r="M160" s="7">
        <v>3914825.8031856399</v>
      </c>
      <c r="N160" s="7">
        <v>369041.53284666198</v>
      </c>
      <c r="O160" s="7">
        <v>4290614.4096989799</v>
      </c>
      <c r="P160" s="7">
        <v>434884.06385475898</v>
      </c>
      <c r="Q160" s="7">
        <v>2246372.5143244001</v>
      </c>
      <c r="R160" s="7">
        <v>141814.57161369399</v>
      </c>
      <c r="S160" s="7">
        <v>0</v>
      </c>
      <c r="T160" s="7">
        <v>0</v>
      </c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</row>
    <row r="161" spans="1:51">
      <c r="A161" s="6"/>
      <c r="B161" s="6" t="s">
        <v>104</v>
      </c>
      <c r="C161" s="7" t="s">
        <v>102</v>
      </c>
      <c r="D161" s="7" t="s">
        <v>49</v>
      </c>
      <c r="E161" s="7">
        <v>17444.574501075898</v>
      </c>
      <c r="F161" s="7">
        <v>7841.0039533998097</v>
      </c>
      <c r="G161" s="7">
        <v>12304.2966679289</v>
      </c>
      <c r="H161" s="7">
        <v>16007.189355873499</v>
      </c>
      <c r="I161" s="7">
        <v>20475.851510533001</v>
      </c>
      <c r="J161" s="7">
        <v>12759.569938071099</v>
      </c>
      <c r="K161" s="7">
        <v>14522.428329632001</v>
      </c>
      <c r="L161" s="7">
        <v>64290.883400906299</v>
      </c>
      <c r="M161" s="7">
        <v>4624.4918857948896</v>
      </c>
      <c r="N161" s="7">
        <v>8820.5614179106396</v>
      </c>
      <c r="O161" s="7">
        <v>25880.891744476801</v>
      </c>
      <c r="P161" s="7">
        <v>11252.355030560901</v>
      </c>
      <c r="Q161" s="7">
        <v>6175.6040730424202</v>
      </c>
      <c r="R161" s="7">
        <v>24701.2983121824</v>
      </c>
      <c r="S161" s="7">
        <v>0</v>
      </c>
      <c r="T161" s="7">
        <v>0</v>
      </c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</row>
    <row r="162" spans="1:51">
      <c r="A162" s="6"/>
      <c r="B162" s="6" t="s">
        <v>105</v>
      </c>
      <c r="C162" s="7" t="s">
        <v>102</v>
      </c>
      <c r="D162" s="7" t="s">
        <v>49</v>
      </c>
      <c r="E162" s="7">
        <v>4801.4425251413904</v>
      </c>
      <c r="F162" s="7">
        <v>17761.352927617299</v>
      </c>
      <c r="G162" s="7">
        <v>15139.324081605901</v>
      </c>
      <c r="H162" s="7">
        <v>11924.4039889304</v>
      </c>
      <c r="I162" s="7">
        <v>13209.199296786201</v>
      </c>
      <c r="J162" s="7">
        <v>16817.534749230701</v>
      </c>
      <c r="K162" s="7">
        <v>1686.0565218757699</v>
      </c>
      <c r="L162" s="7">
        <v>44758.955313640203</v>
      </c>
      <c r="M162" s="7">
        <v>6684.2331231365897</v>
      </c>
      <c r="N162" s="7">
        <v>55773.803837400301</v>
      </c>
      <c r="O162" s="7">
        <v>9412.3593961359093</v>
      </c>
      <c r="P162" s="7">
        <v>34076.545618303098</v>
      </c>
      <c r="Q162" s="7">
        <v>14930.2247666004</v>
      </c>
      <c r="R162" s="7">
        <v>27649.4450016439</v>
      </c>
      <c r="S162" s="7">
        <v>0</v>
      </c>
      <c r="T162" s="7">
        <v>0</v>
      </c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</row>
    <row r="163" spans="1:51">
      <c r="A163" s="6"/>
      <c r="B163" s="6" t="s">
        <v>106</v>
      </c>
      <c r="C163" s="7" t="s">
        <v>102</v>
      </c>
      <c r="D163" s="7" t="s">
        <v>49</v>
      </c>
      <c r="E163" s="7">
        <v>245.29750164300199</v>
      </c>
      <c r="F163" s="7">
        <v>485.02216014167601</v>
      </c>
      <c r="G163" s="7">
        <v>481.43227553733402</v>
      </c>
      <c r="H163" s="7">
        <v>387.63683085777001</v>
      </c>
      <c r="I163" s="7">
        <v>165.30497242484699</v>
      </c>
      <c r="J163" s="7">
        <v>1395.14828626292</v>
      </c>
      <c r="K163" s="7">
        <v>0</v>
      </c>
      <c r="L163" s="7">
        <v>604.66116037428196</v>
      </c>
      <c r="M163" s="7">
        <v>0</v>
      </c>
      <c r="N163" s="7">
        <v>174.395773586247</v>
      </c>
      <c r="O163" s="7">
        <v>371.05941969084603</v>
      </c>
      <c r="P163" s="7">
        <v>986.39482054924702</v>
      </c>
      <c r="Q163" s="7">
        <v>754.34817589276804</v>
      </c>
      <c r="R163" s="7">
        <v>494.84347955031097</v>
      </c>
      <c r="S163" s="7">
        <v>0</v>
      </c>
      <c r="T163" s="7">
        <v>0</v>
      </c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</row>
    <row r="164" spans="1:51">
      <c r="A164" s="6"/>
      <c r="B164" s="6" t="s">
        <v>107</v>
      </c>
      <c r="C164" s="7" t="s">
        <v>102</v>
      </c>
      <c r="D164" s="7" t="s">
        <v>49</v>
      </c>
      <c r="E164" s="7">
        <v>2273.6493076899001</v>
      </c>
      <c r="F164" s="7">
        <v>1438.63656877108</v>
      </c>
      <c r="G164" s="7">
        <v>4915.5545136365099</v>
      </c>
      <c r="H164" s="7">
        <v>2882.59175019447</v>
      </c>
      <c r="I164" s="7">
        <v>803.84201670532798</v>
      </c>
      <c r="J164" s="7">
        <v>4592.0595552919003</v>
      </c>
      <c r="K164" s="7">
        <v>1566.17807687505</v>
      </c>
      <c r="L164" s="7">
        <v>556.71455488166703</v>
      </c>
      <c r="M164" s="7">
        <v>2141.3959386007</v>
      </c>
      <c r="N164" s="7">
        <v>3326.3658542574599</v>
      </c>
      <c r="O164" s="7">
        <v>1235.03370017818</v>
      </c>
      <c r="P164" s="7">
        <v>1927.49532327938</v>
      </c>
      <c r="Q164" s="7">
        <v>1659.6702338615601</v>
      </c>
      <c r="R164" s="7">
        <v>3497.0388589546901</v>
      </c>
      <c r="S164" s="7">
        <v>0</v>
      </c>
      <c r="T164" s="7">
        <v>0</v>
      </c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</row>
    <row r="165" spans="1:51">
      <c r="A165" s="6"/>
      <c r="B165" s="6" t="s">
        <v>108</v>
      </c>
      <c r="C165" s="7" t="s">
        <v>102</v>
      </c>
      <c r="D165" s="7" t="s">
        <v>49</v>
      </c>
      <c r="E165" s="7">
        <v>4727225.0317561002</v>
      </c>
      <c r="F165" s="7">
        <v>2629376.4614250399</v>
      </c>
      <c r="G165" s="7">
        <v>4145976.4542678799</v>
      </c>
      <c r="H165" s="7">
        <v>5385204.2914817901</v>
      </c>
      <c r="I165" s="7">
        <v>6800791.4579542903</v>
      </c>
      <c r="J165" s="7">
        <v>13537271.454245299</v>
      </c>
      <c r="K165" s="7">
        <v>643792.96892197896</v>
      </c>
      <c r="L165" s="7">
        <v>27996974.720934901</v>
      </c>
      <c r="M165" s="7">
        <v>774136.02827455197</v>
      </c>
      <c r="N165" s="7">
        <v>6188038.1521121301</v>
      </c>
      <c r="O165" s="7">
        <v>5035428.6700513903</v>
      </c>
      <c r="P165" s="7">
        <v>4954986.0612377804</v>
      </c>
      <c r="Q165" s="7">
        <v>1547436.2647175</v>
      </c>
      <c r="R165" s="7">
        <v>11206669.467372701</v>
      </c>
      <c r="S165" s="7">
        <v>0</v>
      </c>
      <c r="T165" s="7">
        <v>0</v>
      </c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</row>
    <row r="166" spans="1:51">
      <c r="A166" s="6"/>
      <c r="B166" s="6" t="s">
        <v>109</v>
      </c>
      <c r="C166" s="7" t="s">
        <v>102</v>
      </c>
      <c r="D166" s="7" t="s">
        <v>49</v>
      </c>
      <c r="E166" s="7">
        <v>1220.5550784183499</v>
      </c>
      <c r="F166" s="7">
        <v>382.04720037945799</v>
      </c>
      <c r="G166" s="7">
        <v>388.11473538039201</v>
      </c>
      <c r="H166" s="7">
        <v>466.42594455898501</v>
      </c>
      <c r="I166" s="7">
        <v>938.073589636566</v>
      </c>
      <c r="J166" s="7">
        <v>1343.34822435091</v>
      </c>
      <c r="K166" s="7">
        <v>625.105510822675</v>
      </c>
      <c r="L166" s="7">
        <v>224.47296386602099</v>
      </c>
      <c r="M166" s="7">
        <v>178.875001194813</v>
      </c>
      <c r="N166" s="7">
        <v>466.09930873063797</v>
      </c>
      <c r="O166" s="7">
        <v>1595.05106019086</v>
      </c>
      <c r="P166" s="7">
        <v>303.48471284147502</v>
      </c>
      <c r="Q166" s="7">
        <v>452.65337983049398</v>
      </c>
      <c r="R166" s="7">
        <v>2029.76383769068</v>
      </c>
      <c r="S166" s="7">
        <v>0</v>
      </c>
      <c r="T166" s="7">
        <v>0</v>
      </c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</row>
    <row r="167" spans="1:51">
      <c r="A167" s="6"/>
      <c r="B167" s="6" t="s">
        <v>110</v>
      </c>
      <c r="C167" s="7" t="s">
        <v>102</v>
      </c>
      <c r="D167" s="7" t="s">
        <v>49</v>
      </c>
      <c r="E167" s="7">
        <v>1930.79714455928</v>
      </c>
      <c r="F167" s="7">
        <v>2302.59339960849</v>
      </c>
      <c r="G167" s="7">
        <v>945.97876220441799</v>
      </c>
      <c r="H167" s="7">
        <v>1705.8743507843801</v>
      </c>
      <c r="I167" s="7">
        <v>874.00765459574995</v>
      </c>
      <c r="J167" s="7">
        <v>1306.32317821162</v>
      </c>
      <c r="K167" s="7">
        <v>1529.94215896677</v>
      </c>
      <c r="L167" s="7">
        <v>3223.9796668516601</v>
      </c>
      <c r="M167" s="7">
        <v>2184.9980104732999</v>
      </c>
      <c r="N167" s="7">
        <v>709.90738120905701</v>
      </c>
      <c r="O167" s="7">
        <v>626.17396313483596</v>
      </c>
      <c r="P167" s="7">
        <v>1477.1098956266401</v>
      </c>
      <c r="Q167" s="7">
        <v>1566.0401458280301</v>
      </c>
      <c r="R167" s="7">
        <v>1959.8934677739801</v>
      </c>
      <c r="S167" s="7">
        <v>0</v>
      </c>
      <c r="T167" s="7">
        <v>0</v>
      </c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</row>
    <row r="168" spans="1:51">
      <c r="A168" s="6"/>
      <c r="B168" s="6" t="s">
        <v>111</v>
      </c>
      <c r="C168" s="7" t="s">
        <v>102</v>
      </c>
      <c r="D168" s="7" t="s">
        <v>49</v>
      </c>
      <c r="E168" s="7">
        <v>8370011.6421902496</v>
      </c>
      <c r="F168" s="7">
        <v>10933029.2925344</v>
      </c>
      <c r="G168" s="7">
        <v>36251632.800834097</v>
      </c>
      <c r="H168" s="7">
        <v>35529171.227403499</v>
      </c>
      <c r="I168" s="7">
        <v>51756768.247029603</v>
      </c>
      <c r="J168" s="7">
        <v>25187341.711906798</v>
      </c>
      <c r="K168" s="7">
        <v>7622088.5059525399</v>
      </c>
      <c r="L168" s="7">
        <v>26002867.624142502</v>
      </c>
      <c r="M168" s="7">
        <v>11541998.958531501</v>
      </c>
      <c r="N168" s="7">
        <v>45009420.880378298</v>
      </c>
      <c r="O168" s="7">
        <v>45507264.774778299</v>
      </c>
      <c r="P168" s="7">
        <v>15621098.9391478</v>
      </c>
      <c r="Q168" s="7">
        <v>13379657.3948435</v>
      </c>
      <c r="R168" s="7">
        <v>38876622.6001077</v>
      </c>
      <c r="S168" s="7">
        <v>0</v>
      </c>
      <c r="T168" s="7">
        <v>0</v>
      </c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</row>
    <row r="169" spans="1:51">
      <c r="A169" s="6"/>
      <c r="B169" s="6" t="s">
        <v>112</v>
      </c>
      <c r="C169" s="7" t="s">
        <v>113</v>
      </c>
      <c r="D169" s="7" t="s">
        <v>49</v>
      </c>
      <c r="E169" s="7">
        <v>263765.50697410898</v>
      </c>
      <c r="F169" s="7">
        <v>361747.489249887</v>
      </c>
      <c r="G169" s="7">
        <v>194458.68702999901</v>
      </c>
      <c r="H169" s="7">
        <v>158423.027978709</v>
      </c>
      <c r="I169" s="7">
        <v>367144.00632985402</v>
      </c>
      <c r="J169" s="7">
        <v>266368.37705794402</v>
      </c>
      <c r="K169" s="7">
        <v>64181.105230139801</v>
      </c>
      <c r="L169" s="7">
        <v>439689.31509128702</v>
      </c>
      <c r="M169" s="7">
        <v>258599.85573836701</v>
      </c>
      <c r="N169" s="7">
        <v>233772.57133950401</v>
      </c>
      <c r="O169" s="7">
        <v>337328.53166876303</v>
      </c>
      <c r="P169" s="7">
        <v>378421.416705504</v>
      </c>
      <c r="Q169" s="7">
        <v>82057.595818336296</v>
      </c>
      <c r="R169" s="7">
        <v>211951.05432244099</v>
      </c>
      <c r="S169" s="7">
        <v>0</v>
      </c>
      <c r="T169" s="7">
        <v>0</v>
      </c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</row>
    <row r="170" spans="1:51">
      <c r="A170" s="6"/>
      <c r="B170" s="6" t="s">
        <v>114</v>
      </c>
      <c r="C170" s="7" t="s">
        <v>113</v>
      </c>
      <c r="D170" s="7" t="s">
        <v>49</v>
      </c>
      <c r="E170" s="7">
        <v>471444.33600937302</v>
      </c>
      <c r="F170" s="7">
        <v>1916124.47752001</v>
      </c>
      <c r="G170" s="7">
        <v>503971.44182337797</v>
      </c>
      <c r="H170" s="7">
        <v>1211129.93984782</v>
      </c>
      <c r="I170" s="7">
        <v>5269833.0654660398</v>
      </c>
      <c r="J170" s="7">
        <v>15609024.8002577</v>
      </c>
      <c r="K170" s="7">
        <v>320824.91522491898</v>
      </c>
      <c r="L170" s="7">
        <v>19646749.9543643</v>
      </c>
      <c r="M170" s="7">
        <v>1026499.32523735</v>
      </c>
      <c r="N170" s="7">
        <v>5962285.9337059697</v>
      </c>
      <c r="O170" s="7">
        <v>1840706.26717188</v>
      </c>
      <c r="P170" s="7">
        <v>7533400.9857048905</v>
      </c>
      <c r="Q170" s="7">
        <v>187833.742791303</v>
      </c>
      <c r="R170" s="7">
        <v>5411808.0651379302</v>
      </c>
      <c r="S170" s="7">
        <v>0</v>
      </c>
      <c r="T170" s="7">
        <v>0</v>
      </c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</row>
    <row r="171" spans="1:51">
      <c r="A171" s="6"/>
      <c r="B171" s="6" t="s">
        <v>115</v>
      </c>
      <c r="C171" s="7" t="s">
        <v>113</v>
      </c>
      <c r="D171" s="7" t="s">
        <v>49</v>
      </c>
      <c r="E171" s="7">
        <v>1846.47745758977</v>
      </c>
      <c r="F171" s="7">
        <v>347.88902969225398</v>
      </c>
      <c r="G171" s="7">
        <v>1425.8009415886199</v>
      </c>
      <c r="H171" s="7">
        <v>2461.6784034407401</v>
      </c>
      <c r="I171" s="7">
        <v>1621.82793745097</v>
      </c>
      <c r="J171" s="7">
        <v>1167.23486081085</v>
      </c>
      <c r="K171" s="7">
        <v>3043.3886048999598</v>
      </c>
      <c r="L171" s="7">
        <v>2005.4354542052199</v>
      </c>
      <c r="M171" s="7">
        <v>1668.51389624388</v>
      </c>
      <c r="N171" s="7">
        <v>1204.5288741914001</v>
      </c>
      <c r="O171" s="7">
        <v>6290.6123854822299</v>
      </c>
      <c r="P171" s="7">
        <v>1184.0990656622901</v>
      </c>
      <c r="Q171" s="7">
        <v>3161.4964766574199</v>
      </c>
      <c r="R171" s="7">
        <v>2553.8180207556002</v>
      </c>
      <c r="S171" s="7">
        <v>0</v>
      </c>
      <c r="T171" s="7">
        <v>0</v>
      </c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</row>
    <row r="172" spans="1:51">
      <c r="A172" s="6"/>
      <c r="B172" s="6" t="s">
        <v>116</v>
      </c>
      <c r="C172" s="7" t="s">
        <v>113</v>
      </c>
      <c r="D172" s="7" t="s">
        <v>49</v>
      </c>
      <c r="E172" s="7">
        <v>17175.3036927184</v>
      </c>
      <c r="F172" s="7">
        <v>11310.3989276141</v>
      </c>
      <c r="G172" s="7">
        <v>40169.93179142</v>
      </c>
      <c r="H172" s="7">
        <v>3204.74301056277</v>
      </c>
      <c r="I172" s="7">
        <v>31745.664360120201</v>
      </c>
      <c r="J172" s="7">
        <v>20570.177514601299</v>
      </c>
      <c r="K172" s="7">
        <v>8195.1453403170708</v>
      </c>
      <c r="L172" s="7">
        <v>39999.163415584597</v>
      </c>
      <c r="M172" s="7">
        <v>23022.410032604199</v>
      </c>
      <c r="N172" s="7">
        <v>12251.9129703567</v>
      </c>
      <c r="O172" s="7">
        <v>36760.355420198001</v>
      </c>
      <c r="P172" s="7">
        <v>583.49843497532299</v>
      </c>
      <c r="Q172" s="7">
        <v>9359.0480829046501</v>
      </c>
      <c r="R172" s="7">
        <v>3411.9396141693301</v>
      </c>
      <c r="S172" s="7">
        <v>0</v>
      </c>
      <c r="T172" s="7">
        <v>0</v>
      </c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</row>
    <row r="173" spans="1:51">
      <c r="A173" s="6"/>
      <c r="B173" s="6" t="s">
        <v>117</v>
      </c>
      <c r="C173" s="7" t="s">
        <v>113</v>
      </c>
      <c r="D173" s="7" t="s">
        <v>49</v>
      </c>
      <c r="E173" s="7">
        <v>37780.846176026898</v>
      </c>
      <c r="F173" s="7">
        <v>35768.926249487798</v>
      </c>
      <c r="G173" s="7">
        <v>89329.897631493601</v>
      </c>
      <c r="H173" s="7">
        <v>63030.764361014997</v>
      </c>
      <c r="I173" s="7">
        <v>81618.845340862303</v>
      </c>
      <c r="J173" s="7">
        <v>46149.542055456703</v>
      </c>
      <c r="K173" s="7">
        <v>10258.9568490863</v>
      </c>
      <c r="L173" s="7">
        <v>83587.437438121604</v>
      </c>
      <c r="M173" s="7">
        <v>5566.0136350475004</v>
      </c>
      <c r="N173" s="7">
        <v>45824.633286617704</v>
      </c>
      <c r="O173" s="7">
        <v>124640.368047715</v>
      </c>
      <c r="P173" s="7">
        <v>46349.839976584401</v>
      </c>
      <c r="Q173" s="7">
        <v>26253.716738856001</v>
      </c>
      <c r="R173" s="7">
        <v>67436.269629263101</v>
      </c>
      <c r="S173" s="7">
        <v>0</v>
      </c>
      <c r="T173" s="7">
        <v>0</v>
      </c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</row>
    <row r="174" spans="1:51">
      <c r="A174" s="6"/>
      <c r="B174" s="6" t="s">
        <v>118</v>
      </c>
      <c r="C174" s="7" t="s">
        <v>113</v>
      </c>
      <c r="D174" s="7" t="s">
        <v>49</v>
      </c>
      <c r="E174" s="7">
        <v>30625.170686134701</v>
      </c>
      <c r="F174" s="7">
        <v>57689.187431494</v>
      </c>
      <c r="G174" s="7">
        <v>36176.421796584204</v>
      </c>
      <c r="H174" s="7">
        <v>26065.821424130001</v>
      </c>
      <c r="I174" s="7">
        <v>54225.279573688698</v>
      </c>
      <c r="J174" s="7">
        <v>32221.322287294199</v>
      </c>
      <c r="K174" s="7">
        <v>23154.567271209198</v>
      </c>
      <c r="L174" s="7">
        <v>18346.885173183098</v>
      </c>
      <c r="M174" s="7">
        <v>72673.931633924905</v>
      </c>
      <c r="N174" s="7">
        <v>19830.5625374993</v>
      </c>
      <c r="O174" s="7">
        <v>28100.003209406899</v>
      </c>
      <c r="P174" s="7">
        <v>21284.0846417129</v>
      </c>
      <c r="Q174" s="7">
        <v>12002.290545490399</v>
      </c>
      <c r="R174" s="7">
        <v>5281.8830761703402</v>
      </c>
      <c r="S174" s="7">
        <v>0</v>
      </c>
      <c r="T174" s="7">
        <v>0</v>
      </c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 s="7"/>
      <c r="AW174" s="7"/>
      <c r="AX174" s="7"/>
      <c r="AY174" s="7"/>
    </row>
    <row r="175" spans="1:51">
      <c r="A175" s="6"/>
      <c r="B175" s="6" t="s">
        <v>119</v>
      </c>
      <c r="C175" s="7" t="s">
        <v>120</v>
      </c>
      <c r="D175" s="7" t="s">
        <v>49</v>
      </c>
      <c r="E175" s="7">
        <v>1910.1658629225301</v>
      </c>
      <c r="F175" s="7">
        <v>5307.2342725834096</v>
      </c>
      <c r="G175" s="7">
        <v>8610.2039429417891</v>
      </c>
      <c r="H175" s="7">
        <v>14344.0651322248</v>
      </c>
      <c r="I175" s="7">
        <v>7330.0638266281303</v>
      </c>
      <c r="J175" s="7">
        <v>5591.3971245591802</v>
      </c>
      <c r="K175" s="7">
        <v>5410.5820694399599</v>
      </c>
      <c r="L175" s="7">
        <v>2644.1865543366898</v>
      </c>
      <c r="M175" s="7">
        <v>1436.03832953398</v>
      </c>
      <c r="N175" s="7">
        <v>972.71788525954696</v>
      </c>
      <c r="O175" s="7">
        <v>8359.5493628264103</v>
      </c>
      <c r="P175" s="7">
        <v>1904.34939000592</v>
      </c>
      <c r="Q175" s="7">
        <v>2007.6509714607701</v>
      </c>
      <c r="R175" s="7">
        <v>3152.73864078627</v>
      </c>
      <c r="S175" s="7">
        <v>0</v>
      </c>
      <c r="T175" s="7">
        <v>0</v>
      </c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</row>
    <row r="176" spans="1:51">
      <c r="A176" s="6"/>
      <c r="B176" s="6" t="s">
        <v>121</v>
      </c>
      <c r="C176" s="7" t="s">
        <v>120</v>
      </c>
      <c r="D176" s="7" t="s">
        <v>49</v>
      </c>
      <c r="E176" s="7">
        <v>7694.2964639839802</v>
      </c>
      <c r="F176" s="7">
        <v>720.63875252180799</v>
      </c>
      <c r="G176" s="7">
        <v>4024.6945957857201</v>
      </c>
      <c r="H176" s="7">
        <v>3533.1185653974699</v>
      </c>
      <c r="I176" s="7">
        <v>8660.5920540653096</v>
      </c>
      <c r="J176" s="7">
        <v>6244.6848663117198</v>
      </c>
      <c r="K176" s="7">
        <v>3158.1027376784</v>
      </c>
      <c r="L176" s="7">
        <v>4146.2652964271601</v>
      </c>
      <c r="M176" s="7">
        <v>1553.8414150426399</v>
      </c>
      <c r="N176" s="7">
        <v>348.93408659272302</v>
      </c>
      <c r="O176" s="7">
        <v>7957.64098886178</v>
      </c>
      <c r="P176" s="7">
        <v>6420.8763038307798</v>
      </c>
      <c r="Q176" s="7">
        <v>703.41726781258501</v>
      </c>
      <c r="R176" s="7">
        <v>2719.6739663238</v>
      </c>
      <c r="S176" s="7">
        <v>0</v>
      </c>
      <c r="T176" s="7">
        <v>0</v>
      </c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  <c r="AP176" s="7"/>
      <c r="AQ176" s="7"/>
      <c r="AR176" s="7"/>
      <c r="AS176" s="7"/>
      <c r="AT176" s="7"/>
      <c r="AU176" s="7"/>
      <c r="AV176" s="7"/>
      <c r="AW176" s="7"/>
      <c r="AX176" s="7"/>
      <c r="AY176" s="7"/>
    </row>
    <row r="177" spans="1:51">
      <c r="A177" s="6"/>
      <c r="B177" s="6" t="s">
        <v>122</v>
      </c>
      <c r="C177" s="7" t="s">
        <v>120</v>
      </c>
      <c r="D177" s="7" t="s">
        <v>49</v>
      </c>
      <c r="E177" s="7">
        <v>748.96044893650799</v>
      </c>
      <c r="F177" s="7">
        <v>3258.2634623951599</v>
      </c>
      <c r="G177" s="7">
        <v>2030.2586194999799</v>
      </c>
      <c r="H177" s="7">
        <v>3531.06773015006</v>
      </c>
      <c r="I177" s="7">
        <v>3268.7862348363701</v>
      </c>
      <c r="J177" s="7">
        <v>1614.6174715301599</v>
      </c>
      <c r="K177" s="7">
        <v>1483.42882385449</v>
      </c>
      <c r="L177" s="7">
        <v>1110.61326817086</v>
      </c>
      <c r="M177" s="7">
        <v>1308.8033405802501</v>
      </c>
      <c r="N177" s="7">
        <v>2002.6421384253999</v>
      </c>
      <c r="O177" s="7">
        <v>1847.63059991143</v>
      </c>
      <c r="P177" s="7">
        <v>1413.1653057691799</v>
      </c>
      <c r="Q177" s="7">
        <v>775.06182049395898</v>
      </c>
      <c r="R177" s="7">
        <v>1113.2175935814901</v>
      </c>
      <c r="S177" s="7">
        <v>0</v>
      </c>
      <c r="T177" s="7">
        <v>0</v>
      </c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7"/>
    </row>
    <row r="178" spans="1:51">
      <c r="A178" s="6"/>
      <c r="B178" s="6" t="s">
        <v>123</v>
      </c>
      <c r="C178" s="7" t="s">
        <v>120</v>
      </c>
      <c r="D178" s="7" t="s">
        <v>49</v>
      </c>
      <c r="E178" s="7">
        <v>1934.07658713298</v>
      </c>
      <c r="F178" s="7">
        <v>2839.94017622618</v>
      </c>
      <c r="G178" s="7">
        <v>8103.1449833032302</v>
      </c>
      <c r="H178" s="7">
        <v>6689.6234664534104</v>
      </c>
      <c r="I178" s="7">
        <v>6137.8752473221202</v>
      </c>
      <c r="J178" s="7">
        <v>7501.9583778770602</v>
      </c>
      <c r="K178" s="7">
        <v>1484.1471940721999</v>
      </c>
      <c r="L178" s="7">
        <v>634.15703134382704</v>
      </c>
      <c r="M178" s="7">
        <v>265.33605229371801</v>
      </c>
      <c r="N178" s="7">
        <v>3281.9901050336598</v>
      </c>
      <c r="O178" s="7">
        <v>4247.6617211143002</v>
      </c>
      <c r="P178" s="7">
        <v>3823.78806938462</v>
      </c>
      <c r="Q178" s="7">
        <v>1097.53900192994</v>
      </c>
      <c r="R178" s="7">
        <v>7482.4749651365801</v>
      </c>
      <c r="S178" s="7">
        <v>0</v>
      </c>
      <c r="T178" s="7">
        <v>0</v>
      </c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</row>
    <row r="179" spans="1:51">
      <c r="A179" s="6"/>
      <c r="B179" s="6" t="s">
        <v>124</v>
      </c>
      <c r="C179" s="7" t="s">
        <v>120</v>
      </c>
      <c r="D179" s="7" t="s">
        <v>49</v>
      </c>
      <c r="E179" s="7">
        <v>1684.00730169547</v>
      </c>
      <c r="F179" s="7">
        <v>1259.7247674462201</v>
      </c>
      <c r="G179" s="7">
        <v>1884.6509852000099</v>
      </c>
      <c r="H179" s="7">
        <v>1697.93916550016</v>
      </c>
      <c r="I179" s="7">
        <v>3448.6602676622201</v>
      </c>
      <c r="J179" s="7">
        <v>3219.8476857918599</v>
      </c>
      <c r="K179" s="7">
        <v>2085.1478340205899</v>
      </c>
      <c r="L179" s="7">
        <v>1564.0158879486601</v>
      </c>
      <c r="M179" s="7">
        <v>978.54791457641795</v>
      </c>
      <c r="N179" s="7">
        <v>1418.08565394006</v>
      </c>
      <c r="O179" s="7">
        <v>3527.4379117204699</v>
      </c>
      <c r="P179" s="7">
        <v>1127.8433201771199</v>
      </c>
      <c r="Q179" s="7">
        <v>928.64126604074204</v>
      </c>
      <c r="R179" s="7">
        <v>1474.63165661281</v>
      </c>
      <c r="S179" s="7">
        <v>0</v>
      </c>
      <c r="T179" s="7">
        <v>0</v>
      </c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</row>
    <row r="180" spans="1:51">
      <c r="A180" s="6"/>
      <c r="B180" s="6" t="s">
        <v>125</v>
      </c>
      <c r="C180" s="7" t="s">
        <v>120</v>
      </c>
      <c r="D180" s="7" t="s">
        <v>49</v>
      </c>
      <c r="E180" s="7">
        <v>3177.0818350623899</v>
      </c>
      <c r="F180" s="7">
        <v>4995.8683400304299</v>
      </c>
      <c r="G180" s="7">
        <v>4909.8158240379498</v>
      </c>
      <c r="H180" s="7">
        <v>2733.0060071891198</v>
      </c>
      <c r="I180" s="7">
        <v>8198.6936060855405</v>
      </c>
      <c r="J180" s="7">
        <v>4763.0522986920796</v>
      </c>
      <c r="K180" s="7">
        <v>2400.45625289395</v>
      </c>
      <c r="L180" s="7">
        <v>3282.0121502596298</v>
      </c>
      <c r="M180" s="7">
        <v>11995.530794864701</v>
      </c>
      <c r="N180" s="7">
        <v>5045.6555938227702</v>
      </c>
      <c r="O180" s="7">
        <v>5063.9468127948603</v>
      </c>
      <c r="P180" s="7">
        <v>2930.69332323965</v>
      </c>
      <c r="Q180" s="7">
        <v>2565.7158724092701</v>
      </c>
      <c r="R180" s="7">
        <v>4744.1149157299697</v>
      </c>
      <c r="S180" s="7">
        <v>0</v>
      </c>
      <c r="T180" s="7">
        <v>0</v>
      </c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</row>
    <row r="181" spans="1:51">
      <c r="A181" s="6"/>
      <c r="B181" s="6" t="s">
        <v>126</v>
      </c>
      <c r="C181" s="7" t="s">
        <v>120</v>
      </c>
      <c r="D181" s="7" t="s">
        <v>49</v>
      </c>
      <c r="E181" s="7">
        <v>43811.297753858002</v>
      </c>
      <c r="F181" s="7">
        <v>27879.799881008101</v>
      </c>
      <c r="G181" s="7">
        <v>41961.078427152199</v>
      </c>
      <c r="H181" s="7">
        <v>8235.8001040226609</v>
      </c>
      <c r="I181" s="7">
        <v>88756.894788644204</v>
      </c>
      <c r="J181" s="7">
        <v>40179.191980697797</v>
      </c>
      <c r="K181" s="7">
        <v>12020.875838364</v>
      </c>
      <c r="L181" s="7">
        <v>39521.271415033501</v>
      </c>
      <c r="M181" s="7">
        <v>6509.3765212081798</v>
      </c>
      <c r="N181" s="7">
        <v>23283.277376483398</v>
      </c>
      <c r="O181" s="7">
        <v>102169.797283571</v>
      </c>
      <c r="P181" s="7">
        <v>35594.846385356301</v>
      </c>
      <c r="Q181" s="7">
        <v>20667.794559928599</v>
      </c>
      <c r="R181" s="7">
        <v>22864.028688570699</v>
      </c>
      <c r="S181" s="7">
        <v>0</v>
      </c>
      <c r="T181" s="7">
        <v>0</v>
      </c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</row>
    <row r="182" spans="1:51">
      <c r="A182" s="6"/>
      <c r="B182" s="6" t="s">
        <v>127</v>
      </c>
      <c r="C182" s="7" t="s">
        <v>120</v>
      </c>
      <c r="D182" s="7" t="s">
        <v>49</v>
      </c>
      <c r="E182" s="7">
        <v>173892.78346419401</v>
      </c>
      <c r="F182" s="7">
        <v>56771.200508725102</v>
      </c>
      <c r="G182" s="7">
        <v>142787.57307888599</v>
      </c>
      <c r="H182" s="7">
        <v>33903.676644472202</v>
      </c>
      <c r="I182" s="7">
        <v>420915.24349232903</v>
      </c>
      <c r="J182" s="7">
        <v>106867.083228442</v>
      </c>
      <c r="K182" s="7">
        <v>95333.583541058004</v>
      </c>
      <c r="L182" s="7">
        <v>199642.791783327</v>
      </c>
      <c r="M182" s="7">
        <v>33492.520191836098</v>
      </c>
      <c r="N182" s="7">
        <v>89250.224926471099</v>
      </c>
      <c r="O182" s="7">
        <v>371403.383357485</v>
      </c>
      <c r="P182" s="7">
        <v>113333.278149101</v>
      </c>
      <c r="Q182" s="7">
        <v>145048.35735696199</v>
      </c>
      <c r="R182" s="7">
        <v>103960.664839005</v>
      </c>
      <c r="S182" s="7">
        <v>0</v>
      </c>
      <c r="T182" s="7">
        <v>0</v>
      </c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</row>
    <row r="183" spans="1:51">
      <c r="A183" s="6"/>
      <c r="B183" s="6" t="s">
        <v>128</v>
      </c>
      <c r="C183" s="7" t="s">
        <v>120</v>
      </c>
      <c r="D183" s="7" t="s">
        <v>49</v>
      </c>
      <c r="E183" s="7">
        <v>190272.55928960201</v>
      </c>
      <c r="F183" s="7">
        <v>116291.127557674</v>
      </c>
      <c r="G183" s="7">
        <v>185709.67018048101</v>
      </c>
      <c r="H183" s="7">
        <v>91552.619955139497</v>
      </c>
      <c r="I183" s="7">
        <v>162268.637382013</v>
      </c>
      <c r="J183" s="7">
        <v>188760.46792957501</v>
      </c>
      <c r="K183" s="7">
        <v>99826.559773842295</v>
      </c>
      <c r="L183" s="7">
        <v>99134.233707080406</v>
      </c>
      <c r="M183" s="7">
        <v>100478.434699027</v>
      </c>
      <c r="N183" s="7">
        <v>41967.764401327899</v>
      </c>
      <c r="O183" s="7">
        <v>30825.0584491964</v>
      </c>
      <c r="P183" s="7">
        <v>89574.876623733697</v>
      </c>
      <c r="Q183" s="7">
        <v>175674.96316023901</v>
      </c>
      <c r="R183" s="7">
        <v>130097.599227005</v>
      </c>
      <c r="S183" s="7">
        <v>0</v>
      </c>
      <c r="T183" s="7">
        <v>0</v>
      </c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</row>
    <row r="184" spans="1:51">
      <c r="A184" s="6"/>
      <c r="B184" s="6" t="s">
        <v>129</v>
      </c>
      <c r="C184" s="7" t="s">
        <v>120</v>
      </c>
      <c r="D184" s="7" t="s">
        <v>49</v>
      </c>
      <c r="E184" s="7">
        <v>413697.54823308199</v>
      </c>
      <c r="F184" s="7">
        <v>287152.36035555199</v>
      </c>
      <c r="G184" s="7">
        <v>1460285.7212362499</v>
      </c>
      <c r="H184" s="7">
        <v>280013.55317165999</v>
      </c>
      <c r="I184" s="7">
        <v>2240246.9925895398</v>
      </c>
      <c r="J184" s="7">
        <v>296266.34808135498</v>
      </c>
      <c r="K184" s="7">
        <v>174502.191296342</v>
      </c>
      <c r="L184" s="7">
        <v>275398.09621660202</v>
      </c>
      <c r="M184" s="7">
        <v>467158.98424785002</v>
      </c>
      <c r="N184" s="7">
        <v>491927.39669078001</v>
      </c>
      <c r="O184" s="7">
        <v>2396127.25125917</v>
      </c>
      <c r="P184" s="7">
        <v>543006.37080097699</v>
      </c>
      <c r="Q184" s="7">
        <v>400439.874517977</v>
      </c>
      <c r="R184" s="7">
        <v>339038.01018134499</v>
      </c>
      <c r="S184" s="7">
        <v>0</v>
      </c>
      <c r="T184" s="7">
        <v>0</v>
      </c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</row>
    <row r="185" spans="1:51">
      <c r="A185" s="6"/>
      <c r="B185" s="6" t="s">
        <v>130</v>
      </c>
      <c r="C185" s="7" t="s">
        <v>120</v>
      </c>
      <c r="D185" s="7" t="s">
        <v>49</v>
      </c>
      <c r="E185" s="7">
        <v>8197.3935360799205</v>
      </c>
      <c r="F185" s="7">
        <v>4120.0364470163304</v>
      </c>
      <c r="G185" s="7">
        <v>1266.71687443783</v>
      </c>
      <c r="H185" s="7">
        <v>5792.1250611936102</v>
      </c>
      <c r="I185" s="7">
        <v>10284.0994579036</v>
      </c>
      <c r="J185" s="7">
        <v>4689.7472507762104</v>
      </c>
      <c r="K185" s="7">
        <v>2199.5800219769299</v>
      </c>
      <c r="L185" s="7">
        <v>2506.1293270842998</v>
      </c>
      <c r="M185" s="7">
        <v>2104.6773037860999</v>
      </c>
      <c r="N185" s="7">
        <v>2453.8870472842</v>
      </c>
      <c r="O185" s="7">
        <v>9862.2549013770004</v>
      </c>
      <c r="P185" s="7">
        <v>3316.52561304241</v>
      </c>
      <c r="Q185" s="7">
        <v>4600.4438014243997</v>
      </c>
      <c r="R185" s="7">
        <v>5865.9518779945201</v>
      </c>
      <c r="S185" s="7">
        <v>0</v>
      </c>
      <c r="T185" s="7">
        <v>0</v>
      </c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</row>
    <row r="186" spans="1:51">
      <c r="A186" s="6"/>
      <c r="B186" s="6" t="s">
        <v>131</v>
      </c>
      <c r="C186" s="7" t="s">
        <v>120</v>
      </c>
      <c r="D186" s="7" t="s">
        <v>49</v>
      </c>
      <c r="E186" s="7">
        <v>4395389.3262842596</v>
      </c>
      <c r="F186" s="7">
        <v>1524143.09784582</v>
      </c>
      <c r="G186" s="7">
        <v>3229853.4786730101</v>
      </c>
      <c r="H186" s="7">
        <v>1999105.5337296301</v>
      </c>
      <c r="I186" s="7">
        <v>4841264.5606605997</v>
      </c>
      <c r="J186" s="7">
        <v>2571443.5502216402</v>
      </c>
      <c r="K186" s="7">
        <v>2620323.3932639398</v>
      </c>
      <c r="L186" s="7">
        <v>2401171.5963610099</v>
      </c>
      <c r="M186" s="7">
        <v>1162264.7039013</v>
      </c>
      <c r="N186" s="7">
        <v>1560439.8286004199</v>
      </c>
      <c r="O186" s="7">
        <v>5372716.5973502398</v>
      </c>
      <c r="P186" s="7">
        <v>1719509.1827503301</v>
      </c>
      <c r="Q186" s="7">
        <v>2639565.83441563</v>
      </c>
      <c r="R186" s="7">
        <v>1184440.3551113601</v>
      </c>
      <c r="S186" s="7">
        <v>0</v>
      </c>
      <c r="T186" s="7">
        <v>0</v>
      </c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</row>
    <row r="187" spans="1:51">
      <c r="A187" s="6"/>
      <c r="B187" s="6" t="s">
        <v>80</v>
      </c>
      <c r="C187" s="7" t="s">
        <v>120</v>
      </c>
      <c r="D187" s="7" t="s">
        <v>49</v>
      </c>
      <c r="E187" s="7">
        <v>4899.5860218015196</v>
      </c>
      <c r="F187" s="7">
        <v>9942.7184370886698</v>
      </c>
      <c r="G187" s="7">
        <v>2217.0986739609298</v>
      </c>
      <c r="H187" s="7">
        <v>11522.249298365299</v>
      </c>
      <c r="I187" s="7">
        <v>13578.363613174</v>
      </c>
      <c r="J187" s="7">
        <v>10874.536768403301</v>
      </c>
      <c r="K187" s="7">
        <v>7524.7218194280904</v>
      </c>
      <c r="L187" s="7">
        <v>1727.68716797354</v>
      </c>
      <c r="M187" s="7">
        <v>267.87766353792898</v>
      </c>
      <c r="N187" s="7">
        <v>2035.61700030466</v>
      </c>
      <c r="O187" s="7">
        <v>21478.9389715699</v>
      </c>
      <c r="P187" s="7">
        <v>6408.0505429077602</v>
      </c>
      <c r="Q187" s="7">
        <v>2609.6618019571301</v>
      </c>
      <c r="R187" s="7">
        <v>11372.810344105499</v>
      </c>
      <c r="S187" s="7">
        <v>0</v>
      </c>
      <c r="T187" s="7">
        <v>0</v>
      </c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N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</row>
    <row r="188" spans="1:51">
      <c r="A188" s="6"/>
      <c r="B188" s="6" t="s">
        <v>132</v>
      </c>
      <c r="C188" s="7" t="s">
        <v>120</v>
      </c>
      <c r="D188" s="7" t="s">
        <v>49</v>
      </c>
      <c r="E188" s="7">
        <v>2735.37807634314</v>
      </c>
      <c r="F188" s="7">
        <v>3344.3190567464599</v>
      </c>
      <c r="G188" s="7">
        <v>4160.7325560847003</v>
      </c>
      <c r="H188" s="7">
        <v>6550.8781743129903</v>
      </c>
      <c r="I188" s="7">
        <v>3752.65755966188</v>
      </c>
      <c r="J188" s="7">
        <v>5919.0033629113004</v>
      </c>
      <c r="K188" s="7">
        <v>1153.1782012086101</v>
      </c>
      <c r="L188" s="7">
        <v>27778.938256141701</v>
      </c>
      <c r="M188" s="7">
        <v>4345.5165751799404</v>
      </c>
      <c r="N188" s="7">
        <v>26581.1420983034</v>
      </c>
      <c r="O188" s="7">
        <v>9046.4577954543602</v>
      </c>
      <c r="P188" s="7">
        <v>24322.922969376399</v>
      </c>
      <c r="Q188" s="7">
        <v>317.67447917625799</v>
      </c>
      <c r="R188" s="7">
        <v>13676.7067557311</v>
      </c>
      <c r="S188" s="7">
        <v>0</v>
      </c>
      <c r="T188" s="7">
        <v>0</v>
      </c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</row>
    <row r="189" spans="1:51">
      <c r="A189" s="6"/>
      <c r="B189" s="6" t="s">
        <v>133</v>
      </c>
      <c r="C189" s="7" t="s">
        <v>134</v>
      </c>
      <c r="D189" s="7" t="s">
        <v>49</v>
      </c>
      <c r="E189" s="7">
        <v>20408.2071630631</v>
      </c>
      <c r="F189" s="7">
        <v>139886.692260529</v>
      </c>
      <c r="G189" s="7">
        <v>68334.073431718207</v>
      </c>
      <c r="H189" s="7">
        <v>132166.219523974</v>
      </c>
      <c r="I189" s="7">
        <v>118164.883380089</v>
      </c>
      <c r="J189" s="7">
        <v>89176.996108244901</v>
      </c>
      <c r="K189" s="7">
        <v>12110.756885322</v>
      </c>
      <c r="L189" s="7">
        <v>197841.567275457</v>
      </c>
      <c r="M189" s="7">
        <v>88278.9440207304</v>
      </c>
      <c r="N189" s="7">
        <v>126238.327695421</v>
      </c>
      <c r="O189" s="7">
        <v>176301.331597465</v>
      </c>
      <c r="P189" s="7">
        <v>365022.61903373903</v>
      </c>
      <c r="Q189" s="7">
        <v>29106.6216903729</v>
      </c>
      <c r="R189" s="7">
        <v>279643.35328788398</v>
      </c>
      <c r="S189" s="7">
        <v>0</v>
      </c>
      <c r="T189" s="7">
        <v>0</v>
      </c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</row>
    <row r="190" spans="1:51">
      <c r="A190" s="6"/>
      <c r="B190" s="6" t="s">
        <v>135</v>
      </c>
      <c r="C190" s="7" t="s">
        <v>134</v>
      </c>
      <c r="D190" s="7" t="s">
        <v>49</v>
      </c>
      <c r="E190" s="7">
        <v>20006.538365422599</v>
      </c>
      <c r="F190" s="7">
        <v>20320.322965109801</v>
      </c>
      <c r="G190" s="7">
        <v>35815.760352529003</v>
      </c>
      <c r="H190" s="7">
        <v>17633.989970144099</v>
      </c>
      <c r="I190" s="7">
        <v>47934.753083281503</v>
      </c>
      <c r="J190" s="7">
        <v>34437.595748159903</v>
      </c>
      <c r="K190" s="7">
        <v>38262.002952849602</v>
      </c>
      <c r="L190" s="7">
        <v>25495.0050754859</v>
      </c>
      <c r="M190" s="7">
        <v>20704.5049209192</v>
      </c>
      <c r="N190" s="7">
        <v>23204.746384235001</v>
      </c>
      <c r="O190" s="7">
        <v>35796.494056471303</v>
      </c>
      <c r="P190" s="7">
        <v>29081.447936288601</v>
      </c>
      <c r="Q190" s="7">
        <v>33691.441146864199</v>
      </c>
      <c r="R190" s="7">
        <v>33169.272262592502</v>
      </c>
      <c r="S190" s="7">
        <v>0</v>
      </c>
      <c r="T190" s="7">
        <v>0</v>
      </c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</row>
    <row r="191" spans="1:51">
      <c r="A191" s="6"/>
      <c r="B191" s="6" t="s">
        <v>136</v>
      </c>
      <c r="C191" s="7" t="s">
        <v>134</v>
      </c>
      <c r="D191" s="7" t="s">
        <v>49</v>
      </c>
      <c r="E191" s="7">
        <v>698.14024680315799</v>
      </c>
      <c r="F191" s="7">
        <v>524.89365563142201</v>
      </c>
      <c r="G191" s="7">
        <v>0</v>
      </c>
      <c r="H191" s="7">
        <v>1032.8792901193999</v>
      </c>
      <c r="I191" s="7">
        <v>575.30063446241297</v>
      </c>
      <c r="J191" s="7">
        <v>207.305864835069</v>
      </c>
      <c r="K191" s="7">
        <v>744.55232192635401</v>
      </c>
      <c r="L191" s="7">
        <v>0</v>
      </c>
      <c r="M191" s="7">
        <v>913.22674064559703</v>
      </c>
      <c r="N191" s="7">
        <v>0</v>
      </c>
      <c r="O191" s="7">
        <v>703.17798303849804</v>
      </c>
      <c r="P191" s="7">
        <v>360.24038620713299</v>
      </c>
      <c r="Q191" s="7">
        <v>673.24098893165694</v>
      </c>
      <c r="R191" s="7">
        <v>984.71111935507702</v>
      </c>
      <c r="S191" s="7">
        <v>0</v>
      </c>
      <c r="T191" s="7">
        <v>0</v>
      </c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</row>
    <row r="192" spans="1:51">
      <c r="A192" s="6"/>
      <c r="B192" s="6" t="s">
        <v>137</v>
      </c>
      <c r="C192" s="7" t="s">
        <v>134</v>
      </c>
      <c r="D192" s="7" t="s">
        <v>49</v>
      </c>
      <c r="E192" s="7">
        <v>9571.0891457284306</v>
      </c>
      <c r="F192" s="7">
        <v>25843.685755477502</v>
      </c>
      <c r="G192" s="7">
        <v>848.367362836962</v>
      </c>
      <c r="H192" s="7">
        <v>8212.4816246820592</v>
      </c>
      <c r="I192" s="7">
        <v>1047.78753570502</v>
      </c>
      <c r="J192" s="7">
        <v>20830.284058649901</v>
      </c>
      <c r="K192" s="7">
        <v>2975.0817009542602</v>
      </c>
      <c r="L192" s="7">
        <v>14949.974953667501</v>
      </c>
      <c r="M192" s="7">
        <v>15341.411718383</v>
      </c>
      <c r="N192" s="7">
        <v>57552.720063039902</v>
      </c>
      <c r="O192" s="7">
        <v>4394.5807974930303</v>
      </c>
      <c r="P192" s="7">
        <v>39399.297233907899</v>
      </c>
      <c r="Q192" s="7">
        <v>838.89265371814304</v>
      </c>
      <c r="R192" s="7">
        <v>27518.814577584199</v>
      </c>
      <c r="S192" s="7">
        <v>0</v>
      </c>
      <c r="T192" s="7">
        <v>0</v>
      </c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</row>
    <row r="193" spans="1:51">
      <c r="A193" s="6"/>
      <c r="B193" s="6" t="s">
        <v>138</v>
      </c>
      <c r="C193" s="7" t="s">
        <v>134</v>
      </c>
      <c r="D193" s="7" t="s">
        <v>49</v>
      </c>
      <c r="E193" s="7">
        <v>1314.7016711716201</v>
      </c>
      <c r="F193" s="7">
        <v>8193.2927840230896</v>
      </c>
      <c r="G193" s="7">
        <v>2975.4685532052699</v>
      </c>
      <c r="H193" s="7">
        <v>6160.2215917247404</v>
      </c>
      <c r="I193" s="7">
        <v>1825.6728292283001</v>
      </c>
      <c r="J193" s="7">
        <v>6704.2578919121397</v>
      </c>
      <c r="K193" s="7">
        <v>982.41060873097695</v>
      </c>
      <c r="L193" s="7">
        <v>8316.5469665391593</v>
      </c>
      <c r="M193" s="7">
        <v>5053.4334059152798</v>
      </c>
      <c r="N193" s="7">
        <v>1626.2189328007901</v>
      </c>
      <c r="O193" s="7">
        <v>3157.60416263454</v>
      </c>
      <c r="P193" s="7">
        <v>2856.0089311639599</v>
      </c>
      <c r="Q193" s="7">
        <v>1121.09170929068</v>
      </c>
      <c r="R193" s="7">
        <v>6754.9381602856301</v>
      </c>
      <c r="S193" s="7">
        <v>0</v>
      </c>
      <c r="T193" s="7">
        <v>0</v>
      </c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</row>
    <row r="194" spans="1:51">
      <c r="A194" s="6"/>
      <c r="B194" s="6" t="s">
        <v>139</v>
      </c>
      <c r="C194" s="7" t="s">
        <v>134</v>
      </c>
      <c r="D194" s="7" t="s">
        <v>49</v>
      </c>
      <c r="E194" s="7">
        <v>426.62216946584999</v>
      </c>
      <c r="F194" s="7">
        <v>931.94114442728505</v>
      </c>
      <c r="G194" s="7">
        <v>304.12434090200799</v>
      </c>
      <c r="H194" s="7">
        <v>1560.2862427318701</v>
      </c>
      <c r="I194" s="7">
        <v>1870.2262932574699</v>
      </c>
      <c r="J194" s="7">
        <v>3898.9435470765702</v>
      </c>
      <c r="K194" s="7">
        <v>557.16409658970099</v>
      </c>
      <c r="L194" s="7">
        <v>1582.2102691227001</v>
      </c>
      <c r="M194" s="7">
        <v>2534.75883515345</v>
      </c>
      <c r="N194" s="7">
        <v>875.80035042247903</v>
      </c>
      <c r="O194" s="7">
        <v>1389.9919047672299</v>
      </c>
      <c r="P194" s="7">
        <v>2062.5077709325701</v>
      </c>
      <c r="Q194" s="7">
        <v>651.48775299496003</v>
      </c>
      <c r="R194" s="7">
        <v>2278.2670962467801</v>
      </c>
      <c r="S194" s="7">
        <v>0</v>
      </c>
      <c r="T194" s="7">
        <v>0</v>
      </c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</row>
    <row r="195" spans="1:51">
      <c r="A195" s="6"/>
      <c r="B195" s="6" t="s">
        <v>140</v>
      </c>
      <c r="C195" s="7" t="s">
        <v>134</v>
      </c>
      <c r="D195" s="7" t="s">
        <v>49</v>
      </c>
      <c r="E195" s="7">
        <v>17191.6614830914</v>
      </c>
      <c r="F195" s="7">
        <v>12208.712492839701</v>
      </c>
      <c r="G195" s="7">
        <v>6912.0482760559598</v>
      </c>
      <c r="H195" s="7">
        <v>8254.5011081102402</v>
      </c>
      <c r="I195" s="7">
        <v>11059.938449262399</v>
      </c>
      <c r="J195" s="7">
        <v>8148.3326458996899</v>
      </c>
      <c r="K195" s="7">
        <v>3312.3268221025901</v>
      </c>
      <c r="L195" s="7">
        <v>7025.5593132436397</v>
      </c>
      <c r="M195" s="7">
        <v>5330.7766556545403</v>
      </c>
      <c r="N195" s="7">
        <v>16058.0046389815</v>
      </c>
      <c r="O195" s="7">
        <v>4823.86624200184</v>
      </c>
      <c r="P195" s="7">
        <v>2958.7724481865298</v>
      </c>
      <c r="Q195" s="7">
        <v>2930.3751266598802</v>
      </c>
      <c r="R195" s="7">
        <v>6054.7844302103204</v>
      </c>
      <c r="S195" s="7">
        <v>0</v>
      </c>
      <c r="T195" s="7">
        <v>0</v>
      </c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</row>
    <row r="196" spans="1:51">
      <c r="A196" s="6"/>
      <c r="B196" s="6" t="s">
        <v>141</v>
      </c>
      <c r="C196" s="7" t="s">
        <v>134</v>
      </c>
      <c r="D196" s="7" t="s">
        <v>49</v>
      </c>
      <c r="E196" s="7">
        <v>1002.0121943526</v>
      </c>
      <c r="F196" s="7">
        <v>808.61949219393102</v>
      </c>
      <c r="G196" s="7">
        <v>658.21692786672099</v>
      </c>
      <c r="H196" s="7">
        <v>502.82162910398802</v>
      </c>
      <c r="I196" s="7">
        <v>1110.16087366187</v>
      </c>
      <c r="J196" s="7">
        <v>806.59259786926498</v>
      </c>
      <c r="K196" s="7">
        <v>612.36603773853801</v>
      </c>
      <c r="L196" s="7">
        <v>1686.69105275582</v>
      </c>
      <c r="M196" s="7">
        <v>584.04439337325903</v>
      </c>
      <c r="N196" s="7">
        <v>1591.54681050969</v>
      </c>
      <c r="O196" s="7">
        <v>2041.30152972066</v>
      </c>
      <c r="P196" s="7">
        <v>1068.0825608758801</v>
      </c>
      <c r="Q196" s="7">
        <v>1519.68897667487</v>
      </c>
      <c r="R196" s="7">
        <v>1430.49436996137</v>
      </c>
      <c r="S196" s="7">
        <v>0</v>
      </c>
      <c r="T196" s="7">
        <v>0</v>
      </c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</row>
    <row r="197" spans="1:51">
      <c r="A197" s="6"/>
      <c r="B197" s="6" t="s">
        <v>142</v>
      </c>
      <c r="C197" s="7" t="s">
        <v>134</v>
      </c>
      <c r="D197" s="7" t="s">
        <v>49</v>
      </c>
      <c r="E197" s="7">
        <v>347.038214390034</v>
      </c>
      <c r="F197" s="7">
        <v>1219.1251990252199</v>
      </c>
      <c r="G197" s="7">
        <v>755.85412723980301</v>
      </c>
      <c r="H197" s="7">
        <v>1003.28554063482</v>
      </c>
      <c r="I197" s="7">
        <v>473.69703103762998</v>
      </c>
      <c r="J197" s="7">
        <v>343.16579520084798</v>
      </c>
      <c r="K197" s="7">
        <v>498.68173105243</v>
      </c>
      <c r="L197" s="7">
        <v>1671.03304770205</v>
      </c>
      <c r="M197" s="7">
        <v>1638.94243371626</v>
      </c>
      <c r="N197" s="7">
        <v>1050.8289434569399</v>
      </c>
      <c r="O197" s="7">
        <v>768.36707199162799</v>
      </c>
      <c r="P197" s="7">
        <v>816.78311955475397</v>
      </c>
      <c r="Q197" s="7">
        <v>889.6846365248</v>
      </c>
      <c r="R197" s="7">
        <v>2036.8328343814101</v>
      </c>
      <c r="S197" s="7">
        <v>0</v>
      </c>
      <c r="T197" s="7">
        <v>0</v>
      </c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</row>
    <row r="198" spans="1:51">
      <c r="A198" s="6"/>
      <c r="B198" s="6" t="s">
        <v>143</v>
      </c>
      <c r="C198" s="7" t="s">
        <v>134</v>
      </c>
      <c r="D198" s="7" t="s">
        <v>49</v>
      </c>
      <c r="E198" s="7">
        <v>0</v>
      </c>
      <c r="F198" s="7">
        <v>0</v>
      </c>
      <c r="G198" s="7">
        <v>0</v>
      </c>
      <c r="H198" s="7">
        <v>0</v>
      </c>
      <c r="I198" s="7">
        <v>0</v>
      </c>
      <c r="J198" s="7">
        <v>0</v>
      </c>
      <c r="K198" s="7">
        <v>0</v>
      </c>
      <c r="L198" s="7">
        <v>0</v>
      </c>
      <c r="M198" s="7">
        <v>0</v>
      </c>
      <c r="N198" s="7">
        <v>0</v>
      </c>
      <c r="O198" s="7">
        <v>0</v>
      </c>
      <c r="P198" s="7">
        <v>0</v>
      </c>
      <c r="Q198" s="7">
        <v>0</v>
      </c>
      <c r="R198" s="7">
        <v>0</v>
      </c>
      <c r="S198" s="7">
        <v>0</v>
      </c>
      <c r="T198" s="7">
        <v>0</v>
      </c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</row>
    <row r="199" spans="1:51">
      <c r="A199" s="6"/>
      <c r="B199" s="6" t="s">
        <v>144</v>
      </c>
      <c r="C199" s="7" t="s">
        <v>145</v>
      </c>
      <c r="D199" s="7" t="s">
        <v>49</v>
      </c>
      <c r="E199" s="7">
        <v>2842.3439655583802</v>
      </c>
      <c r="F199" s="7">
        <v>1927.2204256990599</v>
      </c>
      <c r="G199" s="7">
        <v>862.35202648766096</v>
      </c>
      <c r="H199" s="7">
        <v>1285.96881237512</v>
      </c>
      <c r="I199" s="7">
        <v>1370.6694133409901</v>
      </c>
      <c r="J199" s="7">
        <v>345.073476799692</v>
      </c>
      <c r="K199" s="7">
        <v>1100.1553896425701</v>
      </c>
      <c r="L199" s="7">
        <v>1235.7415500823599</v>
      </c>
      <c r="M199" s="7">
        <v>1223.8739962613799</v>
      </c>
      <c r="N199" s="7">
        <v>796.16102865335199</v>
      </c>
      <c r="O199" s="7">
        <v>549.094417615927</v>
      </c>
      <c r="P199" s="7">
        <v>621.59626192703195</v>
      </c>
      <c r="Q199" s="7">
        <v>1725.61785539789</v>
      </c>
      <c r="R199" s="7">
        <v>447.98761671601198</v>
      </c>
      <c r="S199" s="7">
        <v>0</v>
      </c>
      <c r="T199" s="7">
        <v>0</v>
      </c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</row>
    <row r="200" spans="1:51">
      <c r="A200" s="6"/>
      <c r="B200" s="6" t="s">
        <v>146</v>
      </c>
      <c r="C200" s="7" t="s">
        <v>145</v>
      </c>
      <c r="D200" s="7" t="s">
        <v>49</v>
      </c>
      <c r="E200" s="7">
        <v>2349.0659699247199</v>
      </c>
      <c r="F200" s="7">
        <v>1289.6425989010399</v>
      </c>
      <c r="G200" s="7">
        <v>3201.3314541508698</v>
      </c>
      <c r="H200" s="7">
        <v>1394.1312642032599</v>
      </c>
      <c r="I200" s="7">
        <v>8567.4820076979995</v>
      </c>
      <c r="J200" s="7">
        <v>917.68380073937499</v>
      </c>
      <c r="K200" s="7">
        <v>1102.0188988232701</v>
      </c>
      <c r="L200" s="7">
        <v>467.49263246659899</v>
      </c>
      <c r="M200" s="7">
        <v>369.18319156977901</v>
      </c>
      <c r="N200" s="7">
        <v>835.36185128705597</v>
      </c>
      <c r="O200" s="7">
        <v>3022.45043137108</v>
      </c>
      <c r="P200" s="7">
        <v>2775.4571786778401</v>
      </c>
      <c r="Q200" s="7">
        <v>1535.2420534738401</v>
      </c>
      <c r="R200" s="7">
        <v>848.160812702763</v>
      </c>
      <c r="S200" s="7">
        <v>0</v>
      </c>
      <c r="T200" s="7">
        <v>0</v>
      </c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</row>
    <row r="201" spans="1:51">
      <c r="A201" s="6"/>
      <c r="B201" s="6" t="s">
        <v>147</v>
      </c>
      <c r="C201" s="7" t="s">
        <v>145</v>
      </c>
      <c r="D201" s="7" t="s">
        <v>49</v>
      </c>
      <c r="E201" s="7">
        <v>2986.3236706769399</v>
      </c>
      <c r="F201" s="7">
        <v>3567.3371293390601</v>
      </c>
      <c r="G201" s="7">
        <v>454.35413739235298</v>
      </c>
      <c r="H201" s="7">
        <v>1142.9883975381099</v>
      </c>
      <c r="I201" s="7">
        <v>4192.8766998514702</v>
      </c>
      <c r="J201" s="7">
        <v>2876.67234367739</v>
      </c>
      <c r="K201" s="7">
        <v>180.54323546223699</v>
      </c>
      <c r="L201" s="7">
        <v>3439.7429808460402</v>
      </c>
      <c r="M201" s="7">
        <v>2831.67883383757</v>
      </c>
      <c r="N201" s="7">
        <v>1510.6181622429001</v>
      </c>
      <c r="O201" s="7">
        <v>1862.1452307976599</v>
      </c>
      <c r="P201" s="7">
        <v>875.78541067589902</v>
      </c>
      <c r="Q201" s="7">
        <v>1227.3114461534201</v>
      </c>
      <c r="R201" s="7">
        <v>7408.5683571835998</v>
      </c>
      <c r="S201" s="7">
        <v>0</v>
      </c>
      <c r="T201" s="7">
        <v>0</v>
      </c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</row>
    <row r="202" spans="1:51">
      <c r="A202" s="6"/>
      <c r="B202" s="6" t="s">
        <v>148</v>
      </c>
      <c r="C202" s="7" t="s">
        <v>145</v>
      </c>
      <c r="D202" s="7" t="s">
        <v>49</v>
      </c>
      <c r="E202" s="7">
        <v>386.80619282853502</v>
      </c>
      <c r="F202" s="7">
        <v>316.062257313511</v>
      </c>
      <c r="G202" s="7">
        <v>137.06651220522701</v>
      </c>
      <c r="H202" s="7">
        <v>377.42038336450702</v>
      </c>
      <c r="I202" s="7">
        <v>1011.24866939803</v>
      </c>
      <c r="J202" s="7">
        <v>2052.1641655022499</v>
      </c>
      <c r="K202" s="7">
        <v>649.49848653684001</v>
      </c>
      <c r="L202" s="7">
        <v>1612.2328530649399</v>
      </c>
      <c r="M202" s="7">
        <v>801.83253455797706</v>
      </c>
      <c r="N202" s="7">
        <v>1022.0808058047</v>
      </c>
      <c r="O202" s="7">
        <v>573.72065623388596</v>
      </c>
      <c r="P202" s="7">
        <v>818.74843641728603</v>
      </c>
      <c r="Q202" s="7">
        <v>287.481301202498</v>
      </c>
      <c r="R202" s="7">
        <v>1432.47661843117</v>
      </c>
      <c r="S202" s="7">
        <v>0</v>
      </c>
      <c r="T202" s="7">
        <v>0</v>
      </c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</row>
    <row r="203" spans="1:51">
      <c r="A203" s="6"/>
      <c r="B203" s="6" t="s">
        <v>149</v>
      </c>
      <c r="C203" s="7" t="s">
        <v>145</v>
      </c>
      <c r="D203" s="7" t="s">
        <v>49</v>
      </c>
      <c r="E203" s="7">
        <v>0</v>
      </c>
      <c r="F203" s="7">
        <v>0</v>
      </c>
      <c r="G203" s="7">
        <v>0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  <c r="M203" s="7">
        <v>0</v>
      </c>
      <c r="N203" s="7">
        <v>0</v>
      </c>
      <c r="O203" s="7">
        <v>0</v>
      </c>
      <c r="P203" s="7">
        <v>0</v>
      </c>
      <c r="Q203" s="7">
        <v>0</v>
      </c>
      <c r="R203" s="7">
        <v>0</v>
      </c>
      <c r="S203" s="7">
        <v>0</v>
      </c>
      <c r="T203" s="7">
        <v>0</v>
      </c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</row>
    <row r="204" spans="1:51">
      <c r="A204" s="6"/>
      <c r="B204" s="6" t="s">
        <v>150</v>
      </c>
      <c r="C204" s="7" t="s">
        <v>145</v>
      </c>
      <c r="D204" s="7" t="s">
        <v>49</v>
      </c>
      <c r="E204" s="7">
        <v>1211.23179959851</v>
      </c>
      <c r="F204" s="7">
        <v>903.72485484258698</v>
      </c>
      <c r="G204" s="7">
        <v>1567.12927942897</v>
      </c>
      <c r="H204" s="7">
        <v>1870.6735414622999</v>
      </c>
      <c r="I204" s="7">
        <v>4119.4315441012604</v>
      </c>
      <c r="J204" s="7">
        <v>282.70763532897797</v>
      </c>
      <c r="K204" s="7">
        <v>710.02423713744702</v>
      </c>
      <c r="L204" s="7">
        <v>1159.53899192319</v>
      </c>
      <c r="M204" s="7">
        <v>760.76265397306804</v>
      </c>
      <c r="N204" s="7">
        <v>1273.03963074078</v>
      </c>
      <c r="O204" s="7">
        <v>2633.9487379595598</v>
      </c>
      <c r="P204" s="7">
        <v>1546.72291474348</v>
      </c>
      <c r="Q204" s="7">
        <v>1817.7421322687701</v>
      </c>
      <c r="R204" s="7">
        <v>1091.6843334796799</v>
      </c>
      <c r="S204" s="7">
        <v>0</v>
      </c>
      <c r="T204" s="7">
        <v>0</v>
      </c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</row>
    <row r="205" spans="1:51">
      <c r="A205" s="6"/>
      <c r="B205" s="6" t="s">
        <v>151</v>
      </c>
      <c r="C205" s="7" t="s">
        <v>145</v>
      </c>
      <c r="D205" s="7" t="s">
        <v>49</v>
      </c>
      <c r="E205" s="7">
        <v>0</v>
      </c>
      <c r="F205" s="7">
        <v>0</v>
      </c>
      <c r="G205" s="7">
        <v>0</v>
      </c>
      <c r="H205" s="7">
        <v>0</v>
      </c>
      <c r="I205" s="7">
        <v>0</v>
      </c>
      <c r="J205" s="7">
        <v>0</v>
      </c>
      <c r="K205" s="7">
        <v>0</v>
      </c>
      <c r="L205" s="7">
        <v>0</v>
      </c>
      <c r="M205" s="7">
        <v>0</v>
      </c>
      <c r="N205" s="7">
        <v>0</v>
      </c>
      <c r="O205" s="7">
        <v>0</v>
      </c>
      <c r="P205" s="7">
        <v>0</v>
      </c>
      <c r="Q205" s="7">
        <v>0</v>
      </c>
      <c r="R205" s="7">
        <v>0</v>
      </c>
      <c r="S205" s="7">
        <v>0</v>
      </c>
      <c r="T205" s="7">
        <v>0</v>
      </c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</row>
    <row r="206" spans="1:51">
      <c r="A206" s="6"/>
      <c r="B206" s="6" t="s">
        <v>152</v>
      </c>
      <c r="C206" s="7" t="s">
        <v>145</v>
      </c>
      <c r="D206" s="7" t="s">
        <v>49</v>
      </c>
      <c r="E206" s="7">
        <v>553.78317380821602</v>
      </c>
      <c r="F206" s="7">
        <v>2459.9986915853401</v>
      </c>
      <c r="G206" s="7">
        <v>2629.1989139326602</v>
      </c>
      <c r="H206" s="7">
        <v>9433.3243394421206</v>
      </c>
      <c r="I206" s="7">
        <v>3868.3211909299398</v>
      </c>
      <c r="J206" s="7">
        <v>9648.5486891378296</v>
      </c>
      <c r="K206" s="7">
        <v>1010.40429926795</v>
      </c>
      <c r="L206" s="7">
        <v>8792.9229986516402</v>
      </c>
      <c r="M206" s="7">
        <v>1414.28547870342</v>
      </c>
      <c r="N206" s="7">
        <v>9463.6710795939907</v>
      </c>
      <c r="O206" s="7">
        <v>4274.1642709190601</v>
      </c>
      <c r="P206" s="7">
        <v>1423.9926172242599</v>
      </c>
      <c r="Q206" s="7">
        <v>1885.2346611585399</v>
      </c>
      <c r="R206" s="7">
        <v>8389.3083545148093</v>
      </c>
      <c r="S206" s="7">
        <v>0</v>
      </c>
      <c r="T206" s="7">
        <v>0</v>
      </c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</row>
    <row r="207" spans="1:51">
      <c r="A207" s="6"/>
      <c r="B207" s="6" t="s">
        <v>153</v>
      </c>
      <c r="C207" s="7" t="s">
        <v>145</v>
      </c>
      <c r="D207" s="7" t="s">
        <v>49</v>
      </c>
      <c r="E207" s="7">
        <v>5098.9921426999199</v>
      </c>
      <c r="F207" s="7">
        <v>4044.0917182539101</v>
      </c>
      <c r="G207" s="7">
        <v>12988.0591926918</v>
      </c>
      <c r="H207" s="7">
        <v>5491.14548760251</v>
      </c>
      <c r="I207" s="7">
        <v>7077.6999552206698</v>
      </c>
      <c r="J207" s="7">
        <v>1101.58704879929</v>
      </c>
      <c r="K207" s="7">
        <v>6712.3263264669004</v>
      </c>
      <c r="L207" s="7">
        <v>2278.2972820772802</v>
      </c>
      <c r="M207" s="7">
        <v>3184.1821266644802</v>
      </c>
      <c r="N207" s="7">
        <v>3494.2922805949302</v>
      </c>
      <c r="O207" s="7">
        <v>8307.7881383651293</v>
      </c>
      <c r="P207" s="7">
        <v>9143.4801651839807</v>
      </c>
      <c r="Q207" s="7">
        <v>1540.86459631856</v>
      </c>
      <c r="R207" s="7">
        <v>9357.1054667511507</v>
      </c>
      <c r="S207" s="7">
        <v>0</v>
      </c>
      <c r="T207" s="7">
        <v>0</v>
      </c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</row>
    <row r="208" spans="1:51">
      <c r="A208" s="6"/>
      <c r="B208" s="6" t="s">
        <v>154</v>
      </c>
      <c r="C208" s="7" t="s">
        <v>145</v>
      </c>
      <c r="D208" s="7" t="s">
        <v>49</v>
      </c>
      <c r="E208" s="7">
        <v>1692.71614033778</v>
      </c>
      <c r="F208" s="7">
        <v>2104.57357975272</v>
      </c>
      <c r="G208" s="7">
        <v>713.12713236192405</v>
      </c>
      <c r="H208" s="7">
        <v>676.93556539210704</v>
      </c>
      <c r="I208" s="7">
        <v>276.00972037961998</v>
      </c>
      <c r="J208" s="7">
        <v>899.02554829455596</v>
      </c>
      <c r="K208" s="7">
        <v>531.78478677546605</v>
      </c>
      <c r="L208" s="7">
        <v>1330.4780981003701</v>
      </c>
      <c r="M208" s="7">
        <v>741.241222213269</v>
      </c>
      <c r="N208" s="7">
        <v>1350.46919755934</v>
      </c>
      <c r="O208" s="7">
        <v>748.62123582378297</v>
      </c>
      <c r="P208" s="7">
        <v>871.69669706011405</v>
      </c>
      <c r="Q208" s="7">
        <v>1010.10843065728</v>
      </c>
      <c r="R208" s="7">
        <v>354.53519652306602</v>
      </c>
      <c r="S208" s="7">
        <v>0</v>
      </c>
      <c r="T208" s="7">
        <v>0</v>
      </c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</row>
    <row r="209" spans="1:51">
      <c r="A209" s="6"/>
      <c r="B209" s="6" t="s">
        <v>155</v>
      </c>
      <c r="C209" s="7" t="s">
        <v>145</v>
      </c>
      <c r="D209" s="7" t="s">
        <v>49</v>
      </c>
      <c r="E209" s="7">
        <v>0</v>
      </c>
      <c r="F209" s="7">
        <v>0</v>
      </c>
      <c r="G209" s="7">
        <v>0</v>
      </c>
      <c r="H209" s="7">
        <v>0</v>
      </c>
      <c r="I209" s="7">
        <v>0</v>
      </c>
      <c r="J209" s="7">
        <v>0</v>
      </c>
      <c r="K209" s="7">
        <v>0</v>
      </c>
      <c r="L209" s="7">
        <v>0</v>
      </c>
      <c r="M209" s="7">
        <v>0</v>
      </c>
      <c r="N209" s="7">
        <v>0</v>
      </c>
      <c r="O209" s="7">
        <v>0</v>
      </c>
      <c r="P209" s="7">
        <v>0</v>
      </c>
      <c r="Q209" s="7">
        <v>0</v>
      </c>
      <c r="R209" s="7">
        <v>0</v>
      </c>
      <c r="S209" s="7">
        <v>0</v>
      </c>
      <c r="T209" s="7">
        <v>0</v>
      </c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</row>
    <row r="210" spans="1:51">
      <c r="A210" s="6"/>
      <c r="B210" s="6" t="s">
        <v>156</v>
      </c>
      <c r="C210" s="7" t="s">
        <v>145</v>
      </c>
      <c r="D210" s="7" t="s">
        <v>49</v>
      </c>
      <c r="E210" s="7">
        <v>5343.17527053717</v>
      </c>
      <c r="F210" s="7">
        <v>1732.4580822640401</v>
      </c>
      <c r="G210" s="7">
        <v>1271.1135838042301</v>
      </c>
      <c r="H210" s="7">
        <v>770.61464205984203</v>
      </c>
      <c r="I210" s="7">
        <v>3127.5710930688701</v>
      </c>
      <c r="J210" s="7">
        <v>1348.18005023252</v>
      </c>
      <c r="K210" s="7">
        <v>1713.3026730107299</v>
      </c>
      <c r="L210" s="7">
        <v>4860.0152700963499</v>
      </c>
      <c r="M210" s="7">
        <v>985.15826353493901</v>
      </c>
      <c r="N210" s="7">
        <v>457.23660234121797</v>
      </c>
      <c r="O210" s="7">
        <v>1793.44964328796</v>
      </c>
      <c r="P210" s="7">
        <v>466.98395687239901</v>
      </c>
      <c r="Q210" s="7">
        <v>4688.1547731629398</v>
      </c>
      <c r="R210" s="7">
        <v>1380.3314441878999</v>
      </c>
      <c r="S210" s="7">
        <v>0</v>
      </c>
      <c r="T210" s="7">
        <v>0</v>
      </c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</row>
    <row r="211" spans="1:51">
      <c r="A211" s="6"/>
      <c r="B211" s="6" t="s">
        <v>157</v>
      </c>
      <c r="C211" s="7" t="s">
        <v>158</v>
      </c>
      <c r="D211" s="7" t="s">
        <v>49</v>
      </c>
      <c r="E211" s="7">
        <v>2286.5274591207499</v>
      </c>
      <c r="F211" s="7">
        <v>1357.62088451727</v>
      </c>
      <c r="G211" s="7">
        <v>1407.49937208957</v>
      </c>
      <c r="H211" s="7">
        <v>868.43234159500196</v>
      </c>
      <c r="I211" s="7">
        <v>3377.6049798837998</v>
      </c>
      <c r="J211" s="7">
        <v>1242.6282356454101</v>
      </c>
      <c r="K211" s="7">
        <v>1044.6273153275999</v>
      </c>
      <c r="L211" s="7">
        <v>6095.8506360441497</v>
      </c>
      <c r="M211" s="7">
        <v>192.41428886722599</v>
      </c>
      <c r="N211" s="7">
        <v>1589.74386171731</v>
      </c>
      <c r="O211" s="7">
        <v>2425.7819426013002</v>
      </c>
      <c r="P211" s="7">
        <v>3316.5705239693202</v>
      </c>
      <c r="Q211" s="7">
        <v>2292.7143733344601</v>
      </c>
      <c r="R211" s="7">
        <v>1614.23056334785</v>
      </c>
      <c r="S211" s="7">
        <v>0</v>
      </c>
      <c r="T211" s="7">
        <v>0</v>
      </c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</row>
    <row r="212" spans="1:51">
      <c r="A212" s="6"/>
      <c r="B212" s="6" t="s">
        <v>158</v>
      </c>
      <c r="C212" s="7" t="s">
        <v>158</v>
      </c>
      <c r="D212" s="7" t="s">
        <v>49</v>
      </c>
      <c r="E212" s="7">
        <v>1290.9860052301699</v>
      </c>
      <c r="F212" s="7">
        <v>3958.8516701387798</v>
      </c>
      <c r="G212" s="7">
        <v>1865.6220112690701</v>
      </c>
      <c r="H212" s="7">
        <v>1529.50214434753</v>
      </c>
      <c r="I212" s="7">
        <v>2527.5050061853599</v>
      </c>
      <c r="J212" s="7">
        <v>942.64088277693202</v>
      </c>
      <c r="K212" s="7">
        <v>1940.4982221211999</v>
      </c>
      <c r="L212" s="7">
        <v>4129.60878123772</v>
      </c>
      <c r="M212" s="7">
        <v>2467.6413140701102</v>
      </c>
      <c r="N212" s="7">
        <v>2086.6672932588799</v>
      </c>
      <c r="O212" s="7">
        <v>3049.5409854016398</v>
      </c>
      <c r="P212" s="7">
        <v>3484.4471012543199</v>
      </c>
      <c r="Q212" s="7">
        <v>961.78347098219604</v>
      </c>
      <c r="R212" s="7">
        <v>1846.1930247012299</v>
      </c>
      <c r="S212" s="7">
        <v>0</v>
      </c>
      <c r="T212" s="7">
        <v>0</v>
      </c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</row>
    <row r="213" spans="1:51">
      <c r="A213" s="6"/>
      <c r="B213" s="6" t="s">
        <v>159</v>
      </c>
      <c r="C213" s="7" t="s">
        <v>158</v>
      </c>
      <c r="D213" s="7" t="s">
        <v>49</v>
      </c>
      <c r="E213" s="7">
        <v>2541.8188714047301</v>
      </c>
      <c r="F213" s="7">
        <v>575.68786078177197</v>
      </c>
      <c r="G213" s="7">
        <v>3382.2729319934501</v>
      </c>
      <c r="H213" s="7">
        <v>1901.5555347280199</v>
      </c>
      <c r="I213" s="7">
        <v>3918.8249459562398</v>
      </c>
      <c r="J213" s="7">
        <v>3443.8572321789402</v>
      </c>
      <c r="K213" s="7">
        <v>1999.65421568428</v>
      </c>
      <c r="L213" s="7">
        <v>3830.0450899162302</v>
      </c>
      <c r="M213" s="7">
        <v>3330.7274308534902</v>
      </c>
      <c r="N213" s="7">
        <v>3949.8905148160102</v>
      </c>
      <c r="O213" s="7">
        <v>6923.5519203509602</v>
      </c>
      <c r="P213" s="7">
        <v>1998.1426213168099</v>
      </c>
      <c r="Q213" s="7">
        <v>1361.44670629338</v>
      </c>
      <c r="R213" s="7">
        <v>3742.8768378097802</v>
      </c>
      <c r="S213" s="7">
        <v>0</v>
      </c>
      <c r="T213" s="7">
        <v>0</v>
      </c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</row>
    <row r="214" spans="1:51">
      <c r="A214" s="6"/>
      <c r="B214" s="6" t="s">
        <v>160</v>
      </c>
      <c r="C214" s="7" t="s">
        <v>158</v>
      </c>
      <c r="D214" s="7" t="s">
        <v>49</v>
      </c>
      <c r="E214" s="7">
        <v>2443.02268765287</v>
      </c>
      <c r="F214" s="7">
        <v>1228.10704685474</v>
      </c>
      <c r="G214" s="7">
        <v>6356.2171219259599</v>
      </c>
      <c r="H214" s="7">
        <v>2053.2639556920899</v>
      </c>
      <c r="I214" s="7">
        <v>5155.9529233552403</v>
      </c>
      <c r="J214" s="7">
        <v>2752.6052181750701</v>
      </c>
      <c r="K214" s="7">
        <v>4045.22148891915</v>
      </c>
      <c r="L214" s="7">
        <v>8891.7903185096602</v>
      </c>
      <c r="M214" s="7">
        <v>72.442425475135195</v>
      </c>
      <c r="N214" s="7">
        <v>2035.7465733726201</v>
      </c>
      <c r="O214" s="7">
        <v>6407.8119488552302</v>
      </c>
      <c r="P214" s="7">
        <v>1468.1152279876001</v>
      </c>
      <c r="Q214" s="7">
        <v>1746.03426286638</v>
      </c>
      <c r="R214" s="7">
        <v>3338.3789135603101</v>
      </c>
      <c r="S214" s="7">
        <v>0</v>
      </c>
      <c r="T214" s="7">
        <v>0</v>
      </c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</row>
    <row r="215" spans="1:51">
      <c r="A215" s="6"/>
      <c r="B215" s="6" t="s">
        <v>161</v>
      </c>
      <c r="C215" s="7" t="s">
        <v>158</v>
      </c>
      <c r="D215" s="7" t="s">
        <v>49</v>
      </c>
      <c r="E215" s="7">
        <v>80271.187035560797</v>
      </c>
      <c r="F215" s="7">
        <v>70311.335172618303</v>
      </c>
      <c r="G215" s="7">
        <v>149965.26237618501</v>
      </c>
      <c r="H215" s="7">
        <v>14104.068008808301</v>
      </c>
      <c r="I215" s="7">
        <v>259363.13963180501</v>
      </c>
      <c r="J215" s="7">
        <v>135940.40793348401</v>
      </c>
      <c r="K215" s="7">
        <v>18020.0659174715</v>
      </c>
      <c r="L215" s="7">
        <v>177889.942420604</v>
      </c>
      <c r="M215" s="7">
        <v>63550.438492753201</v>
      </c>
      <c r="N215" s="7">
        <v>89119.817954580605</v>
      </c>
      <c r="O215" s="7">
        <v>264773.25490921998</v>
      </c>
      <c r="P215" s="7">
        <v>69831.586323525</v>
      </c>
      <c r="Q215" s="7">
        <v>18782.494880968799</v>
      </c>
      <c r="R215" s="7">
        <v>132554.72575934199</v>
      </c>
      <c r="S215" s="7">
        <v>0</v>
      </c>
      <c r="T215" s="7">
        <v>0</v>
      </c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N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</row>
    <row r="216" spans="1:51">
      <c r="A216" s="6"/>
      <c r="B216" s="6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</row>
  </sheetData>
  <pageMargins left="0.69930555555555596" right="0.69930555555555596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15"/>
  <sheetViews>
    <sheetView workbookViewId="0">
      <selection activeCell="B56" sqref="B56"/>
    </sheetView>
  </sheetViews>
  <sheetFormatPr defaultColWidth="9" defaultRowHeight="14.4"/>
  <cols>
    <col min="1" max="2" width="9.109375" style="1"/>
    <col min="3" max="3" width="14" customWidth="1"/>
    <col min="4" max="4" width="12.109375" style="5" customWidth="1"/>
    <col min="5" max="5" width="14.33203125" bestFit="1" customWidth="1"/>
    <col min="6" max="6" width="15.6640625" bestFit="1" customWidth="1"/>
    <col min="7" max="7" width="24.6640625" bestFit="1" customWidth="1"/>
    <col min="8" max="8" width="27" bestFit="1" customWidth="1"/>
    <col min="9" max="9" width="25.5546875" bestFit="1" customWidth="1"/>
    <col min="10" max="10" width="27.44140625" bestFit="1" customWidth="1"/>
    <col min="11" max="11" width="25.5546875" bestFit="1" customWidth="1"/>
    <col min="12" max="12" width="27.6640625" bestFit="1" customWidth="1"/>
    <col min="13" max="13" width="25.5546875" bestFit="1" customWidth="1"/>
    <col min="14" max="14" width="27.6640625" bestFit="1" customWidth="1"/>
    <col min="15" max="15" width="18" bestFit="1" customWidth="1"/>
    <col min="16" max="16" width="20.109375" bestFit="1" customWidth="1"/>
    <col min="17" max="17" width="31.44140625" bestFit="1" customWidth="1"/>
    <col min="18" max="18" width="33.5546875" bestFit="1" customWidth="1"/>
    <col min="19" max="19" width="6.5546875" bestFit="1" customWidth="1"/>
  </cols>
  <sheetData>
    <row r="1" spans="1:20"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</row>
    <row r="2" spans="1:20">
      <c r="D2"/>
      <c r="E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  <c r="K2" t="s">
        <v>20</v>
      </c>
      <c r="L2" t="s">
        <v>21</v>
      </c>
      <c r="M2" t="s">
        <v>22</v>
      </c>
      <c r="N2" t="s">
        <v>23</v>
      </c>
      <c r="O2" t="s">
        <v>24</v>
      </c>
      <c r="P2" t="s">
        <v>25</v>
      </c>
      <c r="Q2" t="s">
        <v>26</v>
      </c>
      <c r="R2" t="s">
        <v>27</v>
      </c>
      <c r="S2" t="s">
        <v>28</v>
      </c>
      <c r="T2" t="s">
        <v>29</v>
      </c>
    </row>
    <row r="3" spans="1:20">
      <c r="D3"/>
      <c r="E3" t="s">
        <v>30</v>
      </c>
      <c r="F3" t="s">
        <v>31</v>
      </c>
      <c r="G3" t="s">
        <v>32</v>
      </c>
      <c r="H3" t="s">
        <v>33</v>
      </c>
      <c r="I3" t="s">
        <v>34</v>
      </c>
      <c r="J3" t="s">
        <v>35</v>
      </c>
      <c r="K3" t="s">
        <v>36</v>
      </c>
      <c r="L3" t="s">
        <v>37</v>
      </c>
      <c r="M3" t="s">
        <v>38</v>
      </c>
      <c r="N3" t="s">
        <v>39</v>
      </c>
      <c r="O3" t="s">
        <v>40</v>
      </c>
      <c r="P3" t="s">
        <v>41</v>
      </c>
      <c r="Q3" t="s">
        <v>42</v>
      </c>
      <c r="R3" t="s">
        <v>43</v>
      </c>
      <c r="S3" t="s">
        <v>44</v>
      </c>
      <c r="T3" t="s">
        <v>44</v>
      </c>
    </row>
    <row r="4" spans="1:20">
      <c r="C4" s="5"/>
      <c r="D4" s="5" t="s">
        <v>45</v>
      </c>
      <c r="E4" s="5">
        <v>0.87477304505213305</v>
      </c>
      <c r="F4" s="5">
        <v>0.94734711392280102</v>
      </c>
      <c r="G4" s="5">
        <v>1.0841977250519901</v>
      </c>
      <c r="H4" s="5">
        <v>1.1348689877598299</v>
      </c>
      <c r="I4" s="5">
        <v>0.85266212070099001</v>
      </c>
      <c r="J4" s="5">
        <v>0.87931686342040805</v>
      </c>
      <c r="K4" s="5">
        <v>0.89606618778301705</v>
      </c>
      <c r="L4" s="5">
        <v>2.40665591454884</v>
      </c>
      <c r="M4" s="5">
        <v>1.12713148214145</v>
      </c>
      <c r="N4" s="5">
        <v>1.16423518111869</v>
      </c>
      <c r="O4" s="5">
        <v>0.89488026547200605</v>
      </c>
      <c r="P4" s="5">
        <v>1.08813453827645</v>
      </c>
      <c r="Q4" s="5">
        <v>0.875787904100371</v>
      </c>
      <c r="R4" s="5">
        <v>0.95601938408509601</v>
      </c>
      <c r="S4" s="5"/>
      <c r="T4" s="5"/>
    </row>
    <row r="5" spans="1:20">
      <c r="A5" s="1" t="s">
        <v>46</v>
      </c>
      <c r="B5" s="1" t="s">
        <v>47</v>
      </c>
      <c r="C5" t="s">
        <v>48</v>
      </c>
      <c r="D5" t="s">
        <v>49</v>
      </c>
      <c r="E5">
        <v>4126601.2002303498</v>
      </c>
      <c r="F5">
        <v>3743260.3507361501</v>
      </c>
      <c r="G5">
        <v>4653995.6299800696</v>
      </c>
      <c r="H5">
        <v>4046148.0116265998</v>
      </c>
      <c r="I5">
        <v>4080096.86272268</v>
      </c>
      <c r="J5">
        <v>3833227.03458201</v>
      </c>
      <c r="K5">
        <v>4071215.4713165602</v>
      </c>
      <c r="L5">
        <v>3614417.85427318</v>
      </c>
      <c r="M5">
        <v>4883203.9392133905</v>
      </c>
      <c r="N5">
        <v>4392127.14858054</v>
      </c>
      <c r="O5">
        <v>4012896.9694985901</v>
      </c>
      <c r="P5">
        <v>3542453.5072012702</v>
      </c>
      <c r="Q5">
        <v>3749510.6849658801</v>
      </c>
      <c r="R5">
        <v>3626491.5118720601</v>
      </c>
      <c r="S5">
        <v>0</v>
      </c>
      <c r="T5">
        <v>0</v>
      </c>
    </row>
    <row r="6" spans="1:20">
      <c r="B6" s="1" t="s">
        <v>50</v>
      </c>
      <c r="C6" t="s">
        <v>48</v>
      </c>
      <c r="D6" t="s">
        <v>49</v>
      </c>
      <c r="E6">
        <v>8150590.3604059797</v>
      </c>
      <c r="F6">
        <v>7138723.2185983397</v>
      </c>
      <c r="G6">
        <v>9033548.5822046306</v>
      </c>
      <c r="H6">
        <v>7293007.4331619097</v>
      </c>
      <c r="I6">
        <v>7554200.7714799996</v>
      </c>
      <c r="J6">
        <v>6726504.2527341498</v>
      </c>
      <c r="K6">
        <v>7681065.7057785699</v>
      </c>
      <c r="L6">
        <v>6256661.12523307</v>
      </c>
      <c r="M6">
        <v>8420163.96178893</v>
      </c>
      <c r="N6">
        <v>8202030.7602439597</v>
      </c>
      <c r="O6">
        <v>8375650.1262597404</v>
      </c>
      <c r="P6">
        <v>6322938.3212559503</v>
      </c>
      <c r="Q6">
        <v>7616837.7645769697</v>
      </c>
      <c r="R6">
        <v>6799985.6934263501</v>
      </c>
      <c r="S6">
        <v>0</v>
      </c>
      <c r="T6">
        <v>0</v>
      </c>
    </row>
    <row r="7" spans="1:20">
      <c r="B7" s="1" t="s">
        <v>51</v>
      </c>
      <c r="C7" t="s">
        <v>48</v>
      </c>
      <c r="D7" t="s">
        <v>49</v>
      </c>
      <c r="E7">
        <v>11637719.140029101</v>
      </c>
      <c r="F7">
        <v>8526895.5704071894</v>
      </c>
      <c r="G7">
        <v>12021614.295714401</v>
      </c>
      <c r="H7">
        <v>9138870.2752386406</v>
      </c>
      <c r="I7">
        <v>10910454.5875946</v>
      </c>
      <c r="J7">
        <v>8073048.0123749897</v>
      </c>
      <c r="K7">
        <v>10969289.809866801</v>
      </c>
      <c r="L7">
        <v>7573129.7056551101</v>
      </c>
      <c r="M7">
        <v>20331759.208569799</v>
      </c>
      <c r="N7">
        <v>10261897.9667392</v>
      </c>
      <c r="O7">
        <v>9372883.9741069991</v>
      </c>
      <c r="P7">
        <v>7944443.6924601505</v>
      </c>
      <c r="Q7">
        <v>9411223.1144757904</v>
      </c>
      <c r="R7">
        <v>8413683.3376160804</v>
      </c>
      <c r="S7">
        <v>0</v>
      </c>
      <c r="T7">
        <v>0</v>
      </c>
    </row>
    <row r="8" spans="1:20">
      <c r="B8" s="1" t="s">
        <v>52</v>
      </c>
      <c r="C8" t="s">
        <v>48</v>
      </c>
      <c r="D8" t="s">
        <v>49</v>
      </c>
      <c r="E8">
        <v>2675182.58843339</v>
      </c>
      <c r="F8">
        <v>2137718.5454886602</v>
      </c>
      <c r="G8">
        <v>2811223.68988838</v>
      </c>
      <c r="H8">
        <v>2157023.8329461901</v>
      </c>
      <c r="I8">
        <v>2421607.6431082301</v>
      </c>
      <c r="J8">
        <v>2046840.34773294</v>
      </c>
      <c r="K8">
        <v>2464667.7577302302</v>
      </c>
      <c r="L8">
        <v>1869789.94225506</v>
      </c>
      <c r="M8">
        <v>3192638.3844961799</v>
      </c>
      <c r="N8">
        <v>2411605.020947</v>
      </c>
      <c r="O8">
        <v>2573913.5187937398</v>
      </c>
      <c r="P8">
        <v>1881102.71391836</v>
      </c>
      <c r="Q8">
        <v>2268993.9913369999</v>
      </c>
      <c r="R8">
        <v>1972056.29209451</v>
      </c>
      <c r="S8">
        <v>0</v>
      </c>
      <c r="T8">
        <v>0</v>
      </c>
    </row>
    <row r="9" spans="1:20">
      <c r="B9" s="1" t="s">
        <v>53</v>
      </c>
      <c r="C9" t="s">
        <v>48</v>
      </c>
      <c r="D9" t="s">
        <v>49</v>
      </c>
      <c r="E9">
        <v>892511.69263668696</v>
      </c>
      <c r="F9">
        <v>755758.872320642</v>
      </c>
      <c r="G9">
        <v>949432.11759712</v>
      </c>
      <c r="H9">
        <v>766622.06634059804</v>
      </c>
      <c r="I9">
        <v>839646.78416186303</v>
      </c>
      <c r="J9">
        <v>734105.76096861495</v>
      </c>
      <c r="K9">
        <v>856492.11781202303</v>
      </c>
      <c r="L9">
        <v>648726.30280256295</v>
      </c>
      <c r="M9">
        <v>1093004.29269353</v>
      </c>
      <c r="N9">
        <v>882554.82576712</v>
      </c>
      <c r="O9">
        <v>802589.81093257305</v>
      </c>
      <c r="P9">
        <v>666980.84438204695</v>
      </c>
      <c r="Q9">
        <v>770864.37687942595</v>
      </c>
      <c r="R9">
        <v>712632.53157049802</v>
      </c>
      <c r="S9">
        <v>0</v>
      </c>
      <c r="T9">
        <v>0</v>
      </c>
    </row>
    <row r="10" spans="1:20">
      <c r="B10" s="1" t="s">
        <v>54</v>
      </c>
      <c r="C10" t="s">
        <v>48</v>
      </c>
      <c r="D10" t="s">
        <v>49</v>
      </c>
      <c r="E10">
        <v>7756488.7568081599</v>
      </c>
      <c r="F10">
        <v>7314353.2698702998</v>
      </c>
      <c r="G10">
        <v>4872119.9969113097</v>
      </c>
      <c r="H10">
        <v>4400901.9853568701</v>
      </c>
      <c r="I10">
        <v>5593750.1422947701</v>
      </c>
      <c r="J10">
        <v>5249443.7794381902</v>
      </c>
      <c r="K10">
        <v>6904063.5365747102</v>
      </c>
      <c r="L10">
        <v>6567385.2599035697</v>
      </c>
      <c r="M10">
        <v>7275308.8162299599</v>
      </c>
      <c r="N10">
        <v>7534390.4408144597</v>
      </c>
      <c r="O10">
        <v>5396931.4352692999</v>
      </c>
      <c r="P10">
        <v>5422404.5904329801</v>
      </c>
      <c r="Q10">
        <v>6374112.3740654401</v>
      </c>
      <c r="R10">
        <v>6731635.6480381498</v>
      </c>
      <c r="S10">
        <v>0</v>
      </c>
      <c r="T10">
        <v>0</v>
      </c>
    </row>
    <row r="11" spans="1:20">
      <c r="B11" s="1" t="s">
        <v>55</v>
      </c>
      <c r="C11" t="s">
        <v>48</v>
      </c>
      <c r="D11" t="s">
        <v>49</v>
      </c>
      <c r="E11">
        <v>177138001.700398</v>
      </c>
      <c r="F11">
        <v>203140738.041338</v>
      </c>
      <c r="G11">
        <v>179352499.65306199</v>
      </c>
      <c r="H11">
        <v>206348233.59332001</v>
      </c>
      <c r="I11">
        <v>160999235.96972799</v>
      </c>
      <c r="J11">
        <v>192014419.05298099</v>
      </c>
      <c r="K11">
        <v>176776323.67334899</v>
      </c>
      <c r="L11">
        <v>198932484.911073</v>
      </c>
      <c r="M11">
        <v>412172877.41875398</v>
      </c>
      <c r="N11">
        <v>426632225.81503302</v>
      </c>
      <c r="O11">
        <v>198528700.137283</v>
      </c>
      <c r="P11">
        <v>262537457.22102699</v>
      </c>
      <c r="Q11">
        <v>179377964.60642099</v>
      </c>
      <c r="R11">
        <v>263793087.52270001</v>
      </c>
      <c r="S11">
        <v>0</v>
      </c>
      <c r="T11">
        <v>0</v>
      </c>
    </row>
    <row r="12" spans="1:20">
      <c r="B12" s="1" t="s">
        <v>56</v>
      </c>
      <c r="C12" t="s">
        <v>48</v>
      </c>
      <c r="D12" t="s">
        <v>49</v>
      </c>
      <c r="E12">
        <v>4583529.7889428297</v>
      </c>
      <c r="F12">
        <v>3960068.71419622</v>
      </c>
      <c r="G12">
        <v>5167713.1178226201</v>
      </c>
      <c r="H12">
        <v>4153829.4441573699</v>
      </c>
      <c r="I12">
        <v>4404981.5586761096</v>
      </c>
      <c r="J12">
        <v>3820271.63747758</v>
      </c>
      <c r="K12">
        <v>4016997.6389610502</v>
      </c>
      <c r="L12">
        <v>3115258.2199502899</v>
      </c>
      <c r="M12">
        <v>3484508.3661299101</v>
      </c>
      <c r="N12">
        <v>3001208.6378142899</v>
      </c>
      <c r="O12">
        <v>4248241.6895992104</v>
      </c>
      <c r="P12">
        <v>3322602.0609262702</v>
      </c>
      <c r="Q12">
        <v>4153999.6749985502</v>
      </c>
      <c r="R12">
        <v>3675297.7954962002</v>
      </c>
      <c r="S12">
        <v>0</v>
      </c>
      <c r="T12">
        <v>0</v>
      </c>
    </row>
    <row r="13" spans="1:20">
      <c r="B13" s="1" t="s">
        <v>57</v>
      </c>
      <c r="C13" t="s">
        <v>48</v>
      </c>
      <c r="D13" t="s">
        <v>49</v>
      </c>
      <c r="E13">
        <v>6628868.67039923</v>
      </c>
      <c r="F13">
        <v>4778337.9492149698</v>
      </c>
      <c r="G13">
        <v>6748227.5161718698</v>
      </c>
      <c r="H13">
        <v>4917898.5999580398</v>
      </c>
      <c r="I13">
        <v>5892443.1543398099</v>
      </c>
      <c r="J13">
        <v>5123862.0142642902</v>
      </c>
      <c r="K13">
        <v>6180048.1644447399</v>
      </c>
      <c r="L13">
        <v>4085031.4248310202</v>
      </c>
      <c r="M13">
        <v>6149402.0814343803</v>
      </c>
      <c r="N13">
        <v>4911900.4879533704</v>
      </c>
      <c r="O13">
        <v>4425120.0561071197</v>
      </c>
      <c r="P13">
        <v>3407551.2829545699</v>
      </c>
      <c r="Q13">
        <v>4651792.9494551998</v>
      </c>
      <c r="R13">
        <v>3954735.9611709798</v>
      </c>
      <c r="S13">
        <v>0</v>
      </c>
      <c r="T13">
        <v>0</v>
      </c>
    </row>
    <row r="14" spans="1:20">
      <c r="B14" s="1" t="s">
        <v>58</v>
      </c>
      <c r="C14" t="s">
        <v>48</v>
      </c>
      <c r="D14" t="s">
        <v>49</v>
      </c>
      <c r="E14">
        <v>7178236.8698027404</v>
      </c>
      <c r="F14">
        <v>6946833.6841817303</v>
      </c>
      <c r="G14">
        <v>7841081.0585886696</v>
      </c>
      <c r="H14">
        <v>6277208.0508736102</v>
      </c>
      <c r="I14">
        <v>6715161.7586240396</v>
      </c>
      <c r="J14">
        <v>8353974.05464892</v>
      </c>
      <c r="K14">
        <v>6779125.35130125</v>
      </c>
      <c r="L14">
        <v>6194970.46369447</v>
      </c>
      <c r="M14">
        <v>6102235.1491536396</v>
      </c>
      <c r="N14">
        <v>8098419.02242174</v>
      </c>
      <c r="O14">
        <v>4633846.7429831102</v>
      </c>
      <c r="P14">
        <v>5534328.8921746397</v>
      </c>
      <c r="Q14">
        <v>5100526.0290441401</v>
      </c>
      <c r="R14">
        <v>6181512.9104103297</v>
      </c>
      <c r="S14">
        <v>0</v>
      </c>
      <c r="T14">
        <v>0</v>
      </c>
    </row>
    <row r="15" spans="1:20">
      <c r="B15" s="1" t="s">
        <v>59</v>
      </c>
      <c r="C15" t="s">
        <v>48</v>
      </c>
      <c r="D15" t="s">
        <v>49</v>
      </c>
      <c r="E15">
        <v>47137854.294298202</v>
      </c>
      <c r="F15">
        <v>35041494.336603098</v>
      </c>
      <c r="G15">
        <v>52667203.860929199</v>
      </c>
      <c r="H15">
        <v>38025885.385161199</v>
      </c>
      <c r="I15">
        <v>43684553.636100598</v>
      </c>
      <c r="J15">
        <v>41380568.82395</v>
      </c>
      <c r="K15">
        <v>49375855.874171697</v>
      </c>
      <c r="L15">
        <v>35678390.193135701</v>
      </c>
      <c r="M15">
        <v>50943263.850672297</v>
      </c>
      <c r="N15">
        <v>41248226.7642003</v>
      </c>
      <c r="O15">
        <v>35457767.281903498</v>
      </c>
      <c r="P15">
        <v>28930231.584303498</v>
      </c>
      <c r="Q15">
        <v>36612135.895241402</v>
      </c>
      <c r="R15">
        <v>33373190.103952099</v>
      </c>
      <c r="S15">
        <v>0</v>
      </c>
      <c r="T15">
        <v>0</v>
      </c>
    </row>
    <row r="16" spans="1:20">
      <c r="B16" s="1" t="s">
        <v>60</v>
      </c>
      <c r="C16" t="s">
        <v>48</v>
      </c>
      <c r="D16" t="s">
        <v>49</v>
      </c>
      <c r="E16">
        <v>214179.52513733</v>
      </c>
      <c r="F16">
        <v>108403.00715539401</v>
      </c>
      <c r="G16">
        <v>198837.82588134799</v>
      </c>
      <c r="H16">
        <v>77415.261770921104</v>
      </c>
      <c r="I16">
        <v>200809.014358457</v>
      </c>
      <c r="J16">
        <v>161626.30496991801</v>
      </c>
      <c r="K16">
        <v>253824.72434347001</v>
      </c>
      <c r="L16">
        <v>104504.532862536</v>
      </c>
      <c r="M16">
        <v>194612.76576782201</v>
      </c>
      <c r="N16">
        <v>98066.381119983998</v>
      </c>
      <c r="O16">
        <v>107948.192591039</v>
      </c>
      <c r="P16">
        <v>42120.887008694001</v>
      </c>
      <c r="Q16">
        <v>124784.706494781</v>
      </c>
      <c r="R16">
        <v>63837.321827407999</v>
      </c>
      <c r="S16">
        <v>0</v>
      </c>
      <c r="T16">
        <v>0</v>
      </c>
    </row>
    <row r="17" spans="2:20">
      <c r="B17" s="1" t="s">
        <v>61</v>
      </c>
      <c r="C17" t="s">
        <v>48</v>
      </c>
      <c r="D17" t="s">
        <v>49</v>
      </c>
      <c r="E17">
        <v>6004354.4770443598</v>
      </c>
      <c r="F17">
        <v>10688073.3795224</v>
      </c>
      <c r="G17">
        <v>6184447.6014430197</v>
      </c>
      <c r="H17">
        <v>11646677.2232881</v>
      </c>
      <c r="I17">
        <v>7918693.3469022103</v>
      </c>
      <c r="J17">
        <v>11846437.458692599</v>
      </c>
      <c r="K17">
        <v>6616093.1766666099</v>
      </c>
      <c r="L17">
        <v>11098908.715394599</v>
      </c>
      <c r="M17">
        <v>7086776.5442261798</v>
      </c>
      <c r="N17">
        <v>11995997.413882</v>
      </c>
      <c r="O17">
        <v>5987667.42500595</v>
      </c>
      <c r="P17">
        <v>9217100.6384426206</v>
      </c>
      <c r="Q17">
        <v>6652876.3496887004</v>
      </c>
      <c r="R17">
        <v>10983754.779136499</v>
      </c>
      <c r="S17">
        <v>0</v>
      </c>
      <c r="T17">
        <v>0</v>
      </c>
    </row>
    <row r="18" spans="2:20">
      <c r="B18" s="1" t="s">
        <v>62</v>
      </c>
      <c r="C18" t="s">
        <v>48</v>
      </c>
      <c r="D18" t="s">
        <v>49</v>
      </c>
      <c r="E18">
        <v>34190767.183098599</v>
      </c>
      <c r="F18">
        <v>33950730.863392502</v>
      </c>
      <c r="G18">
        <v>39305195.070205301</v>
      </c>
      <c r="H18">
        <v>36792475.4244055</v>
      </c>
      <c r="I18">
        <v>31721564.143774699</v>
      </c>
      <c r="J18">
        <v>32384518.247519702</v>
      </c>
      <c r="K18">
        <v>33761115.6653165</v>
      </c>
      <c r="L18">
        <v>34480797.320916601</v>
      </c>
      <c r="M18">
        <v>38212866.065798797</v>
      </c>
      <c r="N18">
        <v>39252794.677634001</v>
      </c>
      <c r="O18">
        <v>38930017.9660521</v>
      </c>
      <c r="P18">
        <v>39594812.866617501</v>
      </c>
      <c r="Q18">
        <v>34242969.715228401</v>
      </c>
      <c r="R18">
        <v>36668063.051118702</v>
      </c>
      <c r="S18">
        <v>0</v>
      </c>
      <c r="T18">
        <v>0</v>
      </c>
    </row>
    <row r="19" spans="2:20">
      <c r="B19" s="1" t="s">
        <v>63</v>
      </c>
      <c r="C19" t="s">
        <v>48</v>
      </c>
      <c r="D19" t="s">
        <v>49</v>
      </c>
      <c r="E19">
        <v>274850.51860212802</v>
      </c>
      <c r="F19">
        <v>133065.006654884</v>
      </c>
      <c r="G19">
        <v>238752.487107967</v>
      </c>
      <c r="H19">
        <v>108478.58839365801</v>
      </c>
      <c r="I19">
        <v>312438.04386050202</v>
      </c>
      <c r="J19">
        <v>160482.21232396</v>
      </c>
      <c r="K19">
        <v>308013.86127441499</v>
      </c>
      <c r="L19">
        <v>151933.97060110301</v>
      </c>
      <c r="M19">
        <v>381595.12841141998</v>
      </c>
      <c r="N19">
        <v>207284.982050313</v>
      </c>
      <c r="O19">
        <v>150807.83223719499</v>
      </c>
      <c r="P19">
        <v>81998.026750973106</v>
      </c>
      <c r="Q19">
        <v>169221.505497145</v>
      </c>
      <c r="R19">
        <v>79203.277836273395</v>
      </c>
      <c r="S19">
        <v>0</v>
      </c>
      <c r="T19">
        <v>0</v>
      </c>
    </row>
    <row r="20" spans="2:20">
      <c r="B20" s="1" t="s">
        <v>64</v>
      </c>
      <c r="C20" t="s">
        <v>48</v>
      </c>
      <c r="D20" t="s">
        <v>49</v>
      </c>
      <c r="E20">
        <v>7429425.8013976496</v>
      </c>
      <c r="F20">
        <v>6573788.9654655196</v>
      </c>
      <c r="G20">
        <v>8208453.5639313301</v>
      </c>
      <c r="H20">
        <v>6456863.9991707196</v>
      </c>
      <c r="I20">
        <v>6861531.0322761098</v>
      </c>
      <c r="J20">
        <v>5886181.4676104197</v>
      </c>
      <c r="K20">
        <v>7269496.2001071703</v>
      </c>
      <c r="L20">
        <v>6042121.9912867397</v>
      </c>
      <c r="M20">
        <v>8920873.9999700692</v>
      </c>
      <c r="N20">
        <v>7469985.4041007003</v>
      </c>
      <c r="O20">
        <v>7056355.4213248296</v>
      </c>
      <c r="P20">
        <v>5991985.7731877603</v>
      </c>
      <c r="Q20">
        <v>6594478.0054215798</v>
      </c>
      <c r="R20">
        <v>5851456.2368376404</v>
      </c>
      <c r="S20">
        <v>0</v>
      </c>
      <c r="T20">
        <v>0</v>
      </c>
    </row>
    <row r="21" spans="2:20">
      <c r="B21" s="1" t="s">
        <v>65</v>
      </c>
      <c r="C21" t="s">
        <v>48</v>
      </c>
      <c r="D21" t="s">
        <v>49</v>
      </c>
      <c r="E21">
        <v>3896934.7839668998</v>
      </c>
      <c r="F21">
        <v>2221780.2204583501</v>
      </c>
      <c r="G21">
        <v>3993972.70501645</v>
      </c>
      <c r="H21">
        <v>2211124.39452769</v>
      </c>
      <c r="I21">
        <v>3822196.6221032501</v>
      </c>
      <c r="J21">
        <v>3000456.7820295501</v>
      </c>
      <c r="K21">
        <v>3801464.2320459299</v>
      </c>
      <c r="L21">
        <v>2070149.05266135</v>
      </c>
      <c r="M21">
        <v>2557463.2140583699</v>
      </c>
      <c r="N21">
        <v>2076927.95768276</v>
      </c>
      <c r="O21">
        <v>3416629.8980740798</v>
      </c>
      <c r="P21">
        <v>2296049.2615914401</v>
      </c>
      <c r="Q21">
        <v>3219705.2228536601</v>
      </c>
      <c r="R21">
        <v>2529911.9603082901</v>
      </c>
      <c r="S21">
        <v>0</v>
      </c>
      <c r="T21">
        <v>0</v>
      </c>
    </row>
    <row r="22" spans="2:20">
      <c r="B22" s="1" t="s">
        <v>66</v>
      </c>
      <c r="C22" t="s">
        <v>48</v>
      </c>
      <c r="D22" t="s">
        <v>49</v>
      </c>
      <c r="E22">
        <v>243022.802374336</v>
      </c>
      <c r="F22">
        <v>320742.57075407699</v>
      </c>
      <c r="G22">
        <v>202306.26619939401</v>
      </c>
      <c r="H22">
        <v>295232.77486296202</v>
      </c>
      <c r="I22">
        <v>204310.652003408</v>
      </c>
      <c r="J22">
        <v>372275.68509663298</v>
      </c>
      <c r="K22">
        <v>234945.616228489</v>
      </c>
      <c r="L22">
        <v>287055.05443527002</v>
      </c>
      <c r="M22">
        <v>205633.88850939699</v>
      </c>
      <c r="N22">
        <v>291808.54285305698</v>
      </c>
      <c r="O22">
        <v>117110.78090432601</v>
      </c>
      <c r="P22">
        <v>196163.16831722099</v>
      </c>
      <c r="Q22">
        <v>137039.68708766301</v>
      </c>
      <c r="R22">
        <v>229729.643832136</v>
      </c>
      <c r="S22">
        <v>0</v>
      </c>
      <c r="T22">
        <v>0</v>
      </c>
    </row>
    <row r="23" spans="2:20">
      <c r="B23" s="1" t="s">
        <v>67</v>
      </c>
      <c r="C23" t="s">
        <v>48</v>
      </c>
      <c r="D23" t="s">
        <v>49</v>
      </c>
      <c r="E23">
        <v>702345.02281593403</v>
      </c>
      <c r="F23">
        <v>351380.69950556499</v>
      </c>
      <c r="G23">
        <v>945413.979510754</v>
      </c>
      <c r="H23">
        <v>378332.66920388001</v>
      </c>
      <c r="I23">
        <v>703371.58322298003</v>
      </c>
      <c r="J23">
        <v>292529.05893177498</v>
      </c>
      <c r="K23">
        <v>587863.91698511003</v>
      </c>
      <c r="L23">
        <v>258532.090319412</v>
      </c>
      <c r="M23">
        <v>802040.52543597401</v>
      </c>
      <c r="N23">
        <v>341234.89909199002</v>
      </c>
      <c r="O23">
        <v>1039577.88073748</v>
      </c>
      <c r="P23">
        <v>383604.00874373998</v>
      </c>
      <c r="Q23">
        <v>714061.13288896903</v>
      </c>
      <c r="R23">
        <v>324646.04521942802</v>
      </c>
      <c r="S23">
        <v>0</v>
      </c>
      <c r="T23">
        <v>0</v>
      </c>
    </row>
    <row r="24" spans="2:20">
      <c r="B24" s="1" t="s">
        <v>68</v>
      </c>
      <c r="C24" t="s">
        <v>48</v>
      </c>
      <c r="D24" t="s">
        <v>49</v>
      </c>
      <c r="E24">
        <v>6741818.8287477698</v>
      </c>
      <c r="F24">
        <v>3905302.4016400902</v>
      </c>
      <c r="G24">
        <v>8942262.1893326696</v>
      </c>
      <c r="H24">
        <v>4140523.52406399</v>
      </c>
      <c r="I24">
        <v>7165386.3236620501</v>
      </c>
      <c r="J24">
        <v>3386916.4525147201</v>
      </c>
      <c r="K24">
        <v>6179284.6826928798</v>
      </c>
      <c r="L24">
        <v>3286911.7179721799</v>
      </c>
      <c r="M24">
        <v>8285085.8104627896</v>
      </c>
      <c r="N24">
        <v>4355277.9122432303</v>
      </c>
      <c r="O24">
        <v>10291174.038190501</v>
      </c>
      <c r="P24">
        <v>4880069.9978558896</v>
      </c>
      <c r="Q24">
        <v>7381101.24143638</v>
      </c>
      <c r="R24">
        <v>3951558.8345910702</v>
      </c>
      <c r="S24">
        <v>0</v>
      </c>
      <c r="T24">
        <v>0</v>
      </c>
    </row>
    <row r="25" spans="2:20">
      <c r="B25" s="1" t="s">
        <v>69</v>
      </c>
      <c r="C25" t="s">
        <v>70</v>
      </c>
      <c r="D25" t="s">
        <v>49</v>
      </c>
      <c r="E25">
        <v>213426.771403733</v>
      </c>
      <c r="F25">
        <v>311119.75134528702</v>
      </c>
      <c r="G25">
        <v>209384.658205215</v>
      </c>
      <c r="H25">
        <v>306406.04738272901</v>
      </c>
      <c r="I25">
        <v>203417.60738198899</v>
      </c>
      <c r="J25">
        <v>289675.64249890699</v>
      </c>
      <c r="K25">
        <v>186233.019151713</v>
      </c>
      <c r="L25">
        <v>278145.13413546199</v>
      </c>
      <c r="M25">
        <v>92304.353012408203</v>
      </c>
      <c r="N25">
        <v>195528.97897813201</v>
      </c>
      <c r="O25">
        <v>167581.91929644399</v>
      </c>
      <c r="P25">
        <v>235550.96618544799</v>
      </c>
      <c r="Q25">
        <v>212719.28900735901</v>
      </c>
      <c r="R25">
        <v>349504.006596205</v>
      </c>
      <c r="S25">
        <v>0</v>
      </c>
      <c r="T25">
        <v>0</v>
      </c>
    </row>
    <row r="26" spans="2:20">
      <c r="B26" s="1" t="s">
        <v>71</v>
      </c>
      <c r="C26" t="s">
        <v>70</v>
      </c>
      <c r="D26" t="s">
        <v>49</v>
      </c>
      <c r="E26">
        <v>15439353.647492699</v>
      </c>
      <c r="F26">
        <v>19375130.155960001</v>
      </c>
      <c r="G26">
        <v>16695245.8425189</v>
      </c>
      <c r="H26">
        <v>22195528.616868999</v>
      </c>
      <c r="I26">
        <v>18214362.3288766</v>
      </c>
      <c r="J26">
        <v>17932076.972854398</v>
      </c>
      <c r="K26">
        <v>14720615.6760967</v>
      </c>
      <c r="L26">
        <v>19262490.767005902</v>
      </c>
      <c r="M26">
        <v>27384089.220229302</v>
      </c>
      <c r="N26">
        <v>26471871.425746299</v>
      </c>
      <c r="O26">
        <v>18903441.6742265</v>
      </c>
      <c r="P26">
        <v>21647032.4688043</v>
      </c>
      <c r="Q26">
        <v>20676353.5304492</v>
      </c>
      <c r="R26">
        <v>25345795.133525599</v>
      </c>
      <c r="S26">
        <v>0</v>
      </c>
      <c r="T26">
        <v>0</v>
      </c>
    </row>
    <row r="27" spans="2:20">
      <c r="B27" s="1" t="s">
        <v>72</v>
      </c>
      <c r="C27" t="s">
        <v>70</v>
      </c>
      <c r="D27" t="s">
        <v>49</v>
      </c>
      <c r="E27">
        <v>1801490.04233449</v>
      </c>
      <c r="F27">
        <v>1863018.89312085</v>
      </c>
      <c r="G27">
        <v>1628322.06016191</v>
      </c>
      <c r="H27">
        <v>1645802.3478663201</v>
      </c>
      <c r="I27">
        <v>1541200.89701144</v>
      </c>
      <c r="J27">
        <v>1236951.0764698801</v>
      </c>
      <c r="K27">
        <v>1689533.25413015</v>
      </c>
      <c r="L27">
        <v>1703672.49764698</v>
      </c>
      <c r="M27">
        <v>2164876.78574875</v>
      </c>
      <c r="N27">
        <v>1961350.2357572</v>
      </c>
      <c r="O27">
        <v>2132149.7158580599</v>
      </c>
      <c r="P27">
        <v>1654493.2300328801</v>
      </c>
      <c r="Q27">
        <v>1841139.91041814</v>
      </c>
      <c r="R27">
        <v>1795386.9968129301</v>
      </c>
      <c r="S27">
        <v>0</v>
      </c>
      <c r="T27">
        <v>0</v>
      </c>
    </row>
    <row r="28" spans="2:20">
      <c r="B28" s="1" t="s">
        <v>73</v>
      </c>
      <c r="C28" t="s">
        <v>70</v>
      </c>
      <c r="D28" t="s">
        <v>49</v>
      </c>
      <c r="E28">
        <v>256002.45324185301</v>
      </c>
      <c r="F28">
        <v>262771.88081304298</v>
      </c>
      <c r="G28">
        <v>490877.21126770601</v>
      </c>
      <c r="H28">
        <v>507364.02310721</v>
      </c>
      <c r="I28">
        <v>269238.491098414</v>
      </c>
      <c r="J28">
        <v>249087.114972785</v>
      </c>
      <c r="K28">
        <v>187413.098719667</v>
      </c>
      <c r="L28">
        <v>173331.502995416</v>
      </c>
      <c r="M28">
        <v>317576.67532804899</v>
      </c>
      <c r="N28">
        <v>307225.08926270198</v>
      </c>
      <c r="O28">
        <v>257211.56330076599</v>
      </c>
      <c r="P28">
        <v>293459.33909370698</v>
      </c>
      <c r="Q28">
        <v>242636.727796486</v>
      </c>
      <c r="R28">
        <v>289246.15786630602</v>
      </c>
      <c r="S28">
        <v>0</v>
      </c>
      <c r="T28">
        <v>0</v>
      </c>
    </row>
    <row r="29" spans="2:20">
      <c r="B29" s="1" t="s">
        <v>74</v>
      </c>
      <c r="C29" t="s">
        <v>70</v>
      </c>
      <c r="D29" t="s">
        <v>49</v>
      </c>
      <c r="E29">
        <v>53604.178553277503</v>
      </c>
      <c r="F29">
        <v>36714.8478047393</v>
      </c>
      <c r="G29">
        <v>67927.2359660043</v>
      </c>
      <c r="H29">
        <v>52611.750767562102</v>
      </c>
      <c r="I29">
        <v>58118.806520596598</v>
      </c>
      <c r="J29">
        <v>33686.428972608999</v>
      </c>
      <c r="K29">
        <v>48608.839561212997</v>
      </c>
      <c r="L29">
        <v>24800.5038707653</v>
      </c>
      <c r="M29">
        <v>40259.4643692026</v>
      </c>
      <c r="N29">
        <v>37422.538034964004</v>
      </c>
      <c r="O29">
        <v>55256.765021135303</v>
      </c>
      <c r="P29">
        <v>40608.5018898411</v>
      </c>
      <c r="Q29">
        <v>58015.1481669348</v>
      </c>
      <c r="R29">
        <v>36480.551154298199</v>
      </c>
      <c r="S29">
        <v>0</v>
      </c>
      <c r="T29">
        <v>0</v>
      </c>
    </row>
    <row r="30" spans="2:20">
      <c r="B30" s="1" t="s">
        <v>75</v>
      </c>
      <c r="C30" t="s">
        <v>70</v>
      </c>
      <c r="D30" t="s">
        <v>49</v>
      </c>
      <c r="E30">
        <v>352956.85451731499</v>
      </c>
      <c r="F30">
        <v>429273.84319284599</v>
      </c>
      <c r="G30">
        <v>466283.87106052798</v>
      </c>
      <c r="H30">
        <v>555279.95744278899</v>
      </c>
      <c r="I30">
        <v>346264.478270035</v>
      </c>
      <c r="J30">
        <v>366037.02215953398</v>
      </c>
      <c r="K30">
        <v>292431.84152633598</v>
      </c>
      <c r="L30">
        <v>399418.03476314503</v>
      </c>
      <c r="M30">
        <v>551510.16808212502</v>
      </c>
      <c r="N30">
        <v>465673.69341804</v>
      </c>
      <c r="O30">
        <v>466882.52266321098</v>
      </c>
      <c r="P30">
        <v>515147.22336717398</v>
      </c>
      <c r="Q30">
        <v>466016.693674971</v>
      </c>
      <c r="R30">
        <v>476816.50157675002</v>
      </c>
      <c r="S30">
        <v>0</v>
      </c>
      <c r="T30">
        <v>0</v>
      </c>
    </row>
    <row r="31" spans="2:20">
      <c r="B31" s="1" t="s">
        <v>76</v>
      </c>
      <c r="C31" t="s">
        <v>70</v>
      </c>
      <c r="D31" t="s">
        <v>49</v>
      </c>
      <c r="E31">
        <v>447845.47580675798</v>
      </c>
      <c r="F31">
        <v>499893.68545802397</v>
      </c>
      <c r="G31">
        <v>812437.75770665705</v>
      </c>
      <c r="H31">
        <v>877698.59392644698</v>
      </c>
      <c r="I31">
        <v>487848.000384618</v>
      </c>
      <c r="J31">
        <v>499814.98649075598</v>
      </c>
      <c r="K31">
        <v>438415.05608299503</v>
      </c>
      <c r="L31">
        <v>332894.80329825502</v>
      </c>
      <c r="M31">
        <v>506842.90550522599</v>
      </c>
      <c r="N31">
        <v>522695.28213762998</v>
      </c>
      <c r="O31">
        <v>541805.94138255005</v>
      </c>
      <c r="P31">
        <v>546658.38692055701</v>
      </c>
      <c r="Q31">
        <v>498219.98871980002</v>
      </c>
      <c r="R31">
        <v>518763.47668168199</v>
      </c>
      <c r="S31">
        <v>0</v>
      </c>
      <c r="T31">
        <v>0</v>
      </c>
    </row>
    <row r="32" spans="2:20">
      <c r="B32" s="1" t="s">
        <v>77</v>
      </c>
      <c r="C32" t="s">
        <v>70</v>
      </c>
      <c r="D32" t="s">
        <v>49</v>
      </c>
      <c r="E32">
        <v>61332.313013257801</v>
      </c>
      <c r="F32">
        <v>74671.506402087194</v>
      </c>
      <c r="G32">
        <v>62068.670832664597</v>
      </c>
      <c r="H32">
        <v>96998.088747539907</v>
      </c>
      <c r="I32">
        <v>66279.292284985902</v>
      </c>
      <c r="J32">
        <v>72018.476447486406</v>
      </c>
      <c r="K32">
        <v>59966.477226733303</v>
      </c>
      <c r="L32">
        <v>62246.571625387704</v>
      </c>
      <c r="M32">
        <v>86874.938745493506</v>
      </c>
      <c r="N32">
        <v>112146.46609025</v>
      </c>
      <c r="O32">
        <v>66466.647208839902</v>
      </c>
      <c r="P32">
        <v>91077.286210037302</v>
      </c>
      <c r="Q32">
        <v>65317.158784571402</v>
      </c>
      <c r="R32">
        <v>77442.092097025699</v>
      </c>
      <c r="S32">
        <v>0</v>
      </c>
      <c r="T32">
        <v>0</v>
      </c>
    </row>
    <row r="33" spans="2:20">
      <c r="B33" s="1" t="s">
        <v>78</v>
      </c>
      <c r="C33" t="s">
        <v>70</v>
      </c>
      <c r="D33" t="s">
        <v>49</v>
      </c>
      <c r="E33">
        <v>54214.004024818998</v>
      </c>
      <c r="F33">
        <v>58907.870379476699</v>
      </c>
      <c r="G33">
        <v>218004.76818228999</v>
      </c>
      <c r="H33">
        <v>297359.98998770898</v>
      </c>
      <c r="I33">
        <v>51337.8431935935</v>
      </c>
      <c r="J33">
        <v>65400.178638571</v>
      </c>
      <c r="K33">
        <v>48916.801975362803</v>
      </c>
      <c r="L33">
        <v>34876.3590022973</v>
      </c>
      <c r="M33">
        <v>56183.949362173502</v>
      </c>
      <c r="N33">
        <v>62190.865363730198</v>
      </c>
      <c r="O33">
        <v>85881.362972768999</v>
      </c>
      <c r="P33">
        <v>100485.401983888</v>
      </c>
      <c r="Q33">
        <v>63423.751562543403</v>
      </c>
      <c r="R33">
        <v>80824.789561893602</v>
      </c>
      <c r="S33">
        <v>0</v>
      </c>
      <c r="T33">
        <v>0</v>
      </c>
    </row>
    <row r="34" spans="2:20">
      <c r="B34" s="1" t="s">
        <v>79</v>
      </c>
      <c r="C34" t="s">
        <v>70</v>
      </c>
      <c r="D34" t="s">
        <v>49</v>
      </c>
      <c r="E34">
        <v>177696.80081198699</v>
      </c>
      <c r="F34">
        <v>152047.24536607499</v>
      </c>
      <c r="G34">
        <v>258198.19339243401</v>
      </c>
      <c r="H34">
        <v>252265.879588421</v>
      </c>
      <c r="I34">
        <v>194466.041088119</v>
      </c>
      <c r="J34">
        <v>144295.124346128</v>
      </c>
      <c r="K34">
        <v>120456.76905528401</v>
      </c>
      <c r="L34">
        <v>96579.061340978194</v>
      </c>
      <c r="M34">
        <v>267408.37266992801</v>
      </c>
      <c r="N34">
        <v>187077.98387773201</v>
      </c>
      <c r="O34">
        <v>199058.54871989801</v>
      </c>
      <c r="P34">
        <v>188931.12650017801</v>
      </c>
      <c r="Q34">
        <v>164207.73733342701</v>
      </c>
      <c r="R34">
        <v>155158.89816000799</v>
      </c>
      <c r="S34">
        <v>0</v>
      </c>
      <c r="T34">
        <v>0</v>
      </c>
    </row>
    <row r="35" spans="2:20">
      <c r="B35" s="1" t="s">
        <v>80</v>
      </c>
      <c r="C35" t="s">
        <v>81</v>
      </c>
      <c r="D35" t="s">
        <v>49</v>
      </c>
      <c r="E35">
        <v>29234.065330824</v>
      </c>
      <c r="F35">
        <v>16846.709340818401</v>
      </c>
      <c r="G35">
        <v>43101.5402621393</v>
      </c>
      <c r="H35">
        <v>28310.094535149699</v>
      </c>
      <c r="I35">
        <v>30302.666248122699</v>
      </c>
      <c r="J35">
        <v>27348.315405866299</v>
      </c>
      <c r="K35">
        <v>33028.508479936601</v>
      </c>
      <c r="L35">
        <v>22227.8566370074</v>
      </c>
      <c r="M35">
        <v>45605.874997856299</v>
      </c>
      <c r="N35">
        <v>31560.477999737501</v>
      </c>
      <c r="O35">
        <v>36549.824407488901</v>
      </c>
      <c r="P35">
        <v>37854.3587710957</v>
      </c>
      <c r="Q35">
        <v>47031.557302018002</v>
      </c>
      <c r="R35">
        <v>33940.479079180499</v>
      </c>
      <c r="S35">
        <v>0</v>
      </c>
      <c r="T35">
        <v>0</v>
      </c>
    </row>
    <row r="36" spans="2:20">
      <c r="B36" s="1" t="s">
        <v>82</v>
      </c>
      <c r="C36" t="s">
        <v>81</v>
      </c>
      <c r="D36" t="s">
        <v>49</v>
      </c>
      <c r="E36">
        <v>4128598.9702743501</v>
      </c>
      <c r="F36">
        <v>12479449.0077294</v>
      </c>
      <c r="G36">
        <v>3637973.5049509602</v>
      </c>
      <c r="H36">
        <v>13211389.593017301</v>
      </c>
      <c r="I36">
        <v>3418507.49924037</v>
      </c>
      <c r="J36">
        <v>8077331.7405072702</v>
      </c>
      <c r="K36">
        <v>4007281.22403388</v>
      </c>
      <c r="L36">
        <v>9989742.9043095503</v>
      </c>
      <c r="M36">
        <v>1993812.377543</v>
      </c>
      <c r="N36">
        <v>7394998.00795931</v>
      </c>
      <c r="O36">
        <v>3629491.6227341299</v>
      </c>
      <c r="P36">
        <v>9598220.8603721708</v>
      </c>
      <c r="Q36">
        <v>4015004.1348596802</v>
      </c>
      <c r="R36">
        <v>10292507.6209758</v>
      </c>
      <c r="S36">
        <v>0</v>
      </c>
      <c r="T36">
        <v>0</v>
      </c>
    </row>
    <row r="37" spans="2:20">
      <c r="B37" s="1" t="s">
        <v>83</v>
      </c>
      <c r="C37" t="s">
        <v>81</v>
      </c>
      <c r="D37" t="s">
        <v>49</v>
      </c>
      <c r="E37">
        <v>334988.40118375199</v>
      </c>
      <c r="F37">
        <v>387622.05747034698</v>
      </c>
      <c r="G37">
        <v>302514.64766251598</v>
      </c>
      <c r="H37">
        <v>385852.60001732898</v>
      </c>
      <c r="I37">
        <v>310530.80326560099</v>
      </c>
      <c r="J37">
        <v>322066.68845755397</v>
      </c>
      <c r="K37">
        <v>311321.84297125402</v>
      </c>
      <c r="L37">
        <v>337919.07432025298</v>
      </c>
      <c r="M37">
        <v>315627.99682336499</v>
      </c>
      <c r="N37">
        <v>328049.75843892799</v>
      </c>
      <c r="O37">
        <v>328162.645814216</v>
      </c>
      <c r="P37">
        <v>332850.44191812503</v>
      </c>
      <c r="Q37">
        <v>317201.97921611898</v>
      </c>
      <c r="R37">
        <v>383098.73267968203</v>
      </c>
      <c r="S37">
        <v>0</v>
      </c>
      <c r="T37">
        <v>0</v>
      </c>
    </row>
    <row r="38" spans="2:20">
      <c r="B38" s="1" t="s">
        <v>84</v>
      </c>
      <c r="C38" t="s">
        <v>81</v>
      </c>
      <c r="D38" t="s">
        <v>49</v>
      </c>
      <c r="E38">
        <v>14049647.1697702</v>
      </c>
      <c r="F38">
        <v>13850978.8302179</v>
      </c>
      <c r="G38">
        <v>14337634.051310999</v>
      </c>
      <c r="H38">
        <v>14664529.0458808</v>
      </c>
      <c r="I38">
        <v>13487575.1194405</v>
      </c>
      <c r="J38">
        <v>11885629.3198673</v>
      </c>
      <c r="K38">
        <v>11796881.3203134</v>
      </c>
      <c r="L38">
        <v>13030793.371506199</v>
      </c>
      <c r="M38">
        <v>11245992.7389809</v>
      </c>
      <c r="N38">
        <v>13745909.5216446</v>
      </c>
      <c r="O38">
        <v>12912147.357309399</v>
      </c>
      <c r="P38">
        <v>13118904.516401701</v>
      </c>
      <c r="Q38">
        <v>11964017.012873599</v>
      </c>
      <c r="R38">
        <v>13321591.6893261</v>
      </c>
      <c r="S38">
        <v>0</v>
      </c>
      <c r="T38">
        <v>0</v>
      </c>
    </row>
    <row r="39" spans="2:20">
      <c r="B39" s="1" t="s">
        <v>85</v>
      </c>
      <c r="C39" t="s">
        <v>81</v>
      </c>
      <c r="D39" t="s">
        <v>49</v>
      </c>
      <c r="E39">
        <v>1706351.85115023</v>
      </c>
      <c r="F39">
        <v>1308771.5402367001</v>
      </c>
      <c r="G39">
        <v>2788051.0502919201</v>
      </c>
      <c r="H39">
        <v>1870078.4687856301</v>
      </c>
      <c r="I39">
        <v>1762511.0028565901</v>
      </c>
      <c r="J39">
        <v>1128222.5780824199</v>
      </c>
      <c r="K39">
        <v>1805040.2845932201</v>
      </c>
      <c r="L39">
        <v>1204039.2469691201</v>
      </c>
      <c r="M39">
        <v>1048468.46210558</v>
      </c>
      <c r="N39">
        <v>1052109.8256474</v>
      </c>
      <c r="O39">
        <v>1616581.7974376399</v>
      </c>
      <c r="P39">
        <v>1102450.1249585799</v>
      </c>
      <c r="Q39">
        <v>2210761.8549374398</v>
      </c>
      <c r="R39">
        <v>1641838.8274564301</v>
      </c>
      <c r="S39">
        <v>0</v>
      </c>
      <c r="T39">
        <v>0</v>
      </c>
    </row>
    <row r="40" spans="2:20">
      <c r="B40" s="1" t="s">
        <v>86</v>
      </c>
      <c r="C40" t="s">
        <v>81</v>
      </c>
      <c r="D40" t="s">
        <v>49</v>
      </c>
      <c r="E40">
        <v>18875437.8058047</v>
      </c>
      <c r="F40">
        <v>15783053.3479142</v>
      </c>
      <c r="G40">
        <v>24953380.053865898</v>
      </c>
      <c r="H40">
        <v>22002754.2510865</v>
      </c>
      <c r="I40">
        <v>21139027.308288001</v>
      </c>
      <c r="J40">
        <v>16174969.306532299</v>
      </c>
      <c r="K40">
        <v>19336809.199784402</v>
      </c>
      <c r="L40">
        <v>11967378.828875501</v>
      </c>
      <c r="M40">
        <v>16514719.3579506</v>
      </c>
      <c r="N40">
        <v>14751917.552837901</v>
      </c>
      <c r="O40">
        <v>20693850.045219298</v>
      </c>
      <c r="P40">
        <v>15784757.062723801</v>
      </c>
      <c r="Q40">
        <v>23152900.962196302</v>
      </c>
      <c r="R40">
        <v>19126185.120770998</v>
      </c>
      <c r="S40">
        <v>0</v>
      </c>
      <c r="T40">
        <v>0</v>
      </c>
    </row>
    <row r="41" spans="2:20">
      <c r="B41" s="1" t="s">
        <v>87</v>
      </c>
      <c r="C41" t="s">
        <v>88</v>
      </c>
      <c r="D41" t="s">
        <v>49</v>
      </c>
      <c r="E41">
        <v>27904.680659221001</v>
      </c>
      <c r="F41">
        <v>34528.284236424697</v>
      </c>
      <c r="G41">
        <v>35410.747170798699</v>
      </c>
      <c r="H41">
        <v>42555.265680638397</v>
      </c>
      <c r="I41">
        <v>35809.185002108803</v>
      </c>
      <c r="J41">
        <v>33199.229599244398</v>
      </c>
      <c r="K41">
        <v>24953.233278440999</v>
      </c>
      <c r="L41">
        <v>27846.915087309899</v>
      </c>
      <c r="M41">
        <v>37420.911834916398</v>
      </c>
      <c r="N41">
        <v>36252.455059231601</v>
      </c>
      <c r="O41">
        <v>39792.699562346199</v>
      </c>
      <c r="P41">
        <v>43685.205285526303</v>
      </c>
      <c r="Q41">
        <v>30878.168770306998</v>
      </c>
      <c r="R41">
        <v>39431.527063185204</v>
      </c>
      <c r="S41">
        <v>0</v>
      </c>
      <c r="T41">
        <v>0</v>
      </c>
    </row>
    <row r="42" spans="2:20">
      <c r="B42" s="1" t="s">
        <v>89</v>
      </c>
      <c r="C42" t="s">
        <v>88</v>
      </c>
      <c r="D42" t="s">
        <v>49</v>
      </c>
      <c r="E42">
        <v>23322.2066350475</v>
      </c>
      <c r="F42">
        <v>35031.399193223202</v>
      </c>
      <c r="G42">
        <v>36073.368608525197</v>
      </c>
      <c r="H42">
        <v>42649.689761454101</v>
      </c>
      <c r="I42">
        <v>22395.397798585698</v>
      </c>
      <c r="J42">
        <v>24561.031262034001</v>
      </c>
      <c r="K42">
        <v>16411.572134154001</v>
      </c>
      <c r="L42">
        <v>29799.781588766498</v>
      </c>
      <c r="M42">
        <v>24456.2053110792</v>
      </c>
      <c r="N42">
        <v>27153.242053861799</v>
      </c>
      <c r="O42">
        <v>23548.515733878601</v>
      </c>
      <c r="P42">
        <v>32812.508720192702</v>
      </c>
      <c r="Q42">
        <v>25331.4525434758</v>
      </c>
      <c r="R42">
        <v>41379.107066049597</v>
      </c>
      <c r="S42">
        <v>0</v>
      </c>
      <c r="T42">
        <v>0</v>
      </c>
    </row>
    <row r="43" spans="2:20">
      <c r="B43" s="1" t="s">
        <v>90</v>
      </c>
      <c r="C43" t="s">
        <v>88</v>
      </c>
      <c r="D43" t="s">
        <v>49</v>
      </c>
      <c r="E43">
        <v>5945.6645479685003</v>
      </c>
      <c r="F43">
        <v>6151.2907934364102</v>
      </c>
      <c r="G43">
        <v>4999.14613303646</v>
      </c>
      <c r="H43">
        <v>7608.4979333515403</v>
      </c>
      <c r="I43">
        <v>5969.3424235897</v>
      </c>
      <c r="J43">
        <v>5652.7909538262602</v>
      </c>
      <c r="K43">
        <v>4961.8961435166102</v>
      </c>
      <c r="L43">
        <v>6919.5750812439201</v>
      </c>
      <c r="M43">
        <v>17018.488592860402</v>
      </c>
      <c r="N43">
        <v>9901.2300360346599</v>
      </c>
      <c r="O43">
        <v>6048.4643479372498</v>
      </c>
      <c r="P43">
        <v>7484.6797657757097</v>
      </c>
      <c r="Q43">
        <v>6091.7390136090698</v>
      </c>
      <c r="R43">
        <v>7776.5928900789504</v>
      </c>
      <c r="S43">
        <v>0</v>
      </c>
      <c r="T43">
        <v>0</v>
      </c>
    </row>
    <row r="44" spans="2:20">
      <c r="B44" s="1" t="s">
        <v>91</v>
      </c>
      <c r="C44" t="s">
        <v>88</v>
      </c>
      <c r="D44" t="s">
        <v>49</v>
      </c>
      <c r="E44">
        <v>9697.9202981727594</v>
      </c>
      <c r="F44">
        <v>15629.5458494628</v>
      </c>
      <c r="G44">
        <v>9675.2528972320997</v>
      </c>
      <c r="H44">
        <v>21418.3756571376</v>
      </c>
      <c r="I44">
        <v>9107.6235127888594</v>
      </c>
      <c r="J44">
        <v>13666.3129615911</v>
      </c>
      <c r="K44">
        <v>10636.7355500376</v>
      </c>
      <c r="L44">
        <v>15830.5900025268</v>
      </c>
      <c r="M44">
        <v>11051.5174318724</v>
      </c>
      <c r="N44">
        <v>22426.803865502199</v>
      </c>
      <c r="O44">
        <v>9644.3718125959495</v>
      </c>
      <c r="P44">
        <v>19971.5747868855</v>
      </c>
      <c r="Q44">
        <v>13955.6487877044</v>
      </c>
      <c r="R44">
        <v>27620.009310355999</v>
      </c>
      <c r="S44">
        <v>0</v>
      </c>
      <c r="T44">
        <v>0</v>
      </c>
    </row>
    <row r="45" spans="2:20">
      <c r="B45" s="1" t="s">
        <v>92</v>
      </c>
      <c r="C45" t="s">
        <v>93</v>
      </c>
      <c r="D45" t="s">
        <v>49</v>
      </c>
      <c r="E45">
        <v>35606.985063317399</v>
      </c>
      <c r="F45">
        <v>80971.228523771206</v>
      </c>
      <c r="G45">
        <v>31632.928840203302</v>
      </c>
      <c r="H45">
        <v>83582.053136411501</v>
      </c>
      <c r="I45">
        <v>38578.764113977901</v>
      </c>
      <c r="J45">
        <v>81884.727104224803</v>
      </c>
      <c r="K45">
        <v>36675.890149175197</v>
      </c>
      <c r="L45">
        <v>81392.995042900904</v>
      </c>
      <c r="M45">
        <v>38084.395285101702</v>
      </c>
      <c r="N45">
        <v>86402.217752105105</v>
      </c>
      <c r="O45">
        <v>32219.274653235399</v>
      </c>
      <c r="P45">
        <v>71044.066785771996</v>
      </c>
      <c r="Q45">
        <v>34283.8352120735</v>
      </c>
      <c r="R45">
        <v>85013.9695551607</v>
      </c>
      <c r="S45">
        <v>0</v>
      </c>
      <c r="T45">
        <v>0</v>
      </c>
    </row>
    <row r="46" spans="2:20">
      <c r="B46" s="1" t="s">
        <v>94</v>
      </c>
      <c r="C46" t="s">
        <v>93</v>
      </c>
      <c r="D46" t="s">
        <v>49</v>
      </c>
      <c r="E46">
        <v>89358.949498191505</v>
      </c>
      <c r="F46">
        <v>132480.31571342101</v>
      </c>
      <c r="G46">
        <v>12422.9736343777</v>
      </c>
      <c r="H46">
        <v>27316.7182912102</v>
      </c>
      <c r="I46">
        <v>14767.3496522983</v>
      </c>
      <c r="J46">
        <v>62259.442676316903</v>
      </c>
      <c r="K46">
        <v>102443.461309619</v>
      </c>
      <c r="L46">
        <v>127524.67417155299</v>
      </c>
      <c r="M46">
        <v>82816.370562245706</v>
      </c>
      <c r="N46">
        <v>157706.68833004101</v>
      </c>
      <c r="O46">
        <v>1947.2550899564801</v>
      </c>
      <c r="P46">
        <v>1782.0880014015099</v>
      </c>
      <c r="Q46">
        <v>2079.0812558964199</v>
      </c>
      <c r="R46">
        <v>4338.0637216630203</v>
      </c>
      <c r="S46">
        <v>0</v>
      </c>
      <c r="T46">
        <v>0</v>
      </c>
    </row>
    <row r="47" spans="2:20">
      <c r="B47" s="1" t="s">
        <v>95</v>
      </c>
      <c r="C47" t="s">
        <v>93</v>
      </c>
      <c r="D47" t="s">
        <v>49</v>
      </c>
      <c r="E47">
        <v>5575708.6701650498</v>
      </c>
      <c r="F47">
        <v>2398845.59545151</v>
      </c>
      <c r="G47">
        <v>9331796.5839342196</v>
      </c>
      <c r="H47">
        <v>7250186.5485482598</v>
      </c>
      <c r="I47">
        <v>10760412.6484461</v>
      </c>
      <c r="J47">
        <v>6504191.5723669901</v>
      </c>
      <c r="K47">
        <v>4987751.4318647804</v>
      </c>
      <c r="L47">
        <v>1354153.5079476701</v>
      </c>
      <c r="M47">
        <v>6760726.8194665201</v>
      </c>
      <c r="N47">
        <v>2055834.3084740799</v>
      </c>
      <c r="O47">
        <v>9749218.8224108201</v>
      </c>
      <c r="P47">
        <v>6104865.1257881997</v>
      </c>
      <c r="Q47">
        <v>9347111.4885317907</v>
      </c>
      <c r="R47">
        <v>6631813.5430250596</v>
      </c>
      <c r="S47">
        <v>0</v>
      </c>
      <c r="T47">
        <v>0</v>
      </c>
    </row>
    <row r="48" spans="2:20">
      <c r="B48" s="1" t="s">
        <v>96</v>
      </c>
      <c r="C48" t="s">
        <v>93</v>
      </c>
      <c r="D48" t="s">
        <v>49</v>
      </c>
      <c r="E48">
        <v>920145.99305656098</v>
      </c>
      <c r="F48">
        <v>1050761.0994997199</v>
      </c>
      <c r="G48">
        <v>828839.59403698705</v>
      </c>
      <c r="H48">
        <v>1022746.96240835</v>
      </c>
      <c r="I48">
        <v>1045792.61156852</v>
      </c>
      <c r="J48">
        <v>1137479.22720929</v>
      </c>
      <c r="K48">
        <v>915833.71407038497</v>
      </c>
      <c r="L48">
        <v>1157493.61487941</v>
      </c>
      <c r="M48">
        <v>936692.73228783195</v>
      </c>
      <c r="N48">
        <v>1143128.85563685</v>
      </c>
      <c r="O48">
        <v>1109692.8681162801</v>
      </c>
      <c r="P48">
        <v>1283830.0941194401</v>
      </c>
      <c r="Q48">
        <v>1007153.49101921</v>
      </c>
      <c r="R48">
        <v>1257302.31041223</v>
      </c>
      <c r="S48">
        <v>0</v>
      </c>
      <c r="T48">
        <v>0</v>
      </c>
    </row>
    <row r="49" spans="2:20">
      <c r="B49" s="1" t="s">
        <v>97</v>
      </c>
      <c r="C49" t="s">
        <v>93</v>
      </c>
      <c r="D49" t="s">
        <v>49</v>
      </c>
      <c r="E49">
        <v>918672.40443714103</v>
      </c>
      <c r="F49">
        <v>1050943.72412206</v>
      </c>
      <c r="G49">
        <v>828279.83762980602</v>
      </c>
      <c r="H49">
        <v>1022851.26529741</v>
      </c>
      <c r="I49">
        <v>1046218.2718899</v>
      </c>
      <c r="J49">
        <v>1136988.3381753201</v>
      </c>
      <c r="K49">
        <v>915704.09420106804</v>
      </c>
      <c r="L49">
        <v>1156855.1730359299</v>
      </c>
      <c r="M49">
        <v>936692.73228783195</v>
      </c>
      <c r="N49">
        <v>1142999.1468274801</v>
      </c>
      <c r="O49">
        <v>1109019.81565639</v>
      </c>
      <c r="P49">
        <v>1283626.9777683499</v>
      </c>
      <c r="Q49">
        <v>1007317.47043813</v>
      </c>
      <c r="R49">
        <v>1257452.8485808701</v>
      </c>
      <c r="S49">
        <v>0</v>
      </c>
      <c r="T49">
        <v>0</v>
      </c>
    </row>
    <row r="50" spans="2:20">
      <c r="B50" s="1" t="s">
        <v>98</v>
      </c>
      <c r="C50" t="s">
        <v>93</v>
      </c>
      <c r="D50" t="s">
        <v>49</v>
      </c>
      <c r="E50">
        <v>10073.6748947546</v>
      </c>
      <c r="F50">
        <v>8866.7717819214104</v>
      </c>
      <c r="G50">
        <v>25210.998538284901</v>
      </c>
      <c r="H50">
        <v>20957.268743762001</v>
      </c>
      <c r="I50">
        <v>15017.2230687131</v>
      </c>
      <c r="J50">
        <v>15262.8103757545</v>
      </c>
      <c r="K50">
        <v>8690.7903073158104</v>
      </c>
      <c r="L50">
        <v>3429.4966079199698</v>
      </c>
      <c r="M50">
        <v>15073.3637311317</v>
      </c>
      <c r="N50">
        <v>9024.0347518004291</v>
      </c>
      <c r="O50">
        <v>15681.257338716799</v>
      </c>
      <c r="P50">
        <v>16729.6376263819</v>
      </c>
      <c r="Q50">
        <v>13187.6408539843</v>
      </c>
      <c r="R50">
        <v>16647.298250135202</v>
      </c>
      <c r="S50">
        <v>0</v>
      </c>
      <c r="T50">
        <v>0</v>
      </c>
    </row>
    <row r="51" spans="2:20">
      <c r="B51" s="1" t="s">
        <v>99</v>
      </c>
      <c r="C51" t="s">
        <v>93</v>
      </c>
      <c r="D51" t="s">
        <v>49</v>
      </c>
      <c r="E51">
        <v>50009.6508256585</v>
      </c>
      <c r="F51">
        <v>26646.5796207698</v>
      </c>
      <c r="G51">
        <v>34412.786859070999</v>
      </c>
      <c r="H51">
        <v>17726.129630022999</v>
      </c>
      <c r="I51">
        <v>51552.413700617799</v>
      </c>
      <c r="J51">
        <v>19230.0930615078</v>
      </c>
      <c r="K51">
        <v>51783.050606626901</v>
      </c>
      <c r="L51">
        <v>36631.874567996703</v>
      </c>
      <c r="M51">
        <v>38270.2497135987</v>
      </c>
      <c r="N51">
        <v>32062.5663004663</v>
      </c>
      <c r="O51">
        <v>39218.765088238797</v>
      </c>
      <c r="P51">
        <v>20605.849324199</v>
      </c>
      <c r="Q51">
        <v>52272.664642347801</v>
      </c>
      <c r="R51">
        <v>21738.082435963101</v>
      </c>
      <c r="S51">
        <v>0</v>
      </c>
      <c r="T51">
        <v>0</v>
      </c>
    </row>
    <row r="52" spans="2:20">
      <c r="B52" s="1" t="s">
        <v>100</v>
      </c>
      <c r="C52" t="s">
        <v>93</v>
      </c>
      <c r="D52" t="s">
        <v>49</v>
      </c>
      <c r="E52">
        <v>69162.597154728297</v>
      </c>
      <c r="F52">
        <v>18926.989839159101</v>
      </c>
      <c r="G52">
        <v>152488.566557249</v>
      </c>
      <c r="H52">
        <v>93994.199393454794</v>
      </c>
      <c r="I52">
        <v>88795.117283437299</v>
      </c>
      <c r="J52">
        <v>118391.46729523</v>
      </c>
      <c r="K52">
        <v>53513.862627421302</v>
      </c>
      <c r="L52">
        <v>11182.0881466675</v>
      </c>
      <c r="M52">
        <v>55584.233252313097</v>
      </c>
      <c r="N52">
        <v>26148.768803581101</v>
      </c>
      <c r="O52">
        <v>61471.0776055225</v>
      </c>
      <c r="P52">
        <v>130178.268153122</v>
      </c>
      <c r="Q52">
        <v>86621.0727968961</v>
      </c>
      <c r="R52">
        <v>141894.32274246099</v>
      </c>
      <c r="S52">
        <v>0</v>
      </c>
      <c r="T52">
        <v>0</v>
      </c>
    </row>
    <row r="53" spans="2:20">
      <c r="B53" s="1" t="s">
        <v>101</v>
      </c>
      <c r="C53" t="s">
        <v>102</v>
      </c>
      <c r="D53" t="s">
        <v>49</v>
      </c>
      <c r="E53">
        <v>193868.05046566899</v>
      </c>
      <c r="F53">
        <v>213458.38932413</v>
      </c>
      <c r="G53">
        <v>194704.18882266601</v>
      </c>
      <c r="H53">
        <v>240195.660211373</v>
      </c>
      <c r="I53">
        <v>120546.879425747</v>
      </c>
      <c r="J53">
        <v>118779.370055683</v>
      </c>
      <c r="K53">
        <v>163007.515937855</v>
      </c>
      <c r="L53">
        <v>158433.046792829</v>
      </c>
      <c r="M53">
        <v>188902.234103558</v>
      </c>
      <c r="N53">
        <v>190622.50713132101</v>
      </c>
      <c r="O53">
        <v>153242.902629852</v>
      </c>
      <c r="P53">
        <v>129191.95211268299</v>
      </c>
      <c r="Q53">
        <v>160095.93758208401</v>
      </c>
      <c r="R53">
        <v>177699.64503319099</v>
      </c>
      <c r="S53">
        <v>0</v>
      </c>
      <c r="T53">
        <v>0</v>
      </c>
    </row>
    <row r="54" spans="2:20">
      <c r="B54" s="1" t="s">
        <v>103</v>
      </c>
      <c r="C54" t="s">
        <v>102</v>
      </c>
      <c r="D54" t="s">
        <v>49</v>
      </c>
      <c r="E54">
        <v>52663638.236273102</v>
      </c>
      <c r="F54">
        <v>4340688.8882220201</v>
      </c>
      <c r="G54">
        <v>46264792.223574497</v>
      </c>
      <c r="H54">
        <v>4694963.4384254497</v>
      </c>
      <c r="I54">
        <v>56315948.168825701</v>
      </c>
      <c r="J54">
        <v>4401996.4861297598</v>
      </c>
      <c r="K54">
        <v>48297085.475395299</v>
      </c>
      <c r="L54">
        <v>3764551.3272700598</v>
      </c>
      <c r="M54">
        <v>146684611.73926899</v>
      </c>
      <c r="N54">
        <v>6217457.1782608796</v>
      </c>
      <c r="O54">
        <v>30027575.934435599</v>
      </c>
      <c r="P54">
        <v>4776912.4673569696</v>
      </c>
      <c r="Q54">
        <v>33922887.127094902</v>
      </c>
      <c r="R54">
        <v>4665715.0437784595</v>
      </c>
      <c r="S54">
        <v>0</v>
      </c>
      <c r="T54">
        <v>0</v>
      </c>
    </row>
    <row r="55" spans="2:20">
      <c r="B55" s="1" t="s">
        <v>104</v>
      </c>
      <c r="C55" t="s">
        <v>102</v>
      </c>
      <c r="D55" t="s">
        <v>49</v>
      </c>
      <c r="E55">
        <v>155256.57077807901</v>
      </c>
      <c r="F55">
        <v>186799.220668464</v>
      </c>
      <c r="G55">
        <v>188960.068564552</v>
      </c>
      <c r="H55">
        <v>244252.94265172299</v>
      </c>
      <c r="I55">
        <v>154938.18659416301</v>
      </c>
      <c r="J55">
        <v>195417.985108661</v>
      </c>
      <c r="K55">
        <v>145074.607497007</v>
      </c>
      <c r="L55">
        <v>154356.53251309099</v>
      </c>
      <c r="M55">
        <v>190653.78974506399</v>
      </c>
      <c r="N55">
        <v>237874.05120675301</v>
      </c>
      <c r="O55">
        <v>167030.166425103</v>
      </c>
      <c r="P55">
        <v>223709.37045079301</v>
      </c>
      <c r="Q55">
        <v>162531.60701505601</v>
      </c>
      <c r="R55">
        <v>239731.29650796999</v>
      </c>
      <c r="S55">
        <v>0</v>
      </c>
      <c r="T55">
        <v>0</v>
      </c>
    </row>
    <row r="56" spans="2:20">
      <c r="B56" s="1" t="s">
        <v>105</v>
      </c>
      <c r="C56" t="s">
        <v>102</v>
      </c>
      <c r="D56" t="s">
        <v>49</v>
      </c>
      <c r="E56">
        <v>9366.2894187034999</v>
      </c>
      <c r="F56">
        <v>144200.63233456001</v>
      </c>
      <c r="G56">
        <v>44992.260047265103</v>
      </c>
      <c r="H56">
        <v>45439.574999178803</v>
      </c>
      <c r="I56">
        <v>31175.073858796201</v>
      </c>
      <c r="J56">
        <v>157738.10099857999</v>
      </c>
      <c r="K56">
        <v>5905.7093245081196</v>
      </c>
      <c r="L56">
        <v>173680.406255829</v>
      </c>
      <c r="M56">
        <v>12797.913220755099</v>
      </c>
      <c r="N56">
        <v>192017.49891478801</v>
      </c>
      <c r="O56">
        <v>106404.493630325</v>
      </c>
      <c r="P56">
        <v>272840.41612597601</v>
      </c>
      <c r="Q56">
        <v>77065.906478890902</v>
      </c>
      <c r="R56">
        <v>254484.51730425699</v>
      </c>
      <c r="S56">
        <v>0</v>
      </c>
      <c r="T56">
        <v>0</v>
      </c>
    </row>
    <row r="57" spans="2:20">
      <c r="B57" s="1" t="s">
        <v>106</v>
      </c>
      <c r="C57" t="s">
        <v>102</v>
      </c>
      <c r="D57" t="s">
        <v>49</v>
      </c>
      <c r="E57">
        <v>225.559168508759</v>
      </c>
      <c r="F57">
        <v>2353.9169394026499</v>
      </c>
      <c r="G57">
        <v>513.65531980384105</v>
      </c>
      <c r="H57">
        <v>445.753276217039</v>
      </c>
      <c r="I57">
        <v>408.61880250260998</v>
      </c>
      <c r="J57">
        <v>4384.2230658405097</v>
      </c>
      <c r="K57">
        <v>0</v>
      </c>
      <c r="L57">
        <v>2458.8124783169701</v>
      </c>
      <c r="M57">
        <v>0</v>
      </c>
      <c r="N57">
        <v>3755.2240624239798</v>
      </c>
      <c r="O57">
        <v>3648.2072805140301</v>
      </c>
      <c r="P57">
        <v>8285.1567533937196</v>
      </c>
      <c r="Q57">
        <v>2160.9374326141901</v>
      </c>
      <c r="R57">
        <v>9106.2740532504104</v>
      </c>
      <c r="S57">
        <v>0</v>
      </c>
      <c r="T57">
        <v>0</v>
      </c>
    </row>
    <row r="58" spans="2:20">
      <c r="B58" s="1" t="s">
        <v>107</v>
      </c>
      <c r="C58" t="s">
        <v>102</v>
      </c>
      <c r="D58" t="s">
        <v>49</v>
      </c>
      <c r="E58">
        <v>21586.715549908098</v>
      </c>
      <c r="F58">
        <v>16797.302826321498</v>
      </c>
      <c r="G58">
        <v>21507.268408247201</v>
      </c>
      <c r="H58">
        <v>15812.8254721309</v>
      </c>
      <c r="I58">
        <v>27382.7470400901</v>
      </c>
      <c r="J58">
        <v>20849.072713388799</v>
      </c>
      <c r="K58">
        <v>20180.819256419902</v>
      </c>
      <c r="L58">
        <v>17845.063185514799</v>
      </c>
      <c r="M58">
        <v>17370.291043103902</v>
      </c>
      <c r="N58">
        <v>16815.386821380402</v>
      </c>
      <c r="O58">
        <v>22365.268360292801</v>
      </c>
      <c r="P58">
        <v>17928.281431240601</v>
      </c>
      <c r="Q58">
        <v>21685.237821717201</v>
      </c>
      <c r="R58">
        <v>21793.628482286498</v>
      </c>
      <c r="S58">
        <v>0</v>
      </c>
      <c r="T58">
        <v>0</v>
      </c>
    </row>
    <row r="59" spans="2:20">
      <c r="B59" s="1" t="s">
        <v>108</v>
      </c>
      <c r="C59" t="s">
        <v>102</v>
      </c>
      <c r="D59" t="s">
        <v>49</v>
      </c>
      <c r="E59">
        <v>56267231.217636898</v>
      </c>
      <c r="F59">
        <v>111200359.24594</v>
      </c>
      <c r="G59">
        <v>42196070.5638889</v>
      </c>
      <c r="H59">
        <v>88689691.105860099</v>
      </c>
      <c r="I59">
        <v>54725927.818597898</v>
      </c>
      <c r="J59">
        <v>99175940.389241695</v>
      </c>
      <c r="K59">
        <v>51408583.190680303</v>
      </c>
      <c r="L59">
        <v>93124200.377743393</v>
      </c>
      <c r="M59">
        <v>42833429.382587098</v>
      </c>
      <c r="N59">
        <v>83612210.127179801</v>
      </c>
      <c r="O59">
        <v>40199864.454999797</v>
      </c>
      <c r="P59">
        <v>69833139.879543096</v>
      </c>
      <c r="Q59">
        <v>46975201.518708304</v>
      </c>
      <c r="R59">
        <v>106852655.360943</v>
      </c>
      <c r="S59">
        <v>0</v>
      </c>
      <c r="T59">
        <v>0</v>
      </c>
    </row>
    <row r="60" spans="2:20">
      <c r="B60" s="1" t="s">
        <v>109</v>
      </c>
      <c r="C60" t="s">
        <v>102</v>
      </c>
      <c r="D60" t="s">
        <v>49</v>
      </c>
      <c r="E60">
        <v>4550.2731635373802</v>
      </c>
      <c r="F60">
        <v>4396.0401837478003</v>
      </c>
      <c r="G60">
        <v>9363.6335940854497</v>
      </c>
      <c r="H60">
        <v>10293.762360033301</v>
      </c>
      <c r="I60">
        <v>10242.6893644105</v>
      </c>
      <c r="J60">
        <v>13837.408252338901</v>
      </c>
      <c r="K60">
        <v>4804.7217607788798</v>
      </c>
      <c r="L60">
        <v>3026.7738805776899</v>
      </c>
      <c r="M60">
        <v>2580.5153081901899</v>
      </c>
      <c r="N60">
        <v>4434.3063894839497</v>
      </c>
      <c r="O60">
        <v>9275.1439586210199</v>
      </c>
      <c r="P60">
        <v>14194.0891786596</v>
      </c>
      <c r="Q60">
        <v>11260.3746581287</v>
      </c>
      <c r="R60">
        <v>15002.6367974158</v>
      </c>
      <c r="S60">
        <v>0</v>
      </c>
      <c r="T60">
        <v>0</v>
      </c>
    </row>
    <row r="61" spans="2:20">
      <c r="B61" s="1" t="s">
        <v>110</v>
      </c>
      <c r="C61" t="s">
        <v>102</v>
      </c>
      <c r="D61" t="s">
        <v>49</v>
      </c>
      <c r="E61">
        <v>5422.0348192396004</v>
      </c>
      <c r="F61">
        <v>8529.1432434506096</v>
      </c>
      <c r="G61">
        <v>5146.2818328407302</v>
      </c>
      <c r="H61">
        <v>5205.2733841200297</v>
      </c>
      <c r="I61">
        <v>1686.23792261929</v>
      </c>
      <c r="J61">
        <v>1818.5499625078501</v>
      </c>
      <c r="K61">
        <v>3443.6659361882898</v>
      </c>
      <c r="L61">
        <v>6748.4334910977004</v>
      </c>
      <c r="M61">
        <v>5367.2688938779402</v>
      </c>
      <c r="N61">
        <v>6916.1173981392403</v>
      </c>
      <c r="O61">
        <v>2651.2747413755301</v>
      </c>
      <c r="P61">
        <v>3156.2464583471401</v>
      </c>
      <c r="Q61">
        <v>2677.41090213396</v>
      </c>
      <c r="R61">
        <v>6120.3026620468199</v>
      </c>
      <c r="S61">
        <v>0</v>
      </c>
      <c r="T61">
        <v>0</v>
      </c>
    </row>
    <row r="62" spans="2:20">
      <c r="B62" s="1" t="s">
        <v>111</v>
      </c>
      <c r="C62" t="s">
        <v>102</v>
      </c>
      <c r="D62" t="s">
        <v>49</v>
      </c>
      <c r="E62">
        <v>344798053.94005001</v>
      </c>
      <c r="F62">
        <v>363932583.11980802</v>
      </c>
      <c r="G62">
        <v>479195490.91617203</v>
      </c>
      <c r="H62">
        <v>545805180.83336902</v>
      </c>
      <c r="I62">
        <v>391999509.90055501</v>
      </c>
      <c r="J62">
        <v>399904321.14420599</v>
      </c>
      <c r="K62">
        <v>423545625.730618</v>
      </c>
      <c r="L62">
        <v>384555038.28725702</v>
      </c>
      <c r="M62">
        <v>465388367.380817</v>
      </c>
      <c r="N62">
        <v>502654016.92371303</v>
      </c>
      <c r="O62">
        <v>395483657.73239398</v>
      </c>
      <c r="P62">
        <v>486346906.37179601</v>
      </c>
      <c r="Q62">
        <v>382096703.59613299</v>
      </c>
      <c r="R62">
        <v>477655482.959463</v>
      </c>
      <c r="S62">
        <v>0</v>
      </c>
      <c r="T62">
        <v>0</v>
      </c>
    </row>
    <row r="63" spans="2:20">
      <c r="B63" s="1" t="s">
        <v>112</v>
      </c>
      <c r="C63" t="s">
        <v>113</v>
      </c>
      <c r="D63" t="s">
        <v>49</v>
      </c>
      <c r="E63">
        <v>2939700.75943531</v>
      </c>
      <c r="F63">
        <v>3220874.1562481401</v>
      </c>
      <c r="G63">
        <v>3302928.01910765</v>
      </c>
      <c r="H63">
        <v>3371567.0863382602</v>
      </c>
      <c r="I63">
        <v>2760371.3666118402</v>
      </c>
      <c r="J63">
        <v>2580346.5595040401</v>
      </c>
      <c r="K63">
        <v>2536772.2870612601</v>
      </c>
      <c r="L63">
        <v>2441697.8995206002</v>
      </c>
      <c r="M63">
        <v>3342630.2370953802</v>
      </c>
      <c r="N63">
        <v>3297796.8762263898</v>
      </c>
      <c r="O63">
        <v>2981149.7412047698</v>
      </c>
      <c r="P63">
        <v>2837650.8849704298</v>
      </c>
      <c r="Q63">
        <v>2826685.5275182701</v>
      </c>
      <c r="R63">
        <v>3062610.2712668199</v>
      </c>
      <c r="S63">
        <v>0</v>
      </c>
      <c r="T63">
        <v>0</v>
      </c>
    </row>
    <row r="64" spans="2:20">
      <c r="B64" s="1" t="s">
        <v>114</v>
      </c>
      <c r="C64" t="s">
        <v>113</v>
      </c>
      <c r="D64" t="s">
        <v>49</v>
      </c>
      <c r="E64">
        <v>12747660.5489683</v>
      </c>
      <c r="F64">
        <v>84966783.7692976</v>
      </c>
      <c r="G64">
        <v>5938275.8760666205</v>
      </c>
      <c r="H64">
        <v>18094480.820944499</v>
      </c>
      <c r="I64">
        <v>49605085.159893997</v>
      </c>
      <c r="J64">
        <v>232201038.96574</v>
      </c>
      <c r="K64">
        <v>9015365.0374037307</v>
      </c>
      <c r="L64">
        <v>72113237.899952397</v>
      </c>
      <c r="M64">
        <v>20317165.842815299</v>
      </c>
      <c r="N64">
        <v>108406115.836218</v>
      </c>
      <c r="O64">
        <v>13004513.954630701</v>
      </c>
      <c r="P64">
        <v>108334381.512373</v>
      </c>
      <c r="Q64">
        <v>8782994.9812424295</v>
      </c>
      <c r="R64">
        <v>88954483.025355905</v>
      </c>
      <c r="S64">
        <v>0</v>
      </c>
      <c r="T64">
        <v>0</v>
      </c>
    </row>
    <row r="65" spans="2:20">
      <c r="B65" s="1" t="s">
        <v>115</v>
      </c>
      <c r="C65" t="s">
        <v>113</v>
      </c>
      <c r="D65" t="s">
        <v>49</v>
      </c>
      <c r="E65">
        <v>16775.059301890102</v>
      </c>
      <c r="F65">
        <v>7710.6621525946302</v>
      </c>
      <c r="G65">
        <v>19405.2915212228</v>
      </c>
      <c r="H65">
        <v>6889.0721968753796</v>
      </c>
      <c r="I65">
        <v>23695.074302160101</v>
      </c>
      <c r="J65">
        <v>11234.3069158904</v>
      </c>
      <c r="K65">
        <v>20291.759953805798</v>
      </c>
      <c r="L65">
        <v>6905.1119316279601</v>
      </c>
      <c r="M65">
        <v>25970.161341149498</v>
      </c>
      <c r="N65">
        <v>8603.6857665514999</v>
      </c>
      <c r="O65">
        <v>19884.454954560399</v>
      </c>
      <c r="P65">
        <v>9177.1115040905406</v>
      </c>
      <c r="Q65">
        <v>18955.613622253601</v>
      </c>
      <c r="R65">
        <v>8799.9932993152506</v>
      </c>
      <c r="S65">
        <v>0</v>
      </c>
      <c r="T65">
        <v>0</v>
      </c>
    </row>
    <row r="66" spans="2:20">
      <c r="B66" s="1" t="s">
        <v>116</v>
      </c>
      <c r="C66" t="s">
        <v>113</v>
      </c>
      <c r="D66" t="s">
        <v>49</v>
      </c>
      <c r="E66">
        <v>234524.99281318899</v>
      </c>
      <c r="F66">
        <v>159736.20574018901</v>
      </c>
      <c r="G66">
        <v>289931.99593174702</v>
      </c>
      <c r="H66">
        <v>184925.49472221101</v>
      </c>
      <c r="I66">
        <v>234433.17687571701</v>
      </c>
      <c r="J66">
        <v>162257.03734994601</v>
      </c>
      <c r="K66">
        <v>206896.89677973001</v>
      </c>
      <c r="L66">
        <v>124372.410637362</v>
      </c>
      <c r="M66">
        <v>241567.032964963</v>
      </c>
      <c r="N66">
        <v>149824.04314999399</v>
      </c>
      <c r="O66">
        <v>245204.64481130001</v>
      </c>
      <c r="P66">
        <v>158133.365956475</v>
      </c>
      <c r="Q66">
        <v>225802.46122069599</v>
      </c>
      <c r="R66">
        <v>148822.67980023299</v>
      </c>
      <c r="S66">
        <v>0</v>
      </c>
      <c r="T66">
        <v>0</v>
      </c>
    </row>
    <row r="67" spans="2:20">
      <c r="B67" s="1" t="s">
        <v>117</v>
      </c>
      <c r="C67" t="s">
        <v>113</v>
      </c>
      <c r="D67" t="s">
        <v>49</v>
      </c>
      <c r="E67">
        <v>880656.67052370601</v>
      </c>
      <c r="F67">
        <v>840526.13192198996</v>
      </c>
      <c r="G67">
        <v>958934.61093991494</v>
      </c>
      <c r="H67">
        <v>963948.11138587096</v>
      </c>
      <c r="I67">
        <v>839939.99224853399</v>
      </c>
      <c r="J67">
        <v>712828.05843749398</v>
      </c>
      <c r="K67">
        <v>723618.33666686399</v>
      </c>
      <c r="L67">
        <v>794068.65762389696</v>
      </c>
      <c r="M67">
        <v>706885.58658982196</v>
      </c>
      <c r="N67">
        <v>803528.91988921305</v>
      </c>
      <c r="O67">
        <v>790281.16792685399</v>
      </c>
      <c r="P67">
        <v>796744.48157304002</v>
      </c>
      <c r="Q67">
        <v>736825.97945590096</v>
      </c>
      <c r="R67">
        <v>835697.25906154001</v>
      </c>
      <c r="S67">
        <v>0</v>
      </c>
      <c r="T67">
        <v>0</v>
      </c>
    </row>
    <row r="68" spans="2:20">
      <c r="B68" s="1" t="s">
        <v>118</v>
      </c>
      <c r="C68" t="s">
        <v>113</v>
      </c>
      <c r="D68" t="s">
        <v>49</v>
      </c>
      <c r="E68">
        <v>354957.97626595298</v>
      </c>
      <c r="F68">
        <v>282528.82220511697</v>
      </c>
      <c r="G68">
        <v>480327.27488281799</v>
      </c>
      <c r="H68">
        <v>316161.77613756299</v>
      </c>
      <c r="I68">
        <v>383098.696548281</v>
      </c>
      <c r="J68">
        <v>229029.90979513101</v>
      </c>
      <c r="K68">
        <v>306666.93875087699</v>
      </c>
      <c r="L68">
        <v>211623.740288406</v>
      </c>
      <c r="M68">
        <v>470800.12216008198</v>
      </c>
      <c r="N68">
        <v>252981.24546575101</v>
      </c>
      <c r="O68">
        <v>291423.26214037603</v>
      </c>
      <c r="P68">
        <v>203964.96120701599</v>
      </c>
      <c r="Q68">
        <v>292858.48761471402</v>
      </c>
      <c r="R68">
        <v>209443.65580089501</v>
      </c>
      <c r="S68">
        <v>0</v>
      </c>
      <c r="T68">
        <v>0</v>
      </c>
    </row>
    <row r="69" spans="2:20">
      <c r="B69" s="1" t="s">
        <v>119</v>
      </c>
      <c r="C69" t="s">
        <v>120</v>
      </c>
      <c r="D69" t="s">
        <v>49</v>
      </c>
      <c r="E69">
        <v>55024.279777806099</v>
      </c>
      <c r="F69">
        <v>41730.0603596125</v>
      </c>
      <c r="G69">
        <v>80120.455963180997</v>
      </c>
      <c r="H69">
        <v>74184.5800130227</v>
      </c>
      <c r="I69">
        <v>57087.663251170903</v>
      </c>
      <c r="J69">
        <v>45077.534706470098</v>
      </c>
      <c r="K69">
        <v>46060.347544798802</v>
      </c>
      <c r="L69">
        <v>25744.7892737654</v>
      </c>
      <c r="M69">
        <v>40349.367035522999</v>
      </c>
      <c r="N69">
        <v>29832.4300990683</v>
      </c>
      <c r="O69">
        <v>32251.139666552099</v>
      </c>
      <c r="P69">
        <v>26228.846763131001</v>
      </c>
      <c r="Q69">
        <v>37033.178949334899</v>
      </c>
      <c r="R69">
        <v>34547.474487520303</v>
      </c>
      <c r="S69">
        <v>0</v>
      </c>
      <c r="T69">
        <v>0</v>
      </c>
    </row>
    <row r="70" spans="2:20">
      <c r="B70" s="1" t="s">
        <v>121</v>
      </c>
      <c r="C70" t="s">
        <v>120</v>
      </c>
      <c r="D70" t="s">
        <v>49</v>
      </c>
      <c r="E70">
        <v>40951.484053735199</v>
      </c>
      <c r="F70">
        <v>37712.046519379699</v>
      </c>
      <c r="G70">
        <v>49472.084170243397</v>
      </c>
      <c r="H70">
        <v>45690.867234824502</v>
      </c>
      <c r="I70">
        <v>53733.620189157402</v>
      </c>
      <c r="J70">
        <v>47837.877928526803</v>
      </c>
      <c r="K70">
        <v>37580.951030068398</v>
      </c>
      <c r="L70">
        <v>27397.860434631199</v>
      </c>
      <c r="M70">
        <v>33916.767220722802</v>
      </c>
      <c r="N70">
        <v>25699.731397587399</v>
      </c>
      <c r="O70">
        <v>41125.216851486897</v>
      </c>
      <c r="P70">
        <v>31993.817469315502</v>
      </c>
      <c r="Q70">
        <v>35200.939317871598</v>
      </c>
      <c r="R70">
        <v>31694.5144700567</v>
      </c>
      <c r="S70">
        <v>0</v>
      </c>
      <c r="T70">
        <v>0</v>
      </c>
    </row>
    <row r="71" spans="2:20">
      <c r="B71" s="1" t="s">
        <v>122</v>
      </c>
      <c r="C71" t="s">
        <v>120</v>
      </c>
      <c r="D71" t="s">
        <v>49</v>
      </c>
      <c r="E71">
        <v>21491.0422444865</v>
      </c>
      <c r="F71">
        <v>12087.8802778764</v>
      </c>
      <c r="G71">
        <v>24489.0103339622</v>
      </c>
      <c r="H71">
        <v>21296.116044181301</v>
      </c>
      <c r="I71">
        <v>12897.200092172199</v>
      </c>
      <c r="J71">
        <v>8176.7791456723198</v>
      </c>
      <c r="K71">
        <v>12236.8236214628</v>
      </c>
      <c r="L71">
        <v>2959.7153900285798</v>
      </c>
      <c r="M71">
        <v>4663.1488855159296</v>
      </c>
      <c r="N71">
        <v>4121.1100617380398</v>
      </c>
      <c r="O71">
        <v>6348.9312276499504</v>
      </c>
      <c r="P71">
        <v>5755.5359223660298</v>
      </c>
      <c r="Q71">
        <v>8707.4941863436197</v>
      </c>
      <c r="R71">
        <v>6857.2282296700996</v>
      </c>
      <c r="S71">
        <v>0</v>
      </c>
      <c r="T71">
        <v>0</v>
      </c>
    </row>
    <row r="72" spans="2:20">
      <c r="B72" s="1" t="s">
        <v>123</v>
      </c>
      <c r="C72" t="s">
        <v>120</v>
      </c>
      <c r="D72" t="s">
        <v>49</v>
      </c>
      <c r="E72">
        <v>45306.626347700199</v>
      </c>
      <c r="F72">
        <v>50678.809869120203</v>
      </c>
      <c r="G72">
        <v>50617.386499508299</v>
      </c>
      <c r="H72">
        <v>85072.439784033893</v>
      </c>
      <c r="I72">
        <v>43620.154893571002</v>
      </c>
      <c r="J72">
        <v>64237.209613378</v>
      </c>
      <c r="K72">
        <v>30059.646187775899</v>
      </c>
      <c r="L72">
        <v>31555.244911714901</v>
      </c>
      <c r="M72">
        <v>26382.379195858499</v>
      </c>
      <c r="N72">
        <v>29595.331624990999</v>
      </c>
      <c r="O72">
        <v>28494.579077450599</v>
      </c>
      <c r="P72">
        <v>42745.365037933603</v>
      </c>
      <c r="Q72">
        <v>29668.6879700914</v>
      </c>
      <c r="R72">
        <v>47865.648612807898</v>
      </c>
      <c r="S72">
        <v>0</v>
      </c>
      <c r="T72">
        <v>0</v>
      </c>
    </row>
    <row r="73" spans="2:20">
      <c r="B73" s="1" t="s">
        <v>124</v>
      </c>
      <c r="C73" t="s">
        <v>120</v>
      </c>
      <c r="D73" t="s">
        <v>49</v>
      </c>
      <c r="E73">
        <v>20041.715126022798</v>
      </c>
      <c r="F73">
        <v>16664.274659371898</v>
      </c>
      <c r="G73">
        <v>15488.399572778</v>
      </c>
      <c r="H73">
        <v>13710.1284426617</v>
      </c>
      <c r="I73">
        <v>13998.3405189595</v>
      </c>
      <c r="J73">
        <v>17037.463335053999</v>
      </c>
      <c r="K73">
        <v>14475.577674640699</v>
      </c>
      <c r="L73">
        <v>9777.0495417239199</v>
      </c>
      <c r="M73">
        <v>11889.311135546601</v>
      </c>
      <c r="N73">
        <v>10728.757301027799</v>
      </c>
      <c r="O73">
        <v>17121.7028175411</v>
      </c>
      <c r="P73">
        <v>14637.1241669011</v>
      </c>
      <c r="Q73">
        <v>14654.3170325384</v>
      </c>
      <c r="R73">
        <v>10789.649561805099</v>
      </c>
      <c r="S73">
        <v>0</v>
      </c>
      <c r="T73">
        <v>0</v>
      </c>
    </row>
    <row r="74" spans="2:20">
      <c r="B74" s="1" t="s">
        <v>125</v>
      </c>
      <c r="C74" t="s">
        <v>120</v>
      </c>
      <c r="D74" t="s">
        <v>49</v>
      </c>
      <c r="E74">
        <v>34248.251177397004</v>
      </c>
      <c r="F74">
        <v>25639.436811949101</v>
      </c>
      <c r="G74">
        <v>42913.515247409399</v>
      </c>
      <c r="H74">
        <v>26084.773421931</v>
      </c>
      <c r="I74">
        <v>31982.926047171</v>
      </c>
      <c r="J74">
        <v>22487.926682204601</v>
      </c>
      <c r="K74">
        <v>27838.969428333101</v>
      </c>
      <c r="L74">
        <v>26977.331590681599</v>
      </c>
      <c r="M74">
        <v>34458.429037215799</v>
      </c>
      <c r="N74">
        <v>19964.038714676499</v>
      </c>
      <c r="O74">
        <v>37195.633198987402</v>
      </c>
      <c r="P74">
        <v>18218.7420260457</v>
      </c>
      <c r="Q74">
        <v>39745.104401264602</v>
      </c>
      <c r="R74">
        <v>21438.659808865599</v>
      </c>
      <c r="S74">
        <v>0</v>
      </c>
      <c r="T74">
        <v>0</v>
      </c>
    </row>
    <row r="75" spans="2:20">
      <c r="B75" s="1" t="s">
        <v>126</v>
      </c>
      <c r="C75" t="s">
        <v>120</v>
      </c>
      <c r="D75" t="s">
        <v>49</v>
      </c>
      <c r="E75">
        <v>652427.29161685903</v>
      </c>
      <c r="F75">
        <v>448628.86025826802</v>
      </c>
      <c r="G75">
        <v>631236.94238507096</v>
      </c>
      <c r="H75">
        <v>332631.94940615899</v>
      </c>
      <c r="I75">
        <v>618047.15880694601</v>
      </c>
      <c r="J75">
        <v>337328.96502132597</v>
      </c>
      <c r="K75">
        <v>541828.66132084001</v>
      </c>
      <c r="L75">
        <v>320179.58985169302</v>
      </c>
      <c r="M75">
        <v>295492.714716335</v>
      </c>
      <c r="N75">
        <v>250760.83260496601</v>
      </c>
      <c r="O75">
        <v>701719.48042715795</v>
      </c>
      <c r="P75">
        <v>264399.72606235702</v>
      </c>
      <c r="Q75">
        <v>572095.99574422406</v>
      </c>
      <c r="R75">
        <v>243330.873398141</v>
      </c>
      <c r="S75">
        <v>0</v>
      </c>
      <c r="T75">
        <v>0</v>
      </c>
    </row>
    <row r="76" spans="2:20">
      <c r="B76" s="1" t="s">
        <v>127</v>
      </c>
      <c r="C76" t="s">
        <v>120</v>
      </c>
      <c r="D76" t="s">
        <v>49</v>
      </c>
      <c r="E76">
        <v>2953196.1464830702</v>
      </c>
      <c r="F76">
        <v>1824169.00890897</v>
      </c>
      <c r="G76">
        <v>2380986.10595791</v>
      </c>
      <c r="H76">
        <v>1229090.06518958</v>
      </c>
      <c r="I76">
        <v>2571943.0220796801</v>
      </c>
      <c r="J76">
        <v>1367366.2401237199</v>
      </c>
      <c r="K76">
        <v>2654449.7972106598</v>
      </c>
      <c r="L76">
        <v>1483257.82751024</v>
      </c>
      <c r="M76">
        <v>884961.38498467696</v>
      </c>
      <c r="N76">
        <v>899836.36703603505</v>
      </c>
      <c r="O76">
        <v>2532843.8131259801</v>
      </c>
      <c r="P76">
        <v>1313807.1696172899</v>
      </c>
      <c r="Q76">
        <v>2581594.8509986298</v>
      </c>
      <c r="R76">
        <v>1171288.7581828099</v>
      </c>
      <c r="S76">
        <v>0</v>
      </c>
      <c r="T76">
        <v>0</v>
      </c>
    </row>
    <row r="77" spans="2:20">
      <c r="B77" s="1" t="s">
        <v>128</v>
      </c>
      <c r="C77" t="s">
        <v>120</v>
      </c>
      <c r="D77" t="s">
        <v>49</v>
      </c>
      <c r="E77">
        <v>947273.80091637804</v>
      </c>
      <c r="F77">
        <v>824272.127989428</v>
      </c>
      <c r="G77">
        <v>929687.88019493001</v>
      </c>
      <c r="H77">
        <v>983535.30819473695</v>
      </c>
      <c r="I77">
        <v>734303.84176386904</v>
      </c>
      <c r="J77">
        <v>792883.60463205795</v>
      </c>
      <c r="K77">
        <v>673406.51273165003</v>
      </c>
      <c r="L77">
        <v>867499.62921524805</v>
      </c>
      <c r="M77">
        <v>922864.23998405202</v>
      </c>
      <c r="N77">
        <v>878629.502806228</v>
      </c>
      <c r="O77">
        <v>811152.21259783302</v>
      </c>
      <c r="P77">
        <v>869492.063084258</v>
      </c>
      <c r="Q77">
        <v>796537.64958096296</v>
      </c>
      <c r="R77">
        <v>721064.780953301</v>
      </c>
      <c r="S77">
        <v>0</v>
      </c>
      <c r="T77">
        <v>0</v>
      </c>
    </row>
    <row r="78" spans="2:20">
      <c r="B78" s="1" t="s">
        <v>129</v>
      </c>
      <c r="C78" t="s">
        <v>120</v>
      </c>
      <c r="D78" t="s">
        <v>49</v>
      </c>
      <c r="E78">
        <v>12767307.530311801</v>
      </c>
      <c r="F78">
        <v>3756223.15170709</v>
      </c>
      <c r="G78">
        <v>14609759.409190699</v>
      </c>
      <c r="H78">
        <v>5089382.7056331299</v>
      </c>
      <c r="I78">
        <v>14235283.4549406</v>
      </c>
      <c r="J78">
        <v>5053594.5608323198</v>
      </c>
      <c r="K78">
        <v>8998893.7231477797</v>
      </c>
      <c r="L78">
        <v>2478450.5390675501</v>
      </c>
      <c r="M78">
        <v>16720040.0644424</v>
      </c>
      <c r="N78">
        <v>5006893.9804003704</v>
      </c>
      <c r="O78">
        <v>17112875.179208901</v>
      </c>
      <c r="P78">
        <v>6125998.4810523698</v>
      </c>
      <c r="Q78">
        <v>12472752.982968699</v>
      </c>
      <c r="R78">
        <v>3969921.2191423802</v>
      </c>
      <c r="S78">
        <v>0</v>
      </c>
      <c r="T78">
        <v>0</v>
      </c>
    </row>
    <row r="79" spans="2:20">
      <c r="B79" s="1" t="s">
        <v>130</v>
      </c>
      <c r="C79" t="s">
        <v>120</v>
      </c>
      <c r="D79" t="s">
        <v>49</v>
      </c>
      <c r="E79">
        <v>30142.071757321999</v>
      </c>
      <c r="F79">
        <v>22229.9046343146</v>
      </c>
      <c r="G79">
        <v>45348.033475718497</v>
      </c>
      <c r="H79">
        <v>29208.633072331701</v>
      </c>
      <c r="I79">
        <v>42246.435886573403</v>
      </c>
      <c r="J79">
        <v>26016.1711158779</v>
      </c>
      <c r="K79">
        <v>35811.988224454297</v>
      </c>
      <c r="L79">
        <v>24120.0488742987</v>
      </c>
      <c r="M79">
        <v>52988.145924619297</v>
      </c>
      <c r="N79">
        <v>32151.057521722902</v>
      </c>
      <c r="O79">
        <v>38441.755242486797</v>
      </c>
      <c r="P79">
        <v>25874.668839526101</v>
      </c>
      <c r="Q79">
        <v>39145.726660340399</v>
      </c>
      <c r="R79">
        <v>28317.889297855199</v>
      </c>
      <c r="S79">
        <v>0</v>
      </c>
      <c r="T79">
        <v>0</v>
      </c>
    </row>
    <row r="80" spans="2:20">
      <c r="B80" s="1" t="s">
        <v>131</v>
      </c>
      <c r="C80" t="s">
        <v>120</v>
      </c>
      <c r="D80" t="s">
        <v>49</v>
      </c>
      <c r="E80">
        <v>49815168.833406597</v>
      </c>
      <c r="F80">
        <v>32712488.663238801</v>
      </c>
      <c r="G80">
        <v>36799106.801583499</v>
      </c>
      <c r="H80">
        <v>31942091.762197498</v>
      </c>
      <c r="I80">
        <v>33502270.121192101</v>
      </c>
      <c r="J80">
        <v>30297916.190032799</v>
      </c>
      <c r="K80">
        <v>54108989.766756497</v>
      </c>
      <c r="L80">
        <v>32149029.197946001</v>
      </c>
      <c r="M80">
        <v>23866088.4575858</v>
      </c>
      <c r="N80">
        <v>18321753.195009802</v>
      </c>
      <c r="O80">
        <v>37553188.712960303</v>
      </c>
      <c r="P80">
        <v>32408599.215527099</v>
      </c>
      <c r="Q80">
        <v>42325740.9715918</v>
      </c>
      <c r="R80">
        <v>36049127.973896697</v>
      </c>
      <c r="S80">
        <v>0</v>
      </c>
      <c r="T80">
        <v>0</v>
      </c>
    </row>
    <row r="81" spans="2:20">
      <c r="B81" s="1" t="s">
        <v>80</v>
      </c>
      <c r="C81" t="s">
        <v>120</v>
      </c>
      <c r="D81" t="s">
        <v>49</v>
      </c>
      <c r="E81">
        <v>29234.065330824</v>
      </c>
      <c r="F81">
        <v>16846.709340818401</v>
      </c>
      <c r="G81">
        <v>43101.5402621393</v>
      </c>
      <c r="H81">
        <v>28310.094535149699</v>
      </c>
      <c r="I81">
        <v>30302.666248122699</v>
      </c>
      <c r="J81">
        <v>27348.315405866299</v>
      </c>
      <c r="K81">
        <v>33028.508479936601</v>
      </c>
      <c r="L81">
        <v>22227.8566370074</v>
      </c>
      <c r="M81">
        <v>45605.874997856299</v>
      </c>
      <c r="N81">
        <v>31560.477999737501</v>
      </c>
      <c r="O81">
        <v>36549.824407488901</v>
      </c>
      <c r="P81">
        <v>37854.3587710957</v>
      </c>
      <c r="Q81">
        <v>47031.557302018002</v>
      </c>
      <c r="R81">
        <v>33940.479079180499</v>
      </c>
      <c r="S81">
        <v>0</v>
      </c>
      <c r="T81">
        <v>0</v>
      </c>
    </row>
    <row r="82" spans="2:20">
      <c r="B82" s="1" t="s">
        <v>132</v>
      </c>
      <c r="C82" t="s">
        <v>120</v>
      </c>
      <c r="D82" t="s">
        <v>49</v>
      </c>
      <c r="E82">
        <v>35662.945840080698</v>
      </c>
      <c r="F82">
        <v>113345.574097879</v>
      </c>
      <c r="G82">
        <v>41022.551018558697</v>
      </c>
      <c r="H82">
        <v>101105.27739519899</v>
      </c>
      <c r="I82">
        <v>28313.144946864999</v>
      </c>
      <c r="J82">
        <v>92508.312766553106</v>
      </c>
      <c r="K82">
        <v>36382.876659786903</v>
      </c>
      <c r="L82">
        <v>170336.40165236799</v>
      </c>
      <c r="M82">
        <v>57094.284275894999</v>
      </c>
      <c r="N82">
        <v>134153.29627991901</v>
      </c>
      <c r="O82">
        <v>46137.7392386293</v>
      </c>
      <c r="P82">
        <v>176185.09405879301</v>
      </c>
      <c r="Q82">
        <v>34404.4805084943</v>
      </c>
      <c r="R82">
        <v>123690.557071869</v>
      </c>
      <c r="S82">
        <v>0</v>
      </c>
      <c r="T82">
        <v>0</v>
      </c>
    </row>
    <row r="83" spans="2:20">
      <c r="B83" s="1" t="s">
        <v>133</v>
      </c>
      <c r="C83" t="s">
        <v>134</v>
      </c>
      <c r="D83" t="s">
        <v>49</v>
      </c>
      <c r="E83">
        <v>432096.00321928901</v>
      </c>
      <c r="F83">
        <v>1427237.5407751501</v>
      </c>
      <c r="G83">
        <v>929164.52244766499</v>
      </c>
      <c r="H83">
        <v>1658727.54411541</v>
      </c>
      <c r="I83">
        <v>450851.429593854</v>
      </c>
      <c r="J83">
        <v>858491.62243814301</v>
      </c>
      <c r="K83">
        <v>211589.93971082699</v>
      </c>
      <c r="L83">
        <v>673865.54066079203</v>
      </c>
      <c r="M83">
        <v>379673.15943137801</v>
      </c>
      <c r="N83">
        <v>695415.67936403898</v>
      </c>
      <c r="O83">
        <v>452795.54570493399</v>
      </c>
      <c r="P83">
        <v>1208453.4664136199</v>
      </c>
      <c r="Q83">
        <v>287361.671395085</v>
      </c>
      <c r="R83">
        <v>1034641.18447644</v>
      </c>
      <c r="S83">
        <v>0</v>
      </c>
      <c r="T83">
        <v>0</v>
      </c>
    </row>
    <row r="84" spans="2:20">
      <c r="B84" s="1" t="s">
        <v>135</v>
      </c>
      <c r="C84" t="s">
        <v>134</v>
      </c>
      <c r="D84" t="s">
        <v>49</v>
      </c>
      <c r="E84">
        <v>84902.108113014605</v>
      </c>
      <c r="F84">
        <v>79480.762845923702</v>
      </c>
      <c r="G84">
        <v>93009.832305955599</v>
      </c>
      <c r="H84">
        <v>90202.5244821698</v>
      </c>
      <c r="I84">
        <v>102484.95644760301</v>
      </c>
      <c r="J84">
        <v>86392.714853200101</v>
      </c>
      <c r="K84">
        <v>80184.050418598199</v>
      </c>
      <c r="L84">
        <v>70182.642850774704</v>
      </c>
      <c r="M84">
        <v>96689.732098886205</v>
      </c>
      <c r="N84">
        <v>79932.9773679598</v>
      </c>
      <c r="O84">
        <v>105642.86408144599</v>
      </c>
      <c r="P84">
        <v>81565.378464293201</v>
      </c>
      <c r="Q84">
        <v>91395.695450212195</v>
      </c>
      <c r="R84">
        <v>92452.147558745797</v>
      </c>
      <c r="S84">
        <v>0</v>
      </c>
      <c r="T84">
        <v>0</v>
      </c>
    </row>
    <row r="85" spans="2:20">
      <c r="B85" s="1" t="s">
        <v>136</v>
      </c>
      <c r="C85" t="s">
        <v>134</v>
      </c>
      <c r="D85" t="s">
        <v>49</v>
      </c>
      <c r="E85">
        <v>910.72085872766604</v>
      </c>
      <c r="F85">
        <v>603.44822871508404</v>
      </c>
      <c r="G85">
        <v>0</v>
      </c>
      <c r="H85">
        <v>1186.78702626162</v>
      </c>
      <c r="I85">
        <v>644.22126667055397</v>
      </c>
      <c r="J85">
        <v>1627.4115109683601</v>
      </c>
      <c r="K85">
        <v>708.43541030419999</v>
      </c>
      <c r="L85">
        <v>0</v>
      </c>
      <c r="M85">
        <v>1052.3335476203899</v>
      </c>
      <c r="N85">
        <v>0</v>
      </c>
      <c r="O85">
        <v>798.93438268841999</v>
      </c>
      <c r="P85">
        <v>1114.64704769949</v>
      </c>
      <c r="Q85">
        <v>777.30020405302298</v>
      </c>
      <c r="R85">
        <v>1742.3005088218399</v>
      </c>
      <c r="S85">
        <v>0</v>
      </c>
      <c r="T85">
        <v>0</v>
      </c>
    </row>
    <row r="86" spans="2:20">
      <c r="B86" s="1" t="s">
        <v>137</v>
      </c>
      <c r="C86" t="s">
        <v>134</v>
      </c>
      <c r="D86" t="s">
        <v>49</v>
      </c>
      <c r="E86">
        <v>52835.688363950401</v>
      </c>
      <c r="F86">
        <v>194276.19335142299</v>
      </c>
      <c r="G86">
        <v>8364.23699658238</v>
      </c>
      <c r="H86">
        <v>65966.328748099302</v>
      </c>
      <c r="I86">
        <v>21284.7099598434</v>
      </c>
      <c r="J86">
        <v>159340.78034358</v>
      </c>
      <c r="K86">
        <v>61700.637128144503</v>
      </c>
      <c r="L86">
        <v>335291.81777558901</v>
      </c>
      <c r="M86">
        <v>82992.213285642603</v>
      </c>
      <c r="N86">
        <v>316502.19263587601</v>
      </c>
      <c r="O86">
        <v>9199.8540679989201</v>
      </c>
      <c r="P86">
        <v>113896.667652462</v>
      </c>
      <c r="Q86">
        <v>11128.3731066051</v>
      </c>
      <c r="R86">
        <v>175459.57266653099</v>
      </c>
      <c r="S86">
        <v>0</v>
      </c>
      <c r="T86">
        <v>0</v>
      </c>
    </row>
    <row r="87" spans="2:20">
      <c r="B87" s="1" t="s">
        <v>138</v>
      </c>
      <c r="C87" t="s">
        <v>134</v>
      </c>
      <c r="D87" t="s">
        <v>49</v>
      </c>
      <c r="E87">
        <v>25907.437119231501</v>
      </c>
      <c r="F87">
        <v>58962.364418658501</v>
      </c>
      <c r="G87">
        <v>35786.488001922597</v>
      </c>
      <c r="H87">
        <v>63650.122652852398</v>
      </c>
      <c r="I87">
        <v>18097.581901878999</v>
      </c>
      <c r="J87">
        <v>60741.5043843206</v>
      </c>
      <c r="K87">
        <v>12646.7911126778</v>
      </c>
      <c r="L87">
        <v>33690.2953095224</v>
      </c>
      <c r="M87">
        <v>31024.043509243598</v>
      </c>
      <c r="N87">
        <v>59291.469090357503</v>
      </c>
      <c r="O87">
        <v>19117.6096823888</v>
      </c>
      <c r="P87">
        <v>37318.302722001201</v>
      </c>
      <c r="Q87">
        <v>17903.734004528</v>
      </c>
      <c r="R87">
        <v>43187.004651840303</v>
      </c>
      <c r="S87">
        <v>0</v>
      </c>
      <c r="T87">
        <v>0</v>
      </c>
    </row>
    <row r="88" spans="2:20">
      <c r="B88" s="1" t="s">
        <v>139</v>
      </c>
      <c r="C88" t="s">
        <v>134</v>
      </c>
      <c r="D88" t="s">
        <v>49</v>
      </c>
      <c r="E88">
        <v>4189.9140945897097</v>
      </c>
      <c r="F88">
        <v>13144.677859322999</v>
      </c>
      <c r="G88">
        <v>2582.7198471266001</v>
      </c>
      <c r="H88">
        <v>6941.1687338477996</v>
      </c>
      <c r="I88">
        <v>3353.1066598631701</v>
      </c>
      <c r="J88">
        <v>16790.806244579999</v>
      </c>
      <c r="K88">
        <v>1615.08149594422</v>
      </c>
      <c r="L88">
        <v>10482.889320863</v>
      </c>
      <c r="M88">
        <v>4401.4525982004598</v>
      </c>
      <c r="N88">
        <v>17024.0881086712</v>
      </c>
      <c r="O88">
        <v>2814.8879064925</v>
      </c>
      <c r="P88">
        <v>8232.9086308931801</v>
      </c>
      <c r="Q88">
        <v>3048.7004659006998</v>
      </c>
      <c r="R88">
        <v>11047.0794328268</v>
      </c>
      <c r="S88">
        <v>0</v>
      </c>
      <c r="T88">
        <v>0</v>
      </c>
    </row>
    <row r="89" spans="2:20">
      <c r="B89" s="1" t="s">
        <v>140</v>
      </c>
      <c r="C89" t="s">
        <v>134</v>
      </c>
      <c r="D89" t="s">
        <v>49</v>
      </c>
      <c r="E89">
        <v>55434.457474132301</v>
      </c>
      <c r="F89">
        <v>57903.392109081302</v>
      </c>
      <c r="G89">
        <v>57652.594586085703</v>
      </c>
      <c r="H89">
        <v>48032.514395193699</v>
      </c>
      <c r="I89">
        <v>67800.723887076805</v>
      </c>
      <c r="J89">
        <v>49208.212234931103</v>
      </c>
      <c r="K89">
        <v>52210.934798644099</v>
      </c>
      <c r="L89">
        <v>33906.161842354799</v>
      </c>
      <c r="M89">
        <v>86599.814843274798</v>
      </c>
      <c r="N89">
        <v>75827.075582679594</v>
      </c>
      <c r="O89">
        <v>62027.723279120299</v>
      </c>
      <c r="P89">
        <v>53643.809737714902</v>
      </c>
      <c r="Q89">
        <v>55549.2335823139</v>
      </c>
      <c r="R89">
        <v>49380.6166172835</v>
      </c>
      <c r="S89">
        <v>0</v>
      </c>
      <c r="T89">
        <v>0</v>
      </c>
    </row>
    <row r="90" spans="2:20">
      <c r="B90" s="1" t="s">
        <v>141</v>
      </c>
      <c r="C90" t="s">
        <v>134</v>
      </c>
      <c r="D90" t="s">
        <v>49</v>
      </c>
      <c r="E90">
        <v>4302.90272522956</v>
      </c>
      <c r="F90">
        <v>921.03766155284904</v>
      </c>
      <c r="G90">
        <v>1561.7400956061299</v>
      </c>
      <c r="H90">
        <v>5094.0944269708198</v>
      </c>
      <c r="I90">
        <v>2893.3935066894401</v>
      </c>
      <c r="J90">
        <v>1452.4467757651</v>
      </c>
      <c r="K90">
        <v>6537.0338835439698</v>
      </c>
      <c r="L90">
        <v>1872.6029365480499</v>
      </c>
      <c r="M90">
        <v>7050.90957238387</v>
      </c>
      <c r="N90">
        <v>4131.3070162161503</v>
      </c>
      <c r="O90">
        <v>4637.9462715809896</v>
      </c>
      <c r="P90">
        <v>3454.8593427924602</v>
      </c>
      <c r="Q90">
        <v>7838.7649780575102</v>
      </c>
      <c r="R90">
        <v>4957.2673511631301</v>
      </c>
      <c r="S90">
        <v>0</v>
      </c>
      <c r="T90">
        <v>0</v>
      </c>
    </row>
    <row r="91" spans="2:20">
      <c r="B91" s="1" t="s">
        <v>142</v>
      </c>
      <c r="C91" t="s">
        <v>134</v>
      </c>
      <c r="D91" t="s">
        <v>49</v>
      </c>
      <c r="E91">
        <v>4471.6693675714496</v>
      </c>
      <c r="F91">
        <v>6697.1293555929797</v>
      </c>
      <c r="G91">
        <v>4902.6078046511602</v>
      </c>
      <c r="H91">
        <v>6381.0045848243799</v>
      </c>
      <c r="I91">
        <v>4150.9990284088899</v>
      </c>
      <c r="J91">
        <v>5650.2234668730598</v>
      </c>
      <c r="K91">
        <v>3387.6461874872598</v>
      </c>
      <c r="L91">
        <v>2995.2099652952502</v>
      </c>
      <c r="M91">
        <v>5279.0580445830101</v>
      </c>
      <c r="N91">
        <v>6537.9269279885903</v>
      </c>
      <c r="O91">
        <v>3760.4735946149999</v>
      </c>
      <c r="P91">
        <v>4851.8823304535599</v>
      </c>
      <c r="Q91">
        <v>3844.06853936585</v>
      </c>
      <c r="R91">
        <v>5658.5813257434602</v>
      </c>
      <c r="S91">
        <v>0</v>
      </c>
      <c r="T91">
        <v>0</v>
      </c>
    </row>
    <row r="92" spans="2:20">
      <c r="B92" s="1" t="s">
        <v>143</v>
      </c>
      <c r="C92" t="s">
        <v>134</v>
      </c>
      <c r="D92" t="s">
        <v>49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</row>
    <row r="93" spans="2:20">
      <c r="B93" s="1" t="s">
        <v>144</v>
      </c>
      <c r="C93" t="s">
        <v>145</v>
      </c>
      <c r="D93" t="s">
        <v>49</v>
      </c>
      <c r="E93">
        <v>8227.3350390978794</v>
      </c>
      <c r="F93">
        <v>6094.27609095148</v>
      </c>
      <c r="G93">
        <v>8866.6100527840608</v>
      </c>
      <c r="H93">
        <v>5404.6665208501599</v>
      </c>
      <c r="I93">
        <v>5679.5387450608896</v>
      </c>
      <c r="J93">
        <v>4216.9855030784602</v>
      </c>
      <c r="K93">
        <v>6964.8525881894302</v>
      </c>
      <c r="L93">
        <v>5422.0897180417296</v>
      </c>
      <c r="M93">
        <v>11639.613109132501</v>
      </c>
      <c r="N93">
        <v>7443.9704365130301</v>
      </c>
      <c r="O93">
        <v>6674.2268367412898</v>
      </c>
      <c r="P93">
        <v>3434.6626546938901</v>
      </c>
      <c r="Q93">
        <v>8807.9700831096106</v>
      </c>
      <c r="R93">
        <v>5970.6373050397297</v>
      </c>
      <c r="S93">
        <v>0</v>
      </c>
      <c r="T93">
        <v>0</v>
      </c>
    </row>
    <row r="94" spans="2:20">
      <c r="B94" s="1" t="s">
        <v>146</v>
      </c>
      <c r="C94" t="s">
        <v>145</v>
      </c>
      <c r="D94" t="s">
        <v>49</v>
      </c>
      <c r="E94">
        <v>30811.2663703342</v>
      </c>
      <c r="F94">
        <v>8388.1103266114897</v>
      </c>
      <c r="G94">
        <v>40841.299175513101</v>
      </c>
      <c r="H94">
        <v>8687.53028920412</v>
      </c>
      <c r="I94">
        <v>37298.3147142702</v>
      </c>
      <c r="J94">
        <v>5072.6961270525298</v>
      </c>
      <c r="K94">
        <v>17701.5815114043</v>
      </c>
      <c r="L94">
        <v>3435.20481021873</v>
      </c>
      <c r="M94">
        <v>9899.6350639293596</v>
      </c>
      <c r="N94">
        <v>4059.2475766033599</v>
      </c>
      <c r="O94">
        <v>38787.925392668199</v>
      </c>
      <c r="P94">
        <v>11209.0882345962</v>
      </c>
      <c r="Q94">
        <v>35833.908544612103</v>
      </c>
      <c r="R94">
        <v>10260.2914054785</v>
      </c>
      <c r="S94">
        <v>0</v>
      </c>
      <c r="T94">
        <v>0</v>
      </c>
    </row>
    <row r="95" spans="2:20">
      <c r="B95" s="1" t="s">
        <v>147</v>
      </c>
      <c r="C95" t="s">
        <v>145</v>
      </c>
      <c r="D95" t="s">
        <v>49</v>
      </c>
      <c r="E95">
        <v>14339.509167268699</v>
      </c>
      <c r="F95">
        <v>11869.218124168199</v>
      </c>
      <c r="G95">
        <v>17163.405027808902</v>
      </c>
      <c r="H95">
        <v>12904.2697229606</v>
      </c>
      <c r="I95">
        <v>13843.144628034601</v>
      </c>
      <c r="J95">
        <v>12292.873900046399</v>
      </c>
      <c r="K95">
        <v>7980.0921803466199</v>
      </c>
      <c r="L95">
        <v>10282.496433174399</v>
      </c>
      <c r="M95">
        <v>11003.987639602101</v>
      </c>
      <c r="N95">
        <v>9783.7349030872701</v>
      </c>
      <c r="O95">
        <v>15206.909634047101</v>
      </c>
      <c r="P95">
        <v>10952.766693004</v>
      </c>
      <c r="Q95">
        <v>12394.2172617868</v>
      </c>
      <c r="R95">
        <v>15113.604024354599</v>
      </c>
      <c r="S95">
        <v>0</v>
      </c>
      <c r="T95">
        <v>0</v>
      </c>
    </row>
    <row r="96" spans="2:20">
      <c r="B96" s="1" t="s">
        <v>148</v>
      </c>
      <c r="C96" t="s">
        <v>145</v>
      </c>
      <c r="D96" t="s">
        <v>49</v>
      </c>
      <c r="E96">
        <v>3970.0303679854201</v>
      </c>
      <c r="F96">
        <v>4875.0250110951501</v>
      </c>
      <c r="G96">
        <v>5639.9617323345801</v>
      </c>
      <c r="H96">
        <v>7028.0707052477301</v>
      </c>
      <c r="I96">
        <v>3108.5036565988598</v>
      </c>
      <c r="J96">
        <v>7302.3863988866897</v>
      </c>
      <c r="K96">
        <v>2126.4883866908799</v>
      </c>
      <c r="L96">
        <v>3485.7543062176101</v>
      </c>
      <c r="M96">
        <v>4854.7301794151699</v>
      </c>
      <c r="N96">
        <v>6540.7622442661204</v>
      </c>
      <c r="O96">
        <v>2480.0766625412102</v>
      </c>
      <c r="P96">
        <v>2607.0947772110399</v>
      </c>
      <c r="Q96">
        <v>2098.0937580619002</v>
      </c>
      <c r="R96">
        <v>2768.1027607229498</v>
      </c>
      <c r="S96">
        <v>0</v>
      </c>
      <c r="T96">
        <v>0</v>
      </c>
    </row>
    <row r="97" spans="1:20">
      <c r="B97" s="1" t="s">
        <v>149</v>
      </c>
      <c r="C97" t="s">
        <v>145</v>
      </c>
      <c r="D97" t="s">
        <v>49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</row>
    <row r="98" spans="1:20">
      <c r="B98" s="1" t="s">
        <v>150</v>
      </c>
      <c r="C98" t="s">
        <v>145</v>
      </c>
      <c r="D98" t="s">
        <v>49</v>
      </c>
      <c r="E98">
        <v>22858.1003245231</v>
      </c>
      <c r="F98">
        <v>5864.5262281535097</v>
      </c>
      <c r="G98">
        <v>31081.255813730899</v>
      </c>
      <c r="H98">
        <v>6536.7714534076904</v>
      </c>
      <c r="I98">
        <v>23066.855372972299</v>
      </c>
      <c r="J98">
        <v>1964.8772470246699</v>
      </c>
      <c r="K98">
        <v>13341.323757354599</v>
      </c>
      <c r="L98">
        <v>1180.9328619714399</v>
      </c>
      <c r="M98">
        <v>5541.2753416417399</v>
      </c>
      <c r="N98">
        <v>2356.8295800180299</v>
      </c>
      <c r="O98">
        <v>17111.857014212601</v>
      </c>
      <c r="P98">
        <v>4575.2972722217401</v>
      </c>
      <c r="Q98">
        <v>28411.479818939999</v>
      </c>
      <c r="R98">
        <v>5816.6956535207901</v>
      </c>
      <c r="S98">
        <v>0</v>
      </c>
      <c r="T98">
        <v>0</v>
      </c>
    </row>
    <row r="99" spans="1:20">
      <c r="B99" s="1" t="s">
        <v>151</v>
      </c>
      <c r="C99" t="s">
        <v>145</v>
      </c>
      <c r="D99" t="s">
        <v>49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</row>
    <row r="100" spans="1:20">
      <c r="B100" s="1" t="s">
        <v>152</v>
      </c>
      <c r="C100" t="s">
        <v>145</v>
      </c>
      <c r="D100" t="s">
        <v>49</v>
      </c>
      <c r="E100">
        <v>24463.2355223792</v>
      </c>
      <c r="F100">
        <v>71056.301940178499</v>
      </c>
      <c r="G100">
        <v>27399.386220409899</v>
      </c>
      <c r="H100">
        <v>89573.073919777904</v>
      </c>
      <c r="I100">
        <v>27325.166728649499</v>
      </c>
      <c r="J100">
        <v>124422.789644035</v>
      </c>
      <c r="K100">
        <v>15160.2330269253</v>
      </c>
      <c r="L100">
        <v>72378.760803797995</v>
      </c>
      <c r="M100">
        <v>42452.448452644603</v>
      </c>
      <c r="N100">
        <v>119098.293264415</v>
      </c>
      <c r="O100">
        <v>29126.145302564801</v>
      </c>
      <c r="P100">
        <v>69914.755771079101</v>
      </c>
      <c r="Q100">
        <v>22707.882047436298</v>
      </c>
      <c r="R100">
        <v>80233.816957360206</v>
      </c>
      <c r="S100">
        <v>0</v>
      </c>
      <c r="T100">
        <v>0</v>
      </c>
    </row>
    <row r="101" spans="1:20">
      <c r="B101" s="1" t="s">
        <v>153</v>
      </c>
      <c r="C101" t="s">
        <v>145</v>
      </c>
      <c r="D101" t="s">
        <v>49</v>
      </c>
      <c r="E101">
        <v>30236.230149470201</v>
      </c>
      <c r="F101">
        <v>9694.4452890129505</v>
      </c>
      <c r="G101">
        <v>45451.454731933401</v>
      </c>
      <c r="H101">
        <v>38382.310610021799</v>
      </c>
      <c r="I101">
        <v>62629.056464285597</v>
      </c>
      <c r="J101">
        <v>36200.114523571501</v>
      </c>
      <c r="K101">
        <v>24518.277781280402</v>
      </c>
      <c r="L101">
        <v>4302.38554339849</v>
      </c>
      <c r="M101">
        <v>32362.1054129683</v>
      </c>
      <c r="N101">
        <v>5605.9184771610098</v>
      </c>
      <c r="O101">
        <v>50716.376494104297</v>
      </c>
      <c r="P101">
        <v>28998.234130998801</v>
      </c>
      <c r="Q101">
        <v>52022.087874279197</v>
      </c>
      <c r="R101">
        <v>36153.740926012302</v>
      </c>
      <c r="S101">
        <v>0</v>
      </c>
      <c r="T101">
        <v>0</v>
      </c>
    </row>
    <row r="102" spans="1:20">
      <c r="B102" s="1" t="s">
        <v>154</v>
      </c>
      <c r="C102" t="s">
        <v>145</v>
      </c>
      <c r="D102" t="s">
        <v>49</v>
      </c>
      <c r="E102">
        <v>4685.2098243992896</v>
      </c>
      <c r="F102">
        <v>7121.5061419807398</v>
      </c>
      <c r="G102">
        <v>6064.1714193978596</v>
      </c>
      <c r="H102">
        <v>6288.19606897415</v>
      </c>
      <c r="I102">
        <v>5525.0642258088701</v>
      </c>
      <c r="J102">
        <v>6132.2398654913704</v>
      </c>
      <c r="K102">
        <v>4115.1698960398899</v>
      </c>
      <c r="L102">
        <v>2319.5918975598702</v>
      </c>
      <c r="M102">
        <v>4871.5496167505198</v>
      </c>
      <c r="N102">
        <v>8548.5650931516502</v>
      </c>
      <c r="O102">
        <v>3540.0593915448599</v>
      </c>
      <c r="P102">
        <v>4935.9544444331495</v>
      </c>
      <c r="Q102">
        <v>4971.9399244239203</v>
      </c>
      <c r="R102">
        <v>4767.1426576776903</v>
      </c>
      <c r="S102">
        <v>0</v>
      </c>
      <c r="T102">
        <v>0</v>
      </c>
    </row>
    <row r="103" spans="1:20">
      <c r="B103" s="1" t="s">
        <v>155</v>
      </c>
      <c r="C103" t="s">
        <v>145</v>
      </c>
      <c r="D103" t="s">
        <v>49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</row>
    <row r="104" spans="1:20">
      <c r="B104" s="1" t="s">
        <v>156</v>
      </c>
      <c r="C104" t="s">
        <v>145</v>
      </c>
      <c r="D104" t="s">
        <v>49</v>
      </c>
      <c r="E104">
        <v>35531.545743799201</v>
      </c>
      <c r="F104">
        <v>8485.3470886533505</v>
      </c>
      <c r="G104">
        <v>38634.089429415697</v>
      </c>
      <c r="H104">
        <v>8994.1776336824096</v>
      </c>
      <c r="I104">
        <v>39824.2974796938</v>
      </c>
      <c r="J104">
        <v>3998.1201400940399</v>
      </c>
      <c r="K104">
        <v>23175.732146188999</v>
      </c>
      <c r="L104">
        <v>7863.15987920722</v>
      </c>
      <c r="M104">
        <v>5723.7398283209504</v>
      </c>
      <c r="N104">
        <v>2293.55024281035</v>
      </c>
      <c r="O104">
        <v>25953.3022889042</v>
      </c>
      <c r="P104">
        <v>7204.0896261093303</v>
      </c>
      <c r="Q104">
        <v>43569.429005488499</v>
      </c>
      <c r="R104">
        <v>10771.972384483101</v>
      </c>
      <c r="S104">
        <v>0</v>
      </c>
      <c r="T104">
        <v>0</v>
      </c>
    </row>
    <row r="105" spans="1:20">
      <c r="B105" s="1" t="s">
        <v>157</v>
      </c>
      <c r="C105" t="s">
        <v>158</v>
      </c>
      <c r="D105" t="s">
        <v>49</v>
      </c>
      <c r="E105">
        <v>25114.238031117598</v>
      </c>
      <c r="F105">
        <v>21590.585575139201</v>
      </c>
      <c r="G105">
        <v>27512.654107389</v>
      </c>
      <c r="H105">
        <v>24236.965865703001</v>
      </c>
      <c r="I105">
        <v>25726.668270316401</v>
      </c>
      <c r="J105">
        <v>21624.9909013455</v>
      </c>
      <c r="K105">
        <v>21664.3254644429</v>
      </c>
      <c r="L105">
        <v>15870.6564041907</v>
      </c>
      <c r="M105">
        <v>30065.946175478799</v>
      </c>
      <c r="N105">
        <v>23145.192286020301</v>
      </c>
      <c r="O105">
        <v>30012.836390553999</v>
      </c>
      <c r="P105">
        <v>25838.171074033999</v>
      </c>
      <c r="Q105">
        <v>26274.159837408399</v>
      </c>
      <c r="R105">
        <v>23463.224552066698</v>
      </c>
      <c r="S105">
        <v>0</v>
      </c>
      <c r="T105">
        <v>0</v>
      </c>
    </row>
    <row r="106" spans="1:20">
      <c r="B106" s="1" t="s">
        <v>158</v>
      </c>
      <c r="C106" t="s">
        <v>158</v>
      </c>
      <c r="D106" t="s">
        <v>49</v>
      </c>
      <c r="E106">
        <v>12970.250926737101</v>
      </c>
      <c r="F106">
        <v>17281.064950787601</v>
      </c>
      <c r="G106">
        <v>12572.4650795122</v>
      </c>
      <c r="H106">
        <v>13067.736687484199</v>
      </c>
      <c r="I106">
        <v>11213.753442376101</v>
      </c>
      <c r="J106">
        <v>9888.6816366847997</v>
      </c>
      <c r="K106">
        <v>12319.8432177876</v>
      </c>
      <c r="L106">
        <v>10536.874685070299</v>
      </c>
      <c r="M106">
        <v>14327.4386518673</v>
      </c>
      <c r="N106">
        <v>14323.9732806298</v>
      </c>
      <c r="O106">
        <v>15331.694336578899</v>
      </c>
      <c r="P106">
        <v>12617.452802466099</v>
      </c>
      <c r="Q106">
        <v>12012.6814853862</v>
      </c>
      <c r="R106">
        <v>15869.8977438406</v>
      </c>
      <c r="S106">
        <v>0</v>
      </c>
      <c r="T106">
        <v>0</v>
      </c>
    </row>
    <row r="107" spans="1:20">
      <c r="B107" s="1" t="s">
        <v>159</v>
      </c>
      <c r="C107" t="s">
        <v>158</v>
      </c>
      <c r="D107" t="s">
        <v>49</v>
      </c>
      <c r="E107">
        <v>23823.338367621101</v>
      </c>
      <c r="F107">
        <v>32600.0726744397</v>
      </c>
      <c r="G107">
        <v>28248.671789013199</v>
      </c>
      <c r="H107">
        <v>41645.664531980001</v>
      </c>
      <c r="I107">
        <v>24546.972403028201</v>
      </c>
      <c r="J107">
        <v>31043.006627550301</v>
      </c>
      <c r="K107">
        <v>21926.9634624311</v>
      </c>
      <c r="L107">
        <v>27202.6908274782</v>
      </c>
      <c r="M107">
        <v>29584.4717352847</v>
      </c>
      <c r="N107">
        <v>44550.248554249403</v>
      </c>
      <c r="O107">
        <v>28426.321179758699</v>
      </c>
      <c r="P107">
        <v>45103.021375365097</v>
      </c>
      <c r="Q107">
        <v>24703.526946292899</v>
      </c>
      <c r="R107">
        <v>35177.2491731482</v>
      </c>
      <c r="S107">
        <v>0</v>
      </c>
      <c r="T107">
        <v>0</v>
      </c>
    </row>
    <row r="108" spans="1:20">
      <c r="B108" s="1" t="s">
        <v>160</v>
      </c>
      <c r="C108" t="s">
        <v>158</v>
      </c>
      <c r="D108" t="s">
        <v>49</v>
      </c>
      <c r="E108">
        <v>33517.394594455502</v>
      </c>
      <c r="F108">
        <v>22722.259915197799</v>
      </c>
      <c r="G108">
        <v>39630.706965442499</v>
      </c>
      <c r="H108">
        <v>32498.3262398181</v>
      </c>
      <c r="I108">
        <v>45545.018059479502</v>
      </c>
      <c r="J108">
        <v>31644.397669593</v>
      </c>
      <c r="K108">
        <v>32694.7558592471</v>
      </c>
      <c r="L108">
        <v>17320.559412016399</v>
      </c>
      <c r="M108">
        <v>41456.463186235203</v>
      </c>
      <c r="N108">
        <v>31057.283445695699</v>
      </c>
      <c r="O108">
        <v>32552.479199839901</v>
      </c>
      <c r="P108">
        <v>23350.356610398801</v>
      </c>
      <c r="Q108">
        <v>33694.3733517359</v>
      </c>
      <c r="R108">
        <v>24205.510755623302</v>
      </c>
      <c r="S108">
        <v>0</v>
      </c>
      <c r="T108">
        <v>0</v>
      </c>
    </row>
    <row r="109" spans="1:20">
      <c r="B109" s="1" t="s">
        <v>161</v>
      </c>
      <c r="C109" t="s">
        <v>158</v>
      </c>
      <c r="D109" t="s">
        <v>49</v>
      </c>
      <c r="E109">
        <v>1425515.9454320699</v>
      </c>
      <c r="F109">
        <v>1267033.83227645</v>
      </c>
      <c r="G109">
        <v>1673003.7788051199</v>
      </c>
      <c r="H109">
        <v>1632902.79570485</v>
      </c>
      <c r="I109">
        <v>1889433.50510678</v>
      </c>
      <c r="J109">
        <v>1778375.48785447</v>
      </c>
      <c r="K109">
        <v>1426204.43639063</v>
      </c>
      <c r="L109">
        <v>1280806.16249237</v>
      </c>
      <c r="M109">
        <v>1658855.3426455299</v>
      </c>
      <c r="N109">
        <v>1526043.81793343</v>
      </c>
      <c r="O109">
        <v>1734606.7998927799</v>
      </c>
      <c r="P109">
        <v>1666253.22639853</v>
      </c>
      <c r="Q109">
        <v>1574114.7061598201</v>
      </c>
      <c r="R109">
        <v>1548470.2643293401</v>
      </c>
      <c r="S109">
        <v>0</v>
      </c>
      <c r="T109">
        <v>0</v>
      </c>
    </row>
    <row r="111" spans="1:20">
      <c r="A111" s="1" t="s">
        <v>162</v>
      </c>
      <c r="B111" s="1" t="s">
        <v>47</v>
      </c>
      <c r="C111" t="s">
        <v>48</v>
      </c>
      <c r="D111" t="s">
        <v>49</v>
      </c>
      <c r="E111">
        <v>155827.33291064101</v>
      </c>
      <c r="F111">
        <v>155834.09161493601</v>
      </c>
      <c r="G111">
        <v>386843.64481546002</v>
      </c>
      <c r="H111">
        <v>78415.237140620098</v>
      </c>
      <c r="I111">
        <v>593610.67369186203</v>
      </c>
      <c r="J111">
        <v>441984.84470212</v>
      </c>
      <c r="K111">
        <v>48963.462419640797</v>
      </c>
      <c r="L111">
        <v>131783.79455082401</v>
      </c>
      <c r="M111">
        <v>207216.33526905201</v>
      </c>
      <c r="N111">
        <v>262818.53782249102</v>
      </c>
      <c r="O111">
        <v>584974.67625861499</v>
      </c>
      <c r="P111">
        <v>387294.43706074503</v>
      </c>
      <c r="Q111">
        <v>73241.897732588201</v>
      </c>
      <c r="R111">
        <v>292762.70455659699</v>
      </c>
      <c r="S111">
        <v>0</v>
      </c>
      <c r="T111">
        <v>0</v>
      </c>
    </row>
    <row r="112" spans="1:20">
      <c r="B112" s="1" t="s">
        <v>50</v>
      </c>
      <c r="C112" t="s">
        <v>48</v>
      </c>
      <c r="D112" t="s">
        <v>49</v>
      </c>
      <c r="E112">
        <v>444627.43087795499</v>
      </c>
      <c r="F112">
        <v>355478.89589540398</v>
      </c>
      <c r="G112">
        <v>622871.90486365894</v>
      </c>
      <c r="H112">
        <v>220781.40538462301</v>
      </c>
      <c r="I112">
        <v>1268387.6681584299</v>
      </c>
      <c r="J112">
        <v>843712.53801169305</v>
      </c>
      <c r="K112">
        <v>219834.64573582399</v>
      </c>
      <c r="L112">
        <v>597735.69362388004</v>
      </c>
      <c r="M112">
        <v>467811.45796652598</v>
      </c>
      <c r="N112">
        <v>429111.52321599901</v>
      </c>
      <c r="O112">
        <v>1252432.8668023499</v>
      </c>
      <c r="P112">
        <v>719387.66065105703</v>
      </c>
      <c r="Q112">
        <v>112026.950616542</v>
      </c>
      <c r="R112">
        <v>520528.06605529902</v>
      </c>
      <c r="S112">
        <v>0</v>
      </c>
      <c r="T112">
        <v>0</v>
      </c>
    </row>
    <row r="113" spans="2:20">
      <c r="B113" s="1" t="s">
        <v>51</v>
      </c>
      <c r="C113" t="s">
        <v>48</v>
      </c>
      <c r="D113" t="s">
        <v>49</v>
      </c>
      <c r="E113">
        <v>839028.73294026102</v>
      </c>
      <c r="F113">
        <v>1090904.5203825601</v>
      </c>
      <c r="G113">
        <v>537084.92888406897</v>
      </c>
      <c r="H113">
        <v>78133.675200545404</v>
      </c>
      <c r="I113">
        <v>1593573.2101485999</v>
      </c>
      <c r="J113">
        <v>851295.21596999897</v>
      </c>
      <c r="K113">
        <v>642324.33964578004</v>
      </c>
      <c r="L113">
        <v>281569.47765562299</v>
      </c>
      <c r="M113">
        <v>719572.20456513902</v>
      </c>
      <c r="N113">
        <v>584922.44565162703</v>
      </c>
      <c r="O113">
        <v>1341030.0586578799</v>
      </c>
      <c r="P113">
        <v>827031.42423297802</v>
      </c>
      <c r="Q113">
        <v>507279.83368401899</v>
      </c>
      <c r="R113">
        <v>514279.07935385598</v>
      </c>
      <c r="S113">
        <v>0</v>
      </c>
      <c r="T113">
        <v>0</v>
      </c>
    </row>
    <row r="114" spans="2:20">
      <c r="B114" s="1" t="s">
        <v>52</v>
      </c>
      <c r="C114" t="s">
        <v>48</v>
      </c>
      <c r="D114" t="s">
        <v>49</v>
      </c>
      <c r="E114">
        <v>124082.00238121201</v>
      </c>
      <c r="F114">
        <v>224694.08913173</v>
      </c>
      <c r="G114">
        <v>143676.43486202901</v>
      </c>
      <c r="H114">
        <v>34149.424844874004</v>
      </c>
      <c r="I114">
        <v>354383.71327135799</v>
      </c>
      <c r="J114">
        <v>180346.65400657101</v>
      </c>
      <c r="K114">
        <v>47849.9883248318</v>
      </c>
      <c r="L114">
        <v>138812.11707611199</v>
      </c>
      <c r="M114">
        <v>126702.60485044699</v>
      </c>
      <c r="N114">
        <v>152313.991941963</v>
      </c>
      <c r="O114">
        <v>398802.27674732002</v>
      </c>
      <c r="P114">
        <v>159761.07749805099</v>
      </c>
      <c r="Q114">
        <v>92035.819807760403</v>
      </c>
      <c r="R114">
        <v>112736.63359704299</v>
      </c>
      <c r="S114">
        <v>0</v>
      </c>
      <c r="T114">
        <v>0</v>
      </c>
    </row>
    <row r="115" spans="2:20">
      <c r="B115" s="1" t="s">
        <v>53</v>
      </c>
      <c r="C115" t="s">
        <v>48</v>
      </c>
      <c r="D115" t="s">
        <v>49</v>
      </c>
      <c r="E115">
        <v>27904.315889518301</v>
      </c>
      <c r="F115">
        <v>65362.600589317801</v>
      </c>
      <c r="G115">
        <v>43008.621998021801</v>
      </c>
      <c r="H115">
        <v>6295.1770977500901</v>
      </c>
      <c r="I115">
        <v>121599.577621385</v>
      </c>
      <c r="J115">
        <v>56026.312825080997</v>
      </c>
      <c r="K115">
        <v>20488.444931629401</v>
      </c>
      <c r="L115">
        <v>93502.239406341803</v>
      </c>
      <c r="M115">
        <v>34659.948063964803</v>
      </c>
      <c r="N115">
        <v>38897.932012513098</v>
      </c>
      <c r="O115">
        <v>115684.59449003301</v>
      </c>
      <c r="P115">
        <v>44353.723817077298</v>
      </c>
      <c r="Q115">
        <v>20596.661547769902</v>
      </c>
      <c r="R115">
        <v>53479.507588825603</v>
      </c>
      <c r="S115">
        <v>0</v>
      </c>
      <c r="T115">
        <v>0</v>
      </c>
    </row>
    <row r="116" spans="2:20">
      <c r="B116" s="1" t="s">
        <v>54</v>
      </c>
      <c r="C116" t="s">
        <v>48</v>
      </c>
      <c r="D116" t="s">
        <v>49</v>
      </c>
      <c r="E116">
        <v>178132.44404226</v>
      </c>
      <c r="F116">
        <v>594779.54704800504</v>
      </c>
      <c r="G116">
        <v>406993.81910800299</v>
      </c>
      <c r="H116">
        <v>134816.16746701201</v>
      </c>
      <c r="I116">
        <v>300542.37374299398</v>
      </c>
      <c r="J116">
        <v>578557.10127131699</v>
      </c>
      <c r="K116">
        <v>300397.378004739</v>
      </c>
      <c r="L116">
        <v>555850.82648059505</v>
      </c>
      <c r="M116">
        <v>904998.09870096401</v>
      </c>
      <c r="N116">
        <v>897268.44652286603</v>
      </c>
      <c r="O116">
        <v>411605.37468229001</v>
      </c>
      <c r="P116">
        <v>319852.70581240801</v>
      </c>
      <c r="Q116">
        <v>451504.47232611198</v>
      </c>
      <c r="R116">
        <v>703408.22411994904</v>
      </c>
      <c r="S116">
        <v>0</v>
      </c>
      <c r="T116">
        <v>0</v>
      </c>
    </row>
    <row r="117" spans="2:20">
      <c r="B117" s="1" t="s">
        <v>55</v>
      </c>
      <c r="C117" t="s">
        <v>48</v>
      </c>
      <c r="D117" t="s">
        <v>49</v>
      </c>
      <c r="E117">
        <v>3191887.1306064101</v>
      </c>
      <c r="F117">
        <v>10865841.4598531</v>
      </c>
      <c r="G117">
        <v>15719087.717099</v>
      </c>
      <c r="H117">
        <v>11224159.948159199</v>
      </c>
      <c r="I117">
        <v>21355455.584275</v>
      </c>
      <c r="J117">
        <v>8820316.9805638101</v>
      </c>
      <c r="K117">
        <v>2161410.5337775298</v>
      </c>
      <c r="L117">
        <v>33989384.718086399</v>
      </c>
      <c r="M117">
        <v>17433121.961820401</v>
      </c>
      <c r="N117">
        <v>36759216.344695903</v>
      </c>
      <c r="O117">
        <v>20939189.525858998</v>
      </c>
      <c r="P117">
        <v>10884997.5299532</v>
      </c>
      <c r="Q117">
        <v>4143482.5112337801</v>
      </c>
      <c r="R117">
        <v>9419981.7336423993</v>
      </c>
      <c r="S117">
        <v>0</v>
      </c>
      <c r="T117">
        <v>0</v>
      </c>
    </row>
    <row r="118" spans="2:20">
      <c r="B118" s="1" t="s">
        <v>56</v>
      </c>
      <c r="C118" t="s">
        <v>48</v>
      </c>
      <c r="D118" t="s">
        <v>49</v>
      </c>
      <c r="E118">
        <v>176783.74891308299</v>
      </c>
      <c r="F118">
        <v>295443.58591652202</v>
      </c>
      <c r="G118">
        <v>260363.43004708699</v>
      </c>
      <c r="H118">
        <v>100832.51219471</v>
      </c>
      <c r="I118">
        <v>735142.42868755502</v>
      </c>
      <c r="J118">
        <v>351466.829102427</v>
      </c>
      <c r="K118">
        <v>189855.39862138999</v>
      </c>
      <c r="L118">
        <v>317318.37080021098</v>
      </c>
      <c r="M118">
        <v>171385.46533187499</v>
      </c>
      <c r="N118">
        <v>93024.853159676903</v>
      </c>
      <c r="O118">
        <v>627920.47851327504</v>
      </c>
      <c r="P118">
        <v>255271.54706686101</v>
      </c>
      <c r="Q118">
        <v>122092.479984914</v>
      </c>
      <c r="R118">
        <v>229200.144460048</v>
      </c>
      <c r="S118">
        <v>0</v>
      </c>
      <c r="T118">
        <v>0</v>
      </c>
    </row>
    <row r="119" spans="2:20">
      <c r="B119" s="1" t="s">
        <v>57</v>
      </c>
      <c r="C119" t="s">
        <v>48</v>
      </c>
      <c r="D119" t="s">
        <v>49</v>
      </c>
      <c r="E119">
        <v>296684.50917171797</v>
      </c>
      <c r="F119">
        <v>425532.19256517699</v>
      </c>
      <c r="G119">
        <v>311412.12981138303</v>
      </c>
      <c r="H119">
        <v>126960.715466254</v>
      </c>
      <c r="I119">
        <v>864935.650502868</v>
      </c>
      <c r="J119">
        <v>502971.46143163601</v>
      </c>
      <c r="K119">
        <v>270828.23032485502</v>
      </c>
      <c r="L119">
        <v>657742.23471370304</v>
      </c>
      <c r="M119">
        <v>187531.34309785001</v>
      </c>
      <c r="N119">
        <v>114350.121554414</v>
      </c>
      <c r="O119">
        <v>722107.55837433506</v>
      </c>
      <c r="P119">
        <v>392665.85364125599</v>
      </c>
      <c r="Q119">
        <v>326603.54834210599</v>
      </c>
      <c r="R119">
        <v>266644.66405182099</v>
      </c>
      <c r="S119">
        <v>0</v>
      </c>
      <c r="T119">
        <v>0</v>
      </c>
    </row>
    <row r="120" spans="2:20">
      <c r="B120" s="1" t="s">
        <v>58</v>
      </c>
      <c r="C120" t="s">
        <v>48</v>
      </c>
      <c r="D120" t="s">
        <v>49</v>
      </c>
      <c r="E120">
        <v>284542.85976281401</v>
      </c>
      <c r="F120">
        <v>215718.36745258601</v>
      </c>
      <c r="G120">
        <v>458008.31197989202</v>
      </c>
      <c r="H120">
        <v>37964.1327314886</v>
      </c>
      <c r="I120">
        <v>931716.292166995</v>
      </c>
      <c r="J120">
        <v>560524.268187184</v>
      </c>
      <c r="K120">
        <v>105072.99262396801</v>
      </c>
      <c r="L120">
        <v>1040156.2044633999</v>
      </c>
      <c r="M120">
        <v>172662.00719879501</v>
      </c>
      <c r="N120">
        <v>370076.57557212602</v>
      </c>
      <c r="O120">
        <v>695379.40779259498</v>
      </c>
      <c r="P120">
        <v>341383.90465413098</v>
      </c>
      <c r="Q120">
        <v>296791.98932412599</v>
      </c>
      <c r="R120">
        <v>490618.60372683499</v>
      </c>
      <c r="S120">
        <v>0</v>
      </c>
      <c r="T120">
        <v>0</v>
      </c>
    </row>
    <row r="121" spans="2:20">
      <c r="B121" s="1" t="s">
        <v>59</v>
      </c>
      <c r="C121" t="s">
        <v>48</v>
      </c>
      <c r="D121" t="s">
        <v>49</v>
      </c>
      <c r="E121">
        <v>2626380.3446618798</v>
      </c>
      <c r="F121">
        <v>1427638.3572621299</v>
      </c>
      <c r="G121">
        <v>4753176.1479478497</v>
      </c>
      <c r="H121">
        <v>658857.81003622303</v>
      </c>
      <c r="I121">
        <v>6407016.8198888404</v>
      </c>
      <c r="J121">
        <v>3946582.0456101801</v>
      </c>
      <c r="K121">
        <v>1176320.1319850299</v>
      </c>
      <c r="L121">
        <v>2258268.3134856201</v>
      </c>
      <c r="M121">
        <v>2049259.5953667699</v>
      </c>
      <c r="N121">
        <v>2738396.9969889098</v>
      </c>
      <c r="O121">
        <v>5895772.5544630298</v>
      </c>
      <c r="P121">
        <v>2331288.4487215499</v>
      </c>
      <c r="Q121">
        <v>1761167.7473251601</v>
      </c>
      <c r="R121">
        <v>2640094.1970742</v>
      </c>
      <c r="S121">
        <v>0</v>
      </c>
      <c r="T121">
        <v>0</v>
      </c>
    </row>
    <row r="122" spans="2:20">
      <c r="B122" s="1" t="s">
        <v>60</v>
      </c>
      <c r="C122" t="s">
        <v>48</v>
      </c>
      <c r="D122" t="s">
        <v>49</v>
      </c>
      <c r="E122">
        <v>9877.2640301953306</v>
      </c>
      <c r="F122">
        <v>3015.3218763724399</v>
      </c>
      <c r="G122">
        <v>22245.013218238299</v>
      </c>
      <c r="H122">
        <v>2646.5252058105798</v>
      </c>
      <c r="I122">
        <v>28313.203828178001</v>
      </c>
      <c r="J122">
        <v>11838.394840912601</v>
      </c>
      <c r="K122">
        <v>6570.7773970261796</v>
      </c>
      <c r="L122">
        <v>3727.6827512294299</v>
      </c>
      <c r="M122">
        <v>7800.3768172305399</v>
      </c>
      <c r="N122">
        <v>7085.34891850858</v>
      </c>
      <c r="O122">
        <v>18979.296877254601</v>
      </c>
      <c r="P122">
        <v>4594.5090833003096</v>
      </c>
      <c r="Q122">
        <v>3490.0944583819601</v>
      </c>
      <c r="R122">
        <v>3884.3246461568701</v>
      </c>
      <c r="S122">
        <v>0</v>
      </c>
      <c r="T122">
        <v>0</v>
      </c>
    </row>
    <row r="123" spans="2:20">
      <c r="B123" s="1" t="s">
        <v>61</v>
      </c>
      <c r="C123" t="s">
        <v>48</v>
      </c>
      <c r="D123" t="s">
        <v>49</v>
      </c>
      <c r="E123">
        <v>181918.10948859499</v>
      </c>
      <c r="F123">
        <v>697832.35782608797</v>
      </c>
      <c r="G123">
        <v>709354.10815648898</v>
      </c>
      <c r="H123">
        <v>930675.73850049404</v>
      </c>
      <c r="I123">
        <v>839045.097596301</v>
      </c>
      <c r="J123">
        <v>1078060.07319207</v>
      </c>
      <c r="K123">
        <v>141179.80382090199</v>
      </c>
      <c r="L123">
        <v>507815.68987280497</v>
      </c>
      <c r="M123">
        <v>120636.19814471</v>
      </c>
      <c r="N123">
        <v>983527.80625634198</v>
      </c>
      <c r="O123">
        <v>699097.79734358506</v>
      </c>
      <c r="P123">
        <v>614921.95674768998</v>
      </c>
      <c r="Q123">
        <v>577187.95332303701</v>
      </c>
      <c r="R123">
        <v>921555.11014618096</v>
      </c>
      <c r="S123">
        <v>0</v>
      </c>
      <c r="T123">
        <v>0</v>
      </c>
    </row>
    <row r="124" spans="2:20">
      <c r="B124" s="1" t="s">
        <v>62</v>
      </c>
      <c r="C124" t="s">
        <v>48</v>
      </c>
      <c r="D124" t="s">
        <v>49</v>
      </c>
      <c r="E124">
        <v>1558635.04548689</v>
      </c>
      <c r="F124">
        <v>1684251.3152948299</v>
      </c>
      <c r="G124">
        <v>3968710.76643347</v>
      </c>
      <c r="H124">
        <v>1715029.6663407499</v>
      </c>
      <c r="I124">
        <v>4050291.8844633</v>
      </c>
      <c r="J124">
        <v>2444738.95141517</v>
      </c>
      <c r="K124">
        <v>605945.37210148503</v>
      </c>
      <c r="L124">
        <v>1648066.19203075</v>
      </c>
      <c r="M124">
        <v>352032.79246225301</v>
      </c>
      <c r="N124">
        <v>2943021.9502876</v>
      </c>
      <c r="O124">
        <v>5893444.8148097601</v>
      </c>
      <c r="P124">
        <v>1813713.86443314</v>
      </c>
      <c r="Q124">
        <v>1114376.07861677</v>
      </c>
      <c r="R124">
        <v>2954089.2309507299</v>
      </c>
      <c r="S124">
        <v>0</v>
      </c>
      <c r="T124">
        <v>0</v>
      </c>
    </row>
    <row r="125" spans="2:20">
      <c r="B125" s="1" t="s">
        <v>63</v>
      </c>
      <c r="C125" t="s">
        <v>48</v>
      </c>
      <c r="D125" t="s">
        <v>49</v>
      </c>
      <c r="E125">
        <v>15372.647510286501</v>
      </c>
      <c r="F125">
        <v>4581.9578390168999</v>
      </c>
      <c r="G125">
        <v>22301.700449782798</v>
      </c>
      <c r="H125">
        <v>9911.1682223093394</v>
      </c>
      <c r="I125">
        <v>43929.175153023003</v>
      </c>
      <c r="J125">
        <v>11846.8785031895</v>
      </c>
      <c r="K125">
        <v>12262.274219745401</v>
      </c>
      <c r="L125">
        <v>11801.523577969199</v>
      </c>
      <c r="M125">
        <v>6715.8490171550502</v>
      </c>
      <c r="N125">
        <v>23508.048509852499</v>
      </c>
      <c r="O125">
        <v>15142.172325556599</v>
      </c>
      <c r="P125">
        <v>5380.7747577120799</v>
      </c>
      <c r="Q125">
        <v>11344.4806072594</v>
      </c>
      <c r="R125">
        <v>5352.8513368923795</v>
      </c>
      <c r="S125">
        <v>0</v>
      </c>
      <c r="T125">
        <v>0</v>
      </c>
    </row>
    <row r="126" spans="2:20">
      <c r="B126" s="1" t="s">
        <v>64</v>
      </c>
      <c r="C126" t="s">
        <v>48</v>
      </c>
      <c r="D126" t="s">
        <v>49</v>
      </c>
      <c r="E126">
        <v>951525.90170025604</v>
      </c>
      <c r="F126">
        <v>769836.81887689198</v>
      </c>
      <c r="G126">
        <v>1673143.3116663599</v>
      </c>
      <c r="H126">
        <v>739934.75927130796</v>
      </c>
      <c r="I126">
        <v>466092.495215856</v>
      </c>
      <c r="J126">
        <v>84459.664195699093</v>
      </c>
      <c r="K126">
        <v>776829.26325905498</v>
      </c>
      <c r="L126">
        <v>456199.18838606402</v>
      </c>
      <c r="M126">
        <v>1274881.13852234</v>
      </c>
      <c r="N126">
        <v>1455234.4574935699</v>
      </c>
      <c r="O126">
        <v>501992.72270494001</v>
      </c>
      <c r="P126">
        <v>874224.72476391296</v>
      </c>
      <c r="Q126">
        <v>581199.66630911105</v>
      </c>
      <c r="R126">
        <v>476916.46875668498</v>
      </c>
      <c r="S126">
        <v>0</v>
      </c>
      <c r="T126">
        <v>0</v>
      </c>
    </row>
    <row r="127" spans="2:20">
      <c r="B127" s="1" t="s">
        <v>65</v>
      </c>
      <c r="C127" t="s">
        <v>48</v>
      </c>
      <c r="D127" t="s">
        <v>49</v>
      </c>
      <c r="E127">
        <v>332479.61149219901</v>
      </c>
      <c r="F127">
        <v>167671.91194617999</v>
      </c>
      <c r="G127">
        <v>418628.22855631798</v>
      </c>
      <c r="H127">
        <v>159005.32473219599</v>
      </c>
      <c r="I127">
        <v>593130.01551269495</v>
      </c>
      <c r="J127">
        <v>262461.36730702099</v>
      </c>
      <c r="K127">
        <v>90168.7208643146</v>
      </c>
      <c r="L127">
        <v>346229.35900515597</v>
      </c>
      <c r="M127">
        <v>103587.886459013</v>
      </c>
      <c r="N127">
        <v>117856.774346369</v>
      </c>
      <c r="O127">
        <v>457873.71293242101</v>
      </c>
      <c r="P127">
        <v>172523.73699980299</v>
      </c>
      <c r="Q127">
        <v>201767.60336237701</v>
      </c>
      <c r="R127">
        <v>250339.09793352699</v>
      </c>
      <c r="S127">
        <v>0</v>
      </c>
      <c r="T127">
        <v>0</v>
      </c>
    </row>
    <row r="128" spans="2:20">
      <c r="B128" s="1" t="s">
        <v>66</v>
      </c>
      <c r="C128" t="s">
        <v>48</v>
      </c>
      <c r="D128" t="s">
        <v>49</v>
      </c>
      <c r="E128">
        <v>10486.4730322586</v>
      </c>
      <c r="F128">
        <v>8935.2184838958801</v>
      </c>
      <c r="G128">
        <v>9545.84132249715</v>
      </c>
      <c r="H128">
        <v>6488.5855622169402</v>
      </c>
      <c r="I128">
        <v>39832.2894391788</v>
      </c>
      <c r="J128">
        <v>35572.942287100501</v>
      </c>
      <c r="K128">
        <v>672.95839931943306</v>
      </c>
      <c r="L128">
        <v>29203.1193379416</v>
      </c>
      <c r="M128">
        <v>11826.774684989499</v>
      </c>
      <c r="N128">
        <v>14071.072575406801</v>
      </c>
      <c r="O128">
        <v>14118.8766741203</v>
      </c>
      <c r="P128">
        <v>11165.034040979799</v>
      </c>
      <c r="Q128">
        <v>10604.7927635345</v>
      </c>
      <c r="R128">
        <v>9843.6455748713997</v>
      </c>
      <c r="S128">
        <v>0</v>
      </c>
      <c r="T128">
        <v>0</v>
      </c>
    </row>
    <row r="129" spans="2:20">
      <c r="B129" s="1" t="s">
        <v>67</v>
      </c>
      <c r="C129" t="s">
        <v>48</v>
      </c>
      <c r="D129" t="s">
        <v>49</v>
      </c>
      <c r="E129">
        <v>96382.054652574006</v>
      </c>
      <c r="F129">
        <v>87133.676178403199</v>
      </c>
      <c r="G129">
        <v>17616.661093069899</v>
      </c>
      <c r="H129">
        <v>40786.354717419599</v>
      </c>
      <c r="I129">
        <v>90388.773069292394</v>
      </c>
      <c r="J129">
        <v>35171.742284558699</v>
      </c>
      <c r="K129">
        <v>54631.0480590312</v>
      </c>
      <c r="L129">
        <v>23670.385395839101</v>
      </c>
      <c r="M129">
        <v>87315.346211779004</v>
      </c>
      <c r="N129">
        <v>23003.664530338101</v>
      </c>
      <c r="O129">
        <v>152337.67335552099</v>
      </c>
      <c r="P129">
        <v>55792.268537602897</v>
      </c>
      <c r="Q129">
        <v>35899.0688852979</v>
      </c>
      <c r="R129">
        <v>18337.480547807299</v>
      </c>
      <c r="S129">
        <v>0</v>
      </c>
      <c r="T129">
        <v>0</v>
      </c>
    </row>
    <row r="130" spans="2:20">
      <c r="B130" s="1" t="s">
        <v>68</v>
      </c>
      <c r="C130" t="s">
        <v>48</v>
      </c>
      <c r="D130" t="s">
        <v>49</v>
      </c>
      <c r="E130">
        <v>590255.36689964996</v>
      </c>
      <c r="F130">
        <v>923048.65194121003</v>
      </c>
      <c r="G130">
        <v>472220.82769010798</v>
      </c>
      <c r="H130">
        <v>136973.364629936</v>
      </c>
      <c r="I130">
        <v>1014479.4758510001</v>
      </c>
      <c r="J130">
        <v>381631.35351714399</v>
      </c>
      <c r="K130">
        <v>388707.03334640199</v>
      </c>
      <c r="L130">
        <v>161066.573056355</v>
      </c>
      <c r="M130">
        <v>921377.35805964796</v>
      </c>
      <c r="N130">
        <v>374346.88973183098</v>
      </c>
      <c r="O130">
        <v>1514835.28356623</v>
      </c>
      <c r="P130">
        <v>756668.88069016999</v>
      </c>
      <c r="Q130">
        <v>313061.18172354001</v>
      </c>
      <c r="R130">
        <v>155863.63449168799</v>
      </c>
      <c r="S130">
        <v>0</v>
      </c>
      <c r="T130">
        <v>0</v>
      </c>
    </row>
    <row r="131" spans="2:20">
      <c r="B131" s="1" t="s">
        <v>69</v>
      </c>
      <c r="C131" t="s">
        <v>70</v>
      </c>
      <c r="D131" t="s">
        <v>49</v>
      </c>
      <c r="E131">
        <v>23416.4406676744</v>
      </c>
      <c r="F131">
        <v>24731.351460227499</v>
      </c>
      <c r="G131">
        <v>12057.026822439801</v>
      </c>
      <c r="H131">
        <v>13436.6071197938</v>
      </c>
      <c r="I131">
        <v>36894.984795801203</v>
      </c>
      <c r="J131">
        <v>34721.359749595103</v>
      </c>
      <c r="K131">
        <v>15246.985360377401</v>
      </c>
      <c r="L131">
        <v>14324.6180396461</v>
      </c>
      <c r="M131">
        <v>10314.897357350301</v>
      </c>
      <c r="N131">
        <v>7054.2819112706002</v>
      </c>
      <c r="O131">
        <v>25200.425694318099</v>
      </c>
      <c r="P131">
        <v>34551.553522670198</v>
      </c>
      <c r="Q131">
        <v>17898.7949989064</v>
      </c>
      <c r="R131">
        <v>38954.694484446503</v>
      </c>
      <c r="S131">
        <v>0</v>
      </c>
      <c r="T131">
        <v>0</v>
      </c>
    </row>
    <row r="132" spans="2:20">
      <c r="B132" s="1" t="s">
        <v>71</v>
      </c>
      <c r="C132" t="s">
        <v>70</v>
      </c>
      <c r="D132" t="s">
        <v>49</v>
      </c>
      <c r="E132">
        <v>409806.877009616</v>
      </c>
      <c r="F132">
        <v>1016086.39662755</v>
      </c>
      <c r="G132">
        <v>1110134.60281769</v>
      </c>
      <c r="H132">
        <v>2272086.8939338801</v>
      </c>
      <c r="I132">
        <v>3111616.7782379999</v>
      </c>
      <c r="J132">
        <v>2282144.8453639899</v>
      </c>
      <c r="K132">
        <v>653012.860869864</v>
      </c>
      <c r="L132">
        <v>1744845.04106918</v>
      </c>
      <c r="M132">
        <v>2685393.6003071601</v>
      </c>
      <c r="N132">
        <v>304438.47316974797</v>
      </c>
      <c r="O132">
        <v>2462795.6009779898</v>
      </c>
      <c r="P132">
        <v>1787473.56228623</v>
      </c>
      <c r="Q132">
        <v>884945.83766808501</v>
      </c>
      <c r="R132">
        <v>1284133.80646305</v>
      </c>
      <c r="S132">
        <v>0</v>
      </c>
      <c r="T132">
        <v>0</v>
      </c>
    </row>
    <row r="133" spans="2:20">
      <c r="B133" s="1" t="s">
        <v>72</v>
      </c>
      <c r="C133" t="s">
        <v>70</v>
      </c>
      <c r="D133" t="s">
        <v>49</v>
      </c>
      <c r="E133">
        <v>392363.84338003199</v>
      </c>
      <c r="F133">
        <v>334188.61526109499</v>
      </c>
      <c r="G133">
        <v>67792.0462225433</v>
      </c>
      <c r="H133">
        <v>222579.71551176999</v>
      </c>
      <c r="I133">
        <v>256206.90983953499</v>
      </c>
      <c r="J133">
        <v>137001.07615923401</v>
      </c>
      <c r="K133">
        <v>112183.42158552899</v>
      </c>
      <c r="L133">
        <v>202356.749216453</v>
      </c>
      <c r="M133">
        <v>283903.15164774301</v>
      </c>
      <c r="N133">
        <v>166935.34367241</v>
      </c>
      <c r="O133">
        <v>209496.08093815</v>
      </c>
      <c r="P133">
        <v>316169.42009426799</v>
      </c>
      <c r="Q133">
        <v>72864.797439392394</v>
      </c>
      <c r="R133">
        <v>44600.469481562301</v>
      </c>
      <c r="S133">
        <v>0</v>
      </c>
      <c r="T133">
        <v>0</v>
      </c>
    </row>
    <row r="134" spans="2:20">
      <c r="B134" s="1" t="s">
        <v>73</v>
      </c>
      <c r="C134" t="s">
        <v>70</v>
      </c>
      <c r="D134" t="s">
        <v>49</v>
      </c>
      <c r="E134">
        <v>17394.860137943298</v>
      </c>
      <c r="F134">
        <v>25302.5521830957</v>
      </c>
      <c r="G134">
        <v>97788.586806218402</v>
      </c>
      <c r="H134">
        <v>39355.744107344603</v>
      </c>
      <c r="I134">
        <v>36484.142779841401</v>
      </c>
      <c r="J134">
        <v>20078.383992299299</v>
      </c>
      <c r="K134">
        <v>9859.6068416797407</v>
      </c>
      <c r="L134">
        <v>59096.998058507503</v>
      </c>
      <c r="M134">
        <v>38790.397158305699</v>
      </c>
      <c r="N134">
        <v>22770.820402602199</v>
      </c>
      <c r="O134">
        <v>28914.209789774501</v>
      </c>
      <c r="P134">
        <v>14093.9899933739</v>
      </c>
      <c r="Q134">
        <v>15039.380312040201</v>
      </c>
      <c r="R134">
        <v>31806.104832703099</v>
      </c>
      <c r="S134">
        <v>0</v>
      </c>
      <c r="T134">
        <v>0</v>
      </c>
    </row>
    <row r="135" spans="2:20">
      <c r="B135" s="1" t="s">
        <v>74</v>
      </c>
      <c r="C135" t="s">
        <v>70</v>
      </c>
      <c r="D135" t="s">
        <v>49</v>
      </c>
      <c r="E135">
        <v>6192.14150190903</v>
      </c>
      <c r="F135">
        <v>3976.6070034499899</v>
      </c>
      <c r="G135">
        <v>5638.3420407269105</v>
      </c>
      <c r="H135">
        <v>3379.4056155447001</v>
      </c>
      <c r="I135">
        <v>10602.2092445362</v>
      </c>
      <c r="J135">
        <v>4237.5494772954198</v>
      </c>
      <c r="K135">
        <v>2440.6593910047</v>
      </c>
      <c r="L135">
        <v>2914.05088018279</v>
      </c>
      <c r="M135">
        <v>2316.7608871916</v>
      </c>
      <c r="N135">
        <v>2854.4772310811099</v>
      </c>
      <c r="O135">
        <v>9461.9187099424598</v>
      </c>
      <c r="P135">
        <v>4709.5027041410103</v>
      </c>
      <c r="Q135">
        <v>2743.7458693155399</v>
      </c>
      <c r="R135">
        <v>5175.84630130399</v>
      </c>
      <c r="S135">
        <v>0</v>
      </c>
      <c r="T135">
        <v>0</v>
      </c>
    </row>
    <row r="136" spans="2:20">
      <c r="B136" s="1" t="s">
        <v>75</v>
      </c>
      <c r="C136" t="s">
        <v>70</v>
      </c>
      <c r="D136" t="s">
        <v>49</v>
      </c>
      <c r="E136">
        <v>55970.289602054203</v>
      </c>
      <c r="F136">
        <v>39016.189310847003</v>
      </c>
      <c r="G136">
        <v>36937.696695806902</v>
      </c>
      <c r="H136">
        <v>24621.881487172399</v>
      </c>
      <c r="I136">
        <v>57864.632435536601</v>
      </c>
      <c r="J136">
        <v>10452.357893468101</v>
      </c>
      <c r="K136">
        <v>13671.930819745399</v>
      </c>
      <c r="L136">
        <v>42947.620045033</v>
      </c>
      <c r="M136">
        <v>4291.9164376247099</v>
      </c>
      <c r="N136">
        <v>17160.443882991502</v>
      </c>
      <c r="O136">
        <v>64626.6877864337</v>
      </c>
      <c r="P136">
        <v>25413.5515325868</v>
      </c>
      <c r="Q136">
        <v>13906.6990836479</v>
      </c>
      <c r="R136">
        <v>46813.503942543401</v>
      </c>
      <c r="S136">
        <v>0</v>
      </c>
      <c r="T136">
        <v>0</v>
      </c>
    </row>
    <row r="137" spans="2:20">
      <c r="B137" s="1" t="s">
        <v>76</v>
      </c>
      <c r="C137" t="s">
        <v>70</v>
      </c>
      <c r="D137" t="s">
        <v>49</v>
      </c>
      <c r="E137">
        <v>68346.872324904994</v>
      </c>
      <c r="F137">
        <v>49451.181948433798</v>
      </c>
      <c r="G137">
        <v>113302.506553286</v>
      </c>
      <c r="H137">
        <v>32472.241678424401</v>
      </c>
      <c r="I137">
        <v>138911.734597523</v>
      </c>
      <c r="J137">
        <v>132396.587358738</v>
      </c>
      <c r="K137">
        <v>43938.276839591599</v>
      </c>
      <c r="L137">
        <v>147622.938633499</v>
      </c>
      <c r="M137">
        <v>80744.591662812803</v>
      </c>
      <c r="N137">
        <v>50754.426846231501</v>
      </c>
      <c r="O137">
        <v>148607.18938765599</v>
      </c>
      <c r="P137">
        <v>82378.9396806109</v>
      </c>
      <c r="Q137">
        <v>47965.721200690699</v>
      </c>
      <c r="R137">
        <v>96740.358405337698</v>
      </c>
      <c r="S137">
        <v>0</v>
      </c>
      <c r="T137">
        <v>0</v>
      </c>
    </row>
    <row r="138" spans="2:20">
      <c r="B138" s="1" t="s">
        <v>77</v>
      </c>
      <c r="C138" t="s">
        <v>70</v>
      </c>
      <c r="D138" t="s">
        <v>49</v>
      </c>
      <c r="E138">
        <v>9529.3263264991492</v>
      </c>
      <c r="F138">
        <v>9560.4910760384191</v>
      </c>
      <c r="G138">
        <v>5797.2164849378096</v>
      </c>
      <c r="H138">
        <v>3340.9957912127502</v>
      </c>
      <c r="I138">
        <v>10813.9306238837</v>
      </c>
      <c r="J138">
        <v>4528.5943821409301</v>
      </c>
      <c r="K138">
        <v>2009.4027577675099</v>
      </c>
      <c r="L138">
        <v>8118.1359580812796</v>
      </c>
      <c r="M138">
        <v>2957.78092819109</v>
      </c>
      <c r="N138">
        <v>5229.6767442217597</v>
      </c>
      <c r="O138">
        <v>9426.5204523296998</v>
      </c>
      <c r="P138">
        <v>3860.87477555846</v>
      </c>
      <c r="Q138">
        <v>3326.19676872014</v>
      </c>
      <c r="R138">
        <v>7517.3183896855198</v>
      </c>
      <c r="S138">
        <v>0</v>
      </c>
      <c r="T138">
        <v>0</v>
      </c>
    </row>
    <row r="139" spans="2:20">
      <c r="B139" s="1" t="s">
        <v>78</v>
      </c>
      <c r="C139" t="s">
        <v>70</v>
      </c>
      <c r="D139" t="s">
        <v>49</v>
      </c>
      <c r="E139">
        <v>11358.128732818899</v>
      </c>
      <c r="F139">
        <v>10254.618008233099</v>
      </c>
      <c r="G139">
        <v>58544.859911784501</v>
      </c>
      <c r="H139">
        <v>48775.376503927</v>
      </c>
      <c r="I139">
        <v>16270.2156007376</v>
      </c>
      <c r="J139">
        <v>52691.480516905896</v>
      </c>
      <c r="K139">
        <v>9693.3461688543393</v>
      </c>
      <c r="L139">
        <v>25458.813865908902</v>
      </c>
      <c r="M139">
        <v>21304.0292143855</v>
      </c>
      <c r="N139">
        <v>27350.554351741601</v>
      </c>
      <c r="O139">
        <v>54110.868098142601</v>
      </c>
      <c r="P139">
        <v>47646.477779158202</v>
      </c>
      <c r="Q139">
        <v>7531.0433123622197</v>
      </c>
      <c r="R139">
        <v>32473.201374487799</v>
      </c>
      <c r="S139">
        <v>0</v>
      </c>
      <c r="T139">
        <v>0</v>
      </c>
    </row>
    <row r="140" spans="2:20">
      <c r="B140" s="1" t="s">
        <v>79</v>
      </c>
      <c r="C140" t="s">
        <v>70</v>
      </c>
      <c r="D140" t="s">
        <v>49</v>
      </c>
      <c r="E140">
        <v>22171.482989925</v>
      </c>
      <c r="F140">
        <v>13655.9383155177</v>
      </c>
      <c r="G140">
        <v>39310.649235751102</v>
      </c>
      <c r="H140">
        <v>34607.8871304981</v>
      </c>
      <c r="I140">
        <v>33522.436498240699</v>
      </c>
      <c r="J140">
        <v>28206.436798399402</v>
      </c>
      <c r="K140">
        <v>20958.3991153278</v>
      </c>
      <c r="L140">
        <v>15240.9977641183</v>
      </c>
      <c r="M140">
        <v>24780.369997447</v>
      </c>
      <c r="N140">
        <v>23757.702572550799</v>
      </c>
      <c r="O140">
        <v>35309.305344923901</v>
      </c>
      <c r="P140">
        <v>18938.459492078298</v>
      </c>
      <c r="Q140">
        <v>21242.510512974299</v>
      </c>
      <c r="R140">
        <v>25014.010752623799</v>
      </c>
      <c r="S140">
        <v>0</v>
      </c>
      <c r="T140">
        <v>0</v>
      </c>
    </row>
    <row r="141" spans="2:20">
      <c r="B141" s="1" t="s">
        <v>80</v>
      </c>
      <c r="C141" t="s">
        <v>81</v>
      </c>
      <c r="D141" t="s">
        <v>49</v>
      </c>
      <c r="E141">
        <v>4899.5860218015196</v>
      </c>
      <c r="F141">
        <v>9942.7184370886698</v>
      </c>
      <c r="G141">
        <v>2217.0986739609298</v>
      </c>
      <c r="H141">
        <v>11522.249298365299</v>
      </c>
      <c r="I141">
        <v>13578.363613174</v>
      </c>
      <c r="J141">
        <v>10874.536768403301</v>
      </c>
      <c r="K141">
        <v>7524.7218194280904</v>
      </c>
      <c r="L141">
        <v>1727.68716797354</v>
      </c>
      <c r="M141">
        <v>267.87766353792898</v>
      </c>
      <c r="N141">
        <v>2035.61700030466</v>
      </c>
      <c r="O141">
        <v>21478.9389715699</v>
      </c>
      <c r="P141">
        <v>6408.0505429077602</v>
      </c>
      <c r="Q141">
        <v>2609.6618019571301</v>
      </c>
      <c r="R141">
        <v>11372.810344105499</v>
      </c>
      <c r="S141">
        <v>0</v>
      </c>
      <c r="T141">
        <v>0</v>
      </c>
    </row>
    <row r="142" spans="2:20">
      <c r="B142" s="1" t="s">
        <v>82</v>
      </c>
      <c r="C142" t="s">
        <v>81</v>
      </c>
      <c r="D142" t="s">
        <v>49</v>
      </c>
      <c r="E142">
        <v>217186.40383185699</v>
      </c>
      <c r="F142">
        <v>696481.87206567195</v>
      </c>
      <c r="G142">
        <v>456478.00290548301</v>
      </c>
      <c r="H142">
        <v>720366.48687193601</v>
      </c>
      <c r="I142">
        <v>349999.47972382797</v>
      </c>
      <c r="J142">
        <v>552601.08606879495</v>
      </c>
      <c r="K142">
        <v>364653.26249532</v>
      </c>
      <c r="L142">
        <v>1829988.11548684</v>
      </c>
      <c r="M142">
        <v>15018.0938191267</v>
      </c>
      <c r="N142">
        <v>596352.14108681004</v>
      </c>
      <c r="O142">
        <v>497365.05422679201</v>
      </c>
      <c r="P142">
        <v>484469.74926827801</v>
      </c>
      <c r="Q142">
        <v>147337.764073117</v>
      </c>
      <c r="R142">
        <v>748902.39296560304</v>
      </c>
      <c r="S142">
        <v>0</v>
      </c>
      <c r="T142">
        <v>0</v>
      </c>
    </row>
    <row r="143" spans="2:20">
      <c r="B143" s="1" t="s">
        <v>83</v>
      </c>
      <c r="C143" t="s">
        <v>81</v>
      </c>
      <c r="D143" t="s">
        <v>49</v>
      </c>
      <c r="E143">
        <v>31448.956020596401</v>
      </c>
      <c r="F143">
        <v>52462.185712138598</v>
      </c>
      <c r="G143">
        <v>21748.086773801599</v>
      </c>
      <c r="H143">
        <v>51253.155779599801</v>
      </c>
      <c r="I143">
        <v>26110.167829795599</v>
      </c>
      <c r="J143">
        <v>20433.759866546701</v>
      </c>
      <c r="K143">
        <v>19677.3919522738</v>
      </c>
      <c r="L143">
        <v>26262.631498954601</v>
      </c>
      <c r="M143">
        <v>18454.2266198412</v>
      </c>
      <c r="N143">
        <v>56917.252756310598</v>
      </c>
      <c r="O143">
        <v>48732.0255278638</v>
      </c>
      <c r="P143">
        <v>64670.010746059197</v>
      </c>
      <c r="Q143">
        <v>24048.319173220501</v>
      </c>
      <c r="R143">
        <v>52928.492698119197</v>
      </c>
      <c r="S143">
        <v>0</v>
      </c>
      <c r="T143">
        <v>0</v>
      </c>
    </row>
    <row r="144" spans="2:20">
      <c r="B144" s="1" t="s">
        <v>84</v>
      </c>
      <c r="C144" t="s">
        <v>81</v>
      </c>
      <c r="D144" t="s">
        <v>49</v>
      </c>
      <c r="E144">
        <v>508920.61635821901</v>
      </c>
      <c r="F144">
        <v>500916.86442699202</v>
      </c>
      <c r="G144">
        <v>1726239.8125947199</v>
      </c>
      <c r="H144">
        <v>1142626.18391726</v>
      </c>
      <c r="I144">
        <v>800228.17883780703</v>
      </c>
      <c r="J144">
        <v>425032.15804670099</v>
      </c>
      <c r="K144">
        <v>102580.174255711</v>
      </c>
      <c r="L144">
        <v>1627896.97387984</v>
      </c>
      <c r="M144">
        <v>234053.81985290299</v>
      </c>
      <c r="N144">
        <v>1365303.9808568701</v>
      </c>
      <c r="O144">
        <v>1558113.7517573901</v>
      </c>
      <c r="P144">
        <v>865878.68026966497</v>
      </c>
      <c r="Q144">
        <v>650379.55105774105</v>
      </c>
      <c r="R144">
        <v>1245636.46142292</v>
      </c>
      <c r="S144">
        <v>0</v>
      </c>
      <c r="T144">
        <v>0</v>
      </c>
    </row>
    <row r="145" spans="2:20">
      <c r="B145" s="1" t="s">
        <v>85</v>
      </c>
      <c r="C145" t="s">
        <v>81</v>
      </c>
      <c r="D145" t="s">
        <v>49</v>
      </c>
      <c r="E145">
        <v>82897.714737215894</v>
      </c>
      <c r="F145">
        <v>180404.82777588101</v>
      </c>
      <c r="G145">
        <v>281675.30962509802</v>
      </c>
      <c r="H145">
        <v>108166.21178620501</v>
      </c>
      <c r="I145">
        <v>354694.32086420699</v>
      </c>
      <c r="J145">
        <v>145866.88322804699</v>
      </c>
      <c r="K145">
        <v>135211.246110598</v>
      </c>
      <c r="L145">
        <v>199776.72688127201</v>
      </c>
      <c r="M145">
        <v>65835.732506253</v>
      </c>
      <c r="N145">
        <v>94197.562686512305</v>
      </c>
      <c r="O145">
        <v>199311.66465993901</v>
      </c>
      <c r="P145">
        <v>54630.858231249098</v>
      </c>
      <c r="Q145">
        <v>134694.430267827</v>
      </c>
      <c r="R145">
        <v>128475.039852185</v>
      </c>
      <c r="S145">
        <v>0</v>
      </c>
      <c r="T145">
        <v>0</v>
      </c>
    </row>
    <row r="146" spans="2:20">
      <c r="B146" s="1" t="s">
        <v>86</v>
      </c>
      <c r="C146" t="s">
        <v>81</v>
      </c>
      <c r="D146" t="s">
        <v>49</v>
      </c>
      <c r="E146">
        <v>1856837.86014995</v>
      </c>
      <c r="F146">
        <v>1370659.8246424899</v>
      </c>
      <c r="G146">
        <v>3784677.4259438198</v>
      </c>
      <c r="H146">
        <v>2037423.9772731401</v>
      </c>
      <c r="I146">
        <v>4069371.5329656401</v>
      </c>
      <c r="J146">
        <v>2998464.2771849399</v>
      </c>
      <c r="K146">
        <v>2123384.7993668402</v>
      </c>
      <c r="L146">
        <v>6753533.0234521898</v>
      </c>
      <c r="M146">
        <v>1246691.48394061</v>
      </c>
      <c r="N146">
        <v>1062935.6008836301</v>
      </c>
      <c r="O146">
        <v>3220831.5281469398</v>
      </c>
      <c r="P146">
        <v>1964123.0330294201</v>
      </c>
      <c r="Q146">
        <v>2099122.2827781099</v>
      </c>
      <c r="R146">
        <v>2578595.6094915699</v>
      </c>
      <c r="S146">
        <v>0</v>
      </c>
      <c r="T146">
        <v>0</v>
      </c>
    </row>
    <row r="147" spans="2:20">
      <c r="B147" s="1" t="s">
        <v>87</v>
      </c>
      <c r="C147" t="s">
        <v>88</v>
      </c>
      <c r="D147" t="s">
        <v>49</v>
      </c>
      <c r="E147">
        <v>10238.517001834</v>
      </c>
      <c r="F147">
        <v>1453.8143017869199</v>
      </c>
      <c r="G147">
        <v>1389.59238491463</v>
      </c>
      <c r="H147">
        <v>3802.7638892926402</v>
      </c>
      <c r="I147">
        <v>6432.0259783164802</v>
      </c>
      <c r="J147">
        <v>1300.8608861032601</v>
      </c>
      <c r="K147">
        <v>2345.5512914770602</v>
      </c>
      <c r="L147">
        <v>5571.5964151343896</v>
      </c>
      <c r="M147">
        <v>2212.0598725060299</v>
      </c>
      <c r="N147">
        <v>5820.0919480390103</v>
      </c>
      <c r="O147">
        <v>1589.0398057708701</v>
      </c>
      <c r="P147">
        <v>8101.5993019422904</v>
      </c>
      <c r="Q147">
        <v>3314.1309253285399</v>
      </c>
      <c r="R147">
        <v>6936.9488788518001</v>
      </c>
      <c r="S147">
        <v>0</v>
      </c>
      <c r="T147">
        <v>0</v>
      </c>
    </row>
    <row r="148" spans="2:20">
      <c r="B148" s="1" t="s">
        <v>89</v>
      </c>
      <c r="C148" t="s">
        <v>88</v>
      </c>
      <c r="D148" t="s">
        <v>49</v>
      </c>
      <c r="E148">
        <v>2581.40605803669</v>
      </c>
      <c r="F148">
        <v>4380.1822021323796</v>
      </c>
      <c r="G148">
        <v>3325.4054339240402</v>
      </c>
      <c r="H148">
        <v>4419.0658533750202</v>
      </c>
      <c r="I148">
        <v>3994.6125674013101</v>
      </c>
      <c r="J148">
        <v>2650.82291986161</v>
      </c>
      <c r="K148">
        <v>1285.13954584986</v>
      </c>
      <c r="L148">
        <v>1479.14112454625</v>
      </c>
      <c r="M148">
        <v>1475.352628162</v>
      </c>
      <c r="N148">
        <v>1740.7937113186499</v>
      </c>
      <c r="O148">
        <v>6337.0133926384497</v>
      </c>
      <c r="P148">
        <v>3668.3907434064499</v>
      </c>
      <c r="Q148">
        <v>1026.0220589882699</v>
      </c>
      <c r="R148">
        <v>3838.1583250916701</v>
      </c>
      <c r="S148">
        <v>0</v>
      </c>
      <c r="T148">
        <v>0</v>
      </c>
    </row>
    <row r="149" spans="2:20">
      <c r="B149" s="1" t="s">
        <v>90</v>
      </c>
      <c r="C149" t="s">
        <v>88</v>
      </c>
      <c r="D149" t="s">
        <v>49</v>
      </c>
      <c r="E149">
        <v>1052.5013224787399</v>
      </c>
      <c r="F149">
        <v>1493.8654267833001</v>
      </c>
      <c r="G149">
        <v>376.60957907442298</v>
      </c>
      <c r="H149">
        <v>1003.75981394952</v>
      </c>
      <c r="I149">
        <v>1517.3559177884199</v>
      </c>
      <c r="J149">
        <v>696.63716941078405</v>
      </c>
      <c r="K149">
        <v>901.81651482578002</v>
      </c>
      <c r="L149">
        <v>2221.14923997294</v>
      </c>
      <c r="M149">
        <v>709.43103197667494</v>
      </c>
      <c r="N149">
        <v>2138.3643879791898</v>
      </c>
      <c r="O149">
        <v>1205.8519146098999</v>
      </c>
      <c r="P149">
        <v>639.71686722430104</v>
      </c>
      <c r="Q149">
        <v>113.299805855849</v>
      </c>
      <c r="R149">
        <v>331.09267528335101</v>
      </c>
      <c r="S149">
        <v>0</v>
      </c>
      <c r="T149">
        <v>0</v>
      </c>
    </row>
    <row r="150" spans="2:20">
      <c r="B150" s="1" t="s">
        <v>91</v>
      </c>
      <c r="C150" t="s">
        <v>88</v>
      </c>
      <c r="D150" t="s">
        <v>49</v>
      </c>
      <c r="E150">
        <v>1185.59505790817</v>
      </c>
      <c r="F150">
        <v>1439.11067283894</v>
      </c>
      <c r="G150">
        <v>1393.6527576860699</v>
      </c>
      <c r="H150">
        <v>2778.3007878192302</v>
      </c>
      <c r="I150">
        <v>600.24073589311001</v>
      </c>
      <c r="J150">
        <v>3099.8700978177399</v>
      </c>
      <c r="K150">
        <v>2181.6004071638199</v>
      </c>
      <c r="L150">
        <v>7744.4243128459702</v>
      </c>
      <c r="M150">
        <v>1457.6951835853399</v>
      </c>
      <c r="N150">
        <v>1330.13494468931</v>
      </c>
      <c r="O150">
        <v>398.89810388798901</v>
      </c>
      <c r="P150">
        <v>2496.51913651328</v>
      </c>
      <c r="Q150">
        <v>385.54727270811401</v>
      </c>
      <c r="R150">
        <v>784.494813089378</v>
      </c>
      <c r="S150">
        <v>0</v>
      </c>
      <c r="T150">
        <v>0</v>
      </c>
    </row>
    <row r="151" spans="2:20">
      <c r="B151" s="1" t="s">
        <v>92</v>
      </c>
      <c r="C151" t="s">
        <v>93</v>
      </c>
      <c r="D151" t="s">
        <v>49</v>
      </c>
      <c r="E151">
        <v>1643.79851568094</v>
      </c>
      <c r="F151">
        <v>5458.4074254134302</v>
      </c>
      <c r="G151">
        <v>1191.96171303088</v>
      </c>
      <c r="H151">
        <v>676.78627566099999</v>
      </c>
      <c r="I151">
        <v>4234.7688693202199</v>
      </c>
      <c r="J151">
        <v>6479.4768407044703</v>
      </c>
      <c r="K151">
        <v>654.27312781657702</v>
      </c>
      <c r="L151">
        <v>7396.0541197085504</v>
      </c>
      <c r="M151">
        <v>1763.38692779915</v>
      </c>
      <c r="N151">
        <v>6144.0209273158798</v>
      </c>
      <c r="O151">
        <v>3698.2572939650199</v>
      </c>
      <c r="P151">
        <v>7323.8811404974103</v>
      </c>
      <c r="Q151">
        <v>3281.8155200924298</v>
      </c>
      <c r="R151">
        <v>6189.0862489724404</v>
      </c>
      <c r="S151">
        <v>0</v>
      </c>
      <c r="T151">
        <v>0</v>
      </c>
    </row>
    <row r="152" spans="2:20">
      <c r="B152" s="1" t="s">
        <v>94</v>
      </c>
      <c r="C152" t="s">
        <v>93</v>
      </c>
      <c r="D152" t="s">
        <v>49</v>
      </c>
      <c r="E152">
        <v>14593.3912370873</v>
      </c>
      <c r="F152">
        <v>4583.5748091837704</v>
      </c>
      <c r="G152">
        <v>624.23554114760304</v>
      </c>
      <c r="H152">
        <v>2437.7693755072</v>
      </c>
      <c r="I152">
        <v>2794.27703557221</v>
      </c>
      <c r="J152">
        <v>10421.4294899863</v>
      </c>
      <c r="K152">
        <v>9681.1818136526599</v>
      </c>
      <c r="L152">
        <v>28521.197931635699</v>
      </c>
      <c r="M152">
        <v>8088.7038190368203</v>
      </c>
      <c r="N152">
        <v>6822.4596102864998</v>
      </c>
      <c r="O152">
        <v>154.15367325736599</v>
      </c>
      <c r="P152">
        <v>626.64439419109897</v>
      </c>
      <c r="Q152">
        <v>846.33716607112399</v>
      </c>
      <c r="R152">
        <v>505.00248291294503</v>
      </c>
      <c r="S152">
        <v>0</v>
      </c>
      <c r="T152">
        <v>0</v>
      </c>
    </row>
    <row r="153" spans="2:20">
      <c r="B153" s="1" t="s">
        <v>95</v>
      </c>
      <c r="C153" t="s">
        <v>93</v>
      </c>
      <c r="D153" t="s">
        <v>49</v>
      </c>
      <c r="E153">
        <v>719947.84046272805</v>
      </c>
      <c r="F153">
        <v>145938.442763525</v>
      </c>
      <c r="G153">
        <v>1581862.64069633</v>
      </c>
      <c r="H153">
        <v>365094.51888291299</v>
      </c>
      <c r="I153">
        <v>1333310.77438135</v>
      </c>
      <c r="J153">
        <v>392661.78337538103</v>
      </c>
      <c r="K153">
        <v>543889.18522190896</v>
      </c>
      <c r="L153">
        <v>262978.86950875499</v>
      </c>
      <c r="M153">
        <v>16855.3542248663</v>
      </c>
      <c r="N153">
        <v>169390.89242276899</v>
      </c>
      <c r="O153">
        <v>1684648.13863484</v>
      </c>
      <c r="P153">
        <v>427632.75666491903</v>
      </c>
      <c r="Q153">
        <v>409419.47142104298</v>
      </c>
      <c r="R153">
        <v>888993.32875673298</v>
      </c>
      <c r="S153">
        <v>0</v>
      </c>
      <c r="T153">
        <v>0</v>
      </c>
    </row>
    <row r="154" spans="2:20">
      <c r="B154" s="1" t="s">
        <v>96</v>
      </c>
      <c r="C154" t="s">
        <v>93</v>
      </c>
      <c r="D154" t="s">
        <v>49</v>
      </c>
      <c r="E154">
        <v>96828.055528987607</v>
      </c>
      <c r="F154">
        <v>72364.307554043495</v>
      </c>
      <c r="G154">
        <v>72433.124496493605</v>
      </c>
      <c r="H154">
        <v>27754.214251367801</v>
      </c>
      <c r="I154">
        <v>127039.38266265699</v>
      </c>
      <c r="J154">
        <v>80487.503613052293</v>
      </c>
      <c r="K154">
        <v>5518.16565926974</v>
      </c>
      <c r="L154">
        <v>85672.697722570796</v>
      </c>
      <c r="M154">
        <v>34478.449526234297</v>
      </c>
      <c r="N154">
        <v>108142.308871756</v>
      </c>
      <c r="O154">
        <v>169785.29100438399</v>
      </c>
      <c r="P154">
        <v>76816.609250397494</v>
      </c>
      <c r="Q154">
        <v>53236.515870040203</v>
      </c>
      <c r="R154">
        <v>81008.392789182297</v>
      </c>
      <c r="S154">
        <v>0</v>
      </c>
      <c r="T154">
        <v>0</v>
      </c>
    </row>
    <row r="155" spans="2:20">
      <c r="B155" s="1" t="s">
        <v>97</v>
      </c>
      <c r="C155" t="s">
        <v>93</v>
      </c>
      <c r="D155" t="s">
        <v>49</v>
      </c>
      <c r="E155">
        <v>95486.202898288</v>
      </c>
      <c r="F155">
        <v>72673.374023895201</v>
      </c>
      <c r="G155">
        <v>72706.267167971397</v>
      </c>
      <c r="H155">
        <v>27575.8040557194</v>
      </c>
      <c r="I155">
        <v>126625.62934677</v>
      </c>
      <c r="J155">
        <v>80619.018414183607</v>
      </c>
      <c r="K155">
        <v>5347.4979758538302</v>
      </c>
      <c r="L155">
        <v>85817.146866804804</v>
      </c>
      <c r="M155">
        <v>34478.449526234297</v>
      </c>
      <c r="N155">
        <v>108201.48775081499</v>
      </c>
      <c r="O155">
        <v>169408.252943656</v>
      </c>
      <c r="P155">
        <v>77085.952324196798</v>
      </c>
      <c r="Q155">
        <v>53157.533425728303</v>
      </c>
      <c r="R155">
        <v>80882.299040765094</v>
      </c>
      <c r="S155">
        <v>0</v>
      </c>
      <c r="T155">
        <v>0</v>
      </c>
    </row>
    <row r="156" spans="2:20">
      <c r="B156" s="1" t="s">
        <v>98</v>
      </c>
      <c r="C156" t="s">
        <v>93</v>
      </c>
      <c r="D156" t="s">
        <v>49</v>
      </c>
      <c r="E156">
        <v>1011.41323989402</v>
      </c>
      <c r="F156">
        <v>840.35045370755597</v>
      </c>
      <c r="G156">
        <v>2106.5704803203498</v>
      </c>
      <c r="H156">
        <v>1126.81088759965</v>
      </c>
      <c r="I156">
        <v>3476.04696383597</v>
      </c>
      <c r="J156">
        <v>3102.2700501047002</v>
      </c>
      <c r="K156">
        <v>1458.3281775801599</v>
      </c>
      <c r="L156">
        <v>1812.4305627997801</v>
      </c>
      <c r="M156">
        <v>2835.8147246191802</v>
      </c>
      <c r="N156">
        <v>1158.35683492868</v>
      </c>
      <c r="O156">
        <v>5160.9286815996402</v>
      </c>
      <c r="P156">
        <v>1401.86150651092</v>
      </c>
      <c r="Q156">
        <v>2860.2401932094399</v>
      </c>
      <c r="R156">
        <v>4853.12951580547</v>
      </c>
      <c r="S156">
        <v>0</v>
      </c>
      <c r="T156">
        <v>0</v>
      </c>
    </row>
    <row r="157" spans="2:20">
      <c r="B157" s="1" t="s">
        <v>99</v>
      </c>
      <c r="C157" t="s">
        <v>93</v>
      </c>
      <c r="D157" t="s">
        <v>49</v>
      </c>
      <c r="E157">
        <v>5394.6671109032604</v>
      </c>
      <c r="F157">
        <v>12798.872601385299</v>
      </c>
      <c r="G157">
        <v>4222.9074068480604</v>
      </c>
      <c r="H157">
        <v>2387.8356818664702</v>
      </c>
      <c r="I157">
        <v>10598.2401032259</v>
      </c>
      <c r="J157">
        <v>10356.7204254443</v>
      </c>
      <c r="K157">
        <v>1731.57212082857</v>
      </c>
      <c r="L157">
        <v>6030.0259086824699</v>
      </c>
      <c r="M157">
        <v>1014.5205698339799</v>
      </c>
      <c r="N157">
        <v>4575.4563079732598</v>
      </c>
      <c r="O157">
        <v>18905.918942378001</v>
      </c>
      <c r="P157">
        <v>1805.5995426024299</v>
      </c>
      <c r="Q157">
        <v>7241.0828298454899</v>
      </c>
      <c r="R157">
        <v>3025.6642834670401</v>
      </c>
      <c r="S157">
        <v>0</v>
      </c>
      <c r="T157">
        <v>0</v>
      </c>
    </row>
    <row r="158" spans="2:20">
      <c r="B158" s="1" t="s">
        <v>100</v>
      </c>
      <c r="C158" t="s">
        <v>93</v>
      </c>
      <c r="D158" t="s">
        <v>49</v>
      </c>
      <c r="E158">
        <v>50762.656394084697</v>
      </c>
      <c r="F158">
        <v>1064.56493304586</v>
      </c>
      <c r="G158">
        <v>107205.15223369699</v>
      </c>
      <c r="H158">
        <v>821.45317171447402</v>
      </c>
      <c r="I158">
        <v>24209.8990826808</v>
      </c>
      <c r="J158">
        <v>43144.020811414302</v>
      </c>
      <c r="K158">
        <v>38602.052075638698</v>
      </c>
      <c r="L158">
        <v>987.80438295506303</v>
      </c>
      <c r="M158">
        <v>12789.8412639298</v>
      </c>
      <c r="N158">
        <v>6538.6139132676099</v>
      </c>
      <c r="O158">
        <v>10537.002986702701</v>
      </c>
      <c r="P158">
        <v>23953.848508620998</v>
      </c>
      <c r="Q158">
        <v>27646.495274680499</v>
      </c>
      <c r="R158">
        <v>7821.4899049450196</v>
      </c>
      <c r="S158">
        <v>0</v>
      </c>
      <c r="T158">
        <v>0</v>
      </c>
    </row>
    <row r="159" spans="2:20">
      <c r="B159" s="1" t="s">
        <v>101</v>
      </c>
      <c r="C159" t="s">
        <v>102</v>
      </c>
      <c r="D159" t="s">
        <v>49</v>
      </c>
      <c r="E159">
        <v>43945.950779923398</v>
      </c>
      <c r="F159">
        <v>48481.458783566901</v>
      </c>
      <c r="G159">
        <v>35178.120627709701</v>
      </c>
      <c r="H159">
        <v>21839.8449124092</v>
      </c>
      <c r="I159">
        <v>32202.792814202301</v>
      </c>
      <c r="J159">
        <v>67023.720686119297</v>
      </c>
      <c r="K159">
        <v>27663.455119962498</v>
      </c>
      <c r="L159">
        <v>3034.5545668453901</v>
      </c>
      <c r="M159">
        <v>59054.288287193602</v>
      </c>
      <c r="N159">
        <v>17530.872422854402</v>
      </c>
      <c r="O159">
        <v>70596.379621040804</v>
      </c>
      <c r="P159">
        <v>38386.755710049998</v>
      </c>
      <c r="Q159">
        <v>34118.071303634802</v>
      </c>
      <c r="R159">
        <v>20042.472487696599</v>
      </c>
      <c r="S159">
        <v>0</v>
      </c>
      <c r="T159">
        <v>0</v>
      </c>
    </row>
    <row r="160" spans="2:20">
      <c r="B160" s="1" t="s">
        <v>103</v>
      </c>
      <c r="C160" t="s">
        <v>102</v>
      </c>
      <c r="D160" t="s">
        <v>49</v>
      </c>
      <c r="E160">
        <v>2076142.5775667999</v>
      </c>
      <c r="F160">
        <v>231874.35880071099</v>
      </c>
      <c r="G160">
        <v>3228010.3031229698</v>
      </c>
      <c r="H160">
        <v>333241.13571320602</v>
      </c>
      <c r="I160">
        <v>10630225.4872752</v>
      </c>
      <c r="J160">
        <v>278965.33455274702</v>
      </c>
      <c r="K160">
        <v>2417915.8529300001</v>
      </c>
      <c r="L160">
        <v>470212.72430712503</v>
      </c>
      <c r="M160">
        <v>3914825.8031856399</v>
      </c>
      <c r="N160">
        <v>369041.53284666198</v>
      </c>
      <c r="O160">
        <v>4290614.4096989799</v>
      </c>
      <c r="P160">
        <v>434884.06385475898</v>
      </c>
      <c r="Q160">
        <v>2246372.5143244001</v>
      </c>
      <c r="R160">
        <v>141814.57161369399</v>
      </c>
      <c r="S160">
        <v>0</v>
      </c>
      <c r="T160">
        <v>0</v>
      </c>
    </row>
    <row r="161" spans="2:20">
      <c r="B161" s="1" t="s">
        <v>104</v>
      </c>
      <c r="C161" t="s">
        <v>102</v>
      </c>
      <c r="D161" t="s">
        <v>49</v>
      </c>
      <c r="E161">
        <v>17444.574501075898</v>
      </c>
      <c r="F161">
        <v>7841.0039533998097</v>
      </c>
      <c r="G161">
        <v>12304.2966679289</v>
      </c>
      <c r="H161">
        <v>16007.189355873499</v>
      </c>
      <c r="I161">
        <v>20475.851510533001</v>
      </c>
      <c r="J161">
        <v>12759.569938071099</v>
      </c>
      <c r="K161">
        <v>14522.428329632001</v>
      </c>
      <c r="L161">
        <v>64290.883400906299</v>
      </c>
      <c r="M161">
        <v>4624.4918857948896</v>
      </c>
      <c r="N161">
        <v>8820.5614179106396</v>
      </c>
      <c r="O161">
        <v>25880.891744476801</v>
      </c>
      <c r="P161">
        <v>11252.355030560901</v>
      </c>
      <c r="Q161">
        <v>6175.6040730424202</v>
      </c>
      <c r="R161">
        <v>24701.2983121824</v>
      </c>
      <c r="S161">
        <v>0</v>
      </c>
      <c r="T161">
        <v>0</v>
      </c>
    </row>
    <row r="162" spans="2:20">
      <c r="B162" s="1" t="s">
        <v>105</v>
      </c>
      <c r="C162" t="s">
        <v>102</v>
      </c>
      <c r="D162" t="s">
        <v>49</v>
      </c>
      <c r="E162">
        <v>4801.4425251413904</v>
      </c>
      <c r="F162">
        <v>17761.352927617299</v>
      </c>
      <c r="G162">
        <v>15139.324081605901</v>
      </c>
      <c r="H162">
        <v>11924.4039889304</v>
      </c>
      <c r="I162">
        <v>13209.199296786201</v>
      </c>
      <c r="J162">
        <v>16817.534749230701</v>
      </c>
      <c r="K162">
        <v>1686.0565218757699</v>
      </c>
      <c r="L162">
        <v>44758.955313640203</v>
      </c>
      <c r="M162">
        <v>6684.2331231365897</v>
      </c>
      <c r="N162">
        <v>55773.803837400301</v>
      </c>
      <c r="O162">
        <v>9412.3593961359093</v>
      </c>
      <c r="P162">
        <v>34076.545618303098</v>
      </c>
      <c r="Q162">
        <v>14930.2247666004</v>
      </c>
      <c r="R162">
        <v>27649.4450016439</v>
      </c>
      <c r="S162">
        <v>0</v>
      </c>
      <c r="T162">
        <v>0</v>
      </c>
    </row>
    <row r="163" spans="2:20">
      <c r="B163" s="1" t="s">
        <v>106</v>
      </c>
      <c r="C163" t="s">
        <v>102</v>
      </c>
      <c r="D163" t="s">
        <v>49</v>
      </c>
      <c r="E163">
        <v>245.29750164300199</v>
      </c>
      <c r="F163">
        <v>485.02216014167601</v>
      </c>
      <c r="G163">
        <v>481.43227553733402</v>
      </c>
      <c r="H163">
        <v>387.63683085777001</v>
      </c>
      <c r="I163">
        <v>165.30497242484699</v>
      </c>
      <c r="J163">
        <v>1395.14828626292</v>
      </c>
      <c r="K163">
        <v>0</v>
      </c>
      <c r="L163">
        <v>604.66116037428196</v>
      </c>
      <c r="M163">
        <v>0</v>
      </c>
      <c r="N163">
        <v>174.395773586247</v>
      </c>
      <c r="O163">
        <v>371.05941969084603</v>
      </c>
      <c r="P163">
        <v>986.39482054924702</v>
      </c>
      <c r="Q163">
        <v>754.34817589276804</v>
      </c>
      <c r="R163">
        <v>494.84347955031097</v>
      </c>
      <c r="S163">
        <v>0</v>
      </c>
      <c r="T163">
        <v>0</v>
      </c>
    </row>
    <row r="164" spans="2:20">
      <c r="B164" s="1" t="s">
        <v>107</v>
      </c>
      <c r="C164" t="s">
        <v>102</v>
      </c>
      <c r="D164" t="s">
        <v>49</v>
      </c>
      <c r="E164">
        <v>2273.6493076899001</v>
      </c>
      <c r="F164">
        <v>1438.63656877108</v>
      </c>
      <c r="G164">
        <v>4915.5545136365099</v>
      </c>
      <c r="H164">
        <v>2882.59175019447</v>
      </c>
      <c r="I164">
        <v>803.84201670532798</v>
      </c>
      <c r="J164">
        <v>4592.0595552919003</v>
      </c>
      <c r="K164">
        <v>1566.17807687505</v>
      </c>
      <c r="L164">
        <v>556.71455488166703</v>
      </c>
      <c r="M164">
        <v>2141.3959386007</v>
      </c>
      <c r="N164">
        <v>3326.3658542574599</v>
      </c>
      <c r="O164">
        <v>1235.03370017818</v>
      </c>
      <c r="P164">
        <v>1927.49532327938</v>
      </c>
      <c r="Q164">
        <v>1659.6702338615601</v>
      </c>
      <c r="R164">
        <v>3497.0388589546901</v>
      </c>
      <c r="S164">
        <v>0</v>
      </c>
      <c r="T164">
        <v>0</v>
      </c>
    </row>
    <row r="165" spans="2:20">
      <c r="B165" s="1" t="s">
        <v>108</v>
      </c>
      <c r="C165" t="s">
        <v>102</v>
      </c>
      <c r="D165" t="s">
        <v>49</v>
      </c>
      <c r="E165">
        <v>4727225.0317561002</v>
      </c>
      <c r="F165">
        <v>2629376.4614250399</v>
      </c>
      <c r="G165">
        <v>4145976.4542678799</v>
      </c>
      <c r="H165">
        <v>5385204.2914817901</v>
      </c>
      <c r="I165">
        <v>6800791.4579542903</v>
      </c>
      <c r="J165">
        <v>13537271.454245299</v>
      </c>
      <c r="K165">
        <v>643792.96892197896</v>
      </c>
      <c r="L165">
        <v>27996974.720934901</v>
      </c>
      <c r="M165">
        <v>774136.02827455197</v>
      </c>
      <c r="N165">
        <v>6188038.1521121301</v>
      </c>
      <c r="O165">
        <v>5035428.6700513903</v>
      </c>
      <c r="P165">
        <v>4954986.0612377804</v>
      </c>
      <c r="Q165">
        <v>1547436.2647175</v>
      </c>
      <c r="R165">
        <v>11206669.467372701</v>
      </c>
      <c r="S165">
        <v>0</v>
      </c>
      <c r="T165">
        <v>0</v>
      </c>
    </row>
    <row r="166" spans="2:20">
      <c r="B166" s="1" t="s">
        <v>109</v>
      </c>
      <c r="C166" t="s">
        <v>102</v>
      </c>
      <c r="D166" t="s">
        <v>49</v>
      </c>
      <c r="E166">
        <v>1220.5550784183499</v>
      </c>
      <c r="F166">
        <v>382.04720037945799</v>
      </c>
      <c r="G166">
        <v>388.11473538039201</v>
      </c>
      <c r="H166">
        <v>466.42594455898501</v>
      </c>
      <c r="I166">
        <v>938.073589636566</v>
      </c>
      <c r="J166">
        <v>1343.34822435091</v>
      </c>
      <c r="K166">
        <v>625.105510822675</v>
      </c>
      <c r="L166">
        <v>224.47296386602099</v>
      </c>
      <c r="M166">
        <v>178.875001194813</v>
      </c>
      <c r="N166">
        <v>466.09930873063797</v>
      </c>
      <c r="O166">
        <v>1595.05106019086</v>
      </c>
      <c r="P166">
        <v>303.48471284147502</v>
      </c>
      <c r="Q166">
        <v>452.65337983049398</v>
      </c>
      <c r="R166">
        <v>2029.76383769068</v>
      </c>
      <c r="S166">
        <v>0</v>
      </c>
      <c r="T166">
        <v>0</v>
      </c>
    </row>
    <row r="167" spans="2:20">
      <c r="B167" s="1" t="s">
        <v>110</v>
      </c>
      <c r="C167" t="s">
        <v>102</v>
      </c>
      <c r="D167" t="s">
        <v>49</v>
      </c>
      <c r="E167">
        <v>1930.79714455928</v>
      </c>
      <c r="F167">
        <v>2302.59339960849</v>
      </c>
      <c r="G167">
        <v>945.97876220441799</v>
      </c>
      <c r="H167">
        <v>1705.8743507843801</v>
      </c>
      <c r="I167">
        <v>874.00765459574995</v>
      </c>
      <c r="J167">
        <v>1306.32317821162</v>
      </c>
      <c r="K167">
        <v>1529.94215896677</v>
      </c>
      <c r="L167">
        <v>3223.9796668516601</v>
      </c>
      <c r="M167">
        <v>2184.9980104732999</v>
      </c>
      <c r="N167">
        <v>709.90738120905701</v>
      </c>
      <c r="O167">
        <v>626.17396313483596</v>
      </c>
      <c r="P167">
        <v>1477.1098956266401</v>
      </c>
      <c r="Q167">
        <v>1566.0401458280301</v>
      </c>
      <c r="R167">
        <v>1959.8934677739801</v>
      </c>
      <c r="S167">
        <v>0</v>
      </c>
      <c r="T167">
        <v>0</v>
      </c>
    </row>
    <row r="168" spans="2:20">
      <c r="B168" s="1" t="s">
        <v>111</v>
      </c>
      <c r="C168" t="s">
        <v>102</v>
      </c>
      <c r="D168" t="s">
        <v>49</v>
      </c>
      <c r="E168">
        <v>8370011.6421902496</v>
      </c>
      <c r="F168">
        <v>10933029.2925344</v>
      </c>
      <c r="G168">
        <v>36251632.800834097</v>
      </c>
      <c r="H168">
        <v>35529171.227403499</v>
      </c>
      <c r="I168">
        <v>51756768.247029603</v>
      </c>
      <c r="J168">
        <v>25187341.711906798</v>
      </c>
      <c r="K168">
        <v>7622088.5059525399</v>
      </c>
      <c r="L168">
        <v>26002867.624142502</v>
      </c>
      <c r="M168">
        <v>11541998.958531501</v>
      </c>
      <c r="N168">
        <v>45009420.880378298</v>
      </c>
      <c r="O168">
        <v>45507264.774778299</v>
      </c>
      <c r="P168">
        <v>15621098.9391478</v>
      </c>
      <c r="Q168">
        <v>13379657.3948435</v>
      </c>
      <c r="R168">
        <v>38876622.6001077</v>
      </c>
      <c r="S168">
        <v>0</v>
      </c>
      <c r="T168">
        <v>0</v>
      </c>
    </row>
    <row r="169" spans="2:20">
      <c r="B169" s="1" t="s">
        <v>112</v>
      </c>
      <c r="C169" t="s">
        <v>113</v>
      </c>
      <c r="D169" t="s">
        <v>49</v>
      </c>
      <c r="E169">
        <v>263765.50697410898</v>
      </c>
      <c r="F169">
        <v>361747.489249887</v>
      </c>
      <c r="G169">
        <v>194458.68702999901</v>
      </c>
      <c r="H169">
        <v>158423.027978709</v>
      </c>
      <c r="I169">
        <v>367144.00632985402</v>
      </c>
      <c r="J169">
        <v>266368.37705794402</v>
      </c>
      <c r="K169">
        <v>64181.105230139801</v>
      </c>
      <c r="L169">
        <v>439689.31509128702</v>
      </c>
      <c r="M169">
        <v>258599.85573836701</v>
      </c>
      <c r="N169">
        <v>233772.57133950401</v>
      </c>
      <c r="O169">
        <v>337328.53166876303</v>
      </c>
      <c r="P169">
        <v>378421.416705504</v>
      </c>
      <c r="Q169">
        <v>82057.595818336296</v>
      </c>
      <c r="R169">
        <v>211951.05432244099</v>
      </c>
      <c r="S169">
        <v>0</v>
      </c>
      <c r="T169">
        <v>0</v>
      </c>
    </row>
    <row r="170" spans="2:20">
      <c r="B170" s="1" t="s">
        <v>114</v>
      </c>
      <c r="C170" t="s">
        <v>113</v>
      </c>
      <c r="D170" t="s">
        <v>49</v>
      </c>
      <c r="E170">
        <v>471444.33600937302</v>
      </c>
      <c r="F170">
        <v>1916124.47752001</v>
      </c>
      <c r="G170">
        <v>503971.44182337797</v>
      </c>
      <c r="H170">
        <v>1211129.93984782</v>
      </c>
      <c r="I170">
        <v>5269833.0654660398</v>
      </c>
      <c r="J170">
        <v>15609024.8002577</v>
      </c>
      <c r="K170">
        <v>320824.91522491898</v>
      </c>
      <c r="L170">
        <v>19646749.9543643</v>
      </c>
      <c r="M170">
        <v>1026499.32523735</v>
      </c>
      <c r="N170">
        <v>5962285.9337059697</v>
      </c>
      <c r="O170">
        <v>1840706.26717188</v>
      </c>
      <c r="P170">
        <v>7533400.9857048905</v>
      </c>
      <c r="Q170">
        <v>187833.742791303</v>
      </c>
      <c r="R170">
        <v>5411808.0651379302</v>
      </c>
      <c r="S170">
        <v>0</v>
      </c>
      <c r="T170">
        <v>0</v>
      </c>
    </row>
    <row r="171" spans="2:20">
      <c r="B171" s="1" t="s">
        <v>115</v>
      </c>
      <c r="C171" t="s">
        <v>113</v>
      </c>
      <c r="D171" t="s">
        <v>49</v>
      </c>
      <c r="E171">
        <v>1846.47745758977</v>
      </c>
      <c r="F171">
        <v>347.88902969225398</v>
      </c>
      <c r="G171">
        <v>1425.8009415886199</v>
      </c>
      <c r="H171">
        <v>2461.6784034407401</v>
      </c>
      <c r="I171">
        <v>1621.82793745097</v>
      </c>
      <c r="J171">
        <v>1167.23486081085</v>
      </c>
      <c r="K171">
        <v>3043.3886048999598</v>
      </c>
      <c r="L171">
        <v>2005.4354542052199</v>
      </c>
      <c r="M171">
        <v>1668.51389624388</v>
      </c>
      <c r="N171">
        <v>1204.5288741914001</v>
      </c>
      <c r="O171">
        <v>6290.6123854822299</v>
      </c>
      <c r="P171">
        <v>1184.0990656622901</v>
      </c>
      <c r="Q171">
        <v>3161.4964766574199</v>
      </c>
      <c r="R171">
        <v>2553.8180207556002</v>
      </c>
      <c r="S171">
        <v>0</v>
      </c>
      <c r="T171">
        <v>0</v>
      </c>
    </row>
    <row r="172" spans="2:20">
      <c r="B172" s="1" t="s">
        <v>116</v>
      </c>
      <c r="C172" t="s">
        <v>113</v>
      </c>
      <c r="D172" t="s">
        <v>49</v>
      </c>
      <c r="E172">
        <v>17175.3036927184</v>
      </c>
      <c r="F172">
        <v>11310.3989276141</v>
      </c>
      <c r="G172">
        <v>40169.93179142</v>
      </c>
      <c r="H172">
        <v>3204.74301056277</v>
      </c>
      <c r="I172">
        <v>31745.664360120201</v>
      </c>
      <c r="J172">
        <v>20570.177514601299</v>
      </c>
      <c r="K172">
        <v>8195.1453403170708</v>
      </c>
      <c r="L172">
        <v>39999.163415584597</v>
      </c>
      <c r="M172">
        <v>23022.410032604199</v>
      </c>
      <c r="N172">
        <v>12251.9129703567</v>
      </c>
      <c r="O172">
        <v>36760.355420198001</v>
      </c>
      <c r="P172">
        <v>583.49843497532299</v>
      </c>
      <c r="Q172">
        <v>9359.0480829046501</v>
      </c>
      <c r="R172">
        <v>3411.9396141693301</v>
      </c>
      <c r="S172">
        <v>0</v>
      </c>
      <c r="T172">
        <v>0</v>
      </c>
    </row>
    <row r="173" spans="2:20">
      <c r="B173" s="1" t="s">
        <v>117</v>
      </c>
      <c r="C173" t="s">
        <v>113</v>
      </c>
      <c r="D173" t="s">
        <v>49</v>
      </c>
      <c r="E173">
        <v>37780.846176026898</v>
      </c>
      <c r="F173">
        <v>35768.926249487798</v>
      </c>
      <c r="G173">
        <v>89329.897631493601</v>
      </c>
      <c r="H173">
        <v>63030.764361014997</v>
      </c>
      <c r="I173">
        <v>81618.845340862303</v>
      </c>
      <c r="J173">
        <v>46149.542055456703</v>
      </c>
      <c r="K173">
        <v>10258.9568490863</v>
      </c>
      <c r="L173">
        <v>83587.437438121604</v>
      </c>
      <c r="M173">
        <v>5566.0136350475004</v>
      </c>
      <c r="N173">
        <v>45824.633286617704</v>
      </c>
      <c r="O173">
        <v>124640.368047715</v>
      </c>
      <c r="P173">
        <v>46349.839976584401</v>
      </c>
      <c r="Q173">
        <v>26253.716738856001</v>
      </c>
      <c r="R173">
        <v>67436.269629263101</v>
      </c>
      <c r="S173">
        <v>0</v>
      </c>
      <c r="T173">
        <v>0</v>
      </c>
    </row>
    <row r="174" spans="2:20">
      <c r="B174" s="1" t="s">
        <v>118</v>
      </c>
      <c r="C174" t="s">
        <v>113</v>
      </c>
      <c r="D174" t="s">
        <v>49</v>
      </c>
      <c r="E174">
        <v>30625.170686134701</v>
      </c>
      <c r="F174">
        <v>57689.187431494</v>
      </c>
      <c r="G174">
        <v>36176.421796584204</v>
      </c>
      <c r="H174">
        <v>26065.821424130001</v>
      </c>
      <c r="I174">
        <v>54225.279573688698</v>
      </c>
      <c r="J174">
        <v>32221.322287294199</v>
      </c>
      <c r="K174">
        <v>23154.567271209198</v>
      </c>
      <c r="L174">
        <v>18346.885173183098</v>
      </c>
      <c r="M174">
        <v>72673.931633924905</v>
      </c>
      <c r="N174">
        <v>19830.5625374993</v>
      </c>
      <c r="O174">
        <v>28100.003209406899</v>
      </c>
      <c r="P174">
        <v>21284.0846417129</v>
      </c>
      <c r="Q174">
        <v>12002.290545490399</v>
      </c>
      <c r="R174">
        <v>5281.8830761703402</v>
      </c>
      <c r="S174">
        <v>0</v>
      </c>
      <c r="T174">
        <v>0</v>
      </c>
    </row>
    <row r="175" spans="2:20">
      <c r="B175" s="1" t="s">
        <v>119</v>
      </c>
      <c r="C175" t="s">
        <v>120</v>
      </c>
      <c r="D175" t="s">
        <v>49</v>
      </c>
      <c r="E175">
        <v>1910.1658629225301</v>
      </c>
      <c r="F175">
        <v>5307.2342725834096</v>
      </c>
      <c r="G175">
        <v>8610.2039429417891</v>
      </c>
      <c r="H175">
        <v>14344.0651322248</v>
      </c>
      <c r="I175">
        <v>7330.0638266281303</v>
      </c>
      <c r="J175">
        <v>5591.3971245591802</v>
      </c>
      <c r="K175">
        <v>5410.5820694399599</v>
      </c>
      <c r="L175">
        <v>2644.1865543366898</v>
      </c>
      <c r="M175">
        <v>1436.03832953398</v>
      </c>
      <c r="N175">
        <v>972.71788525954696</v>
      </c>
      <c r="O175">
        <v>8359.5493628264103</v>
      </c>
      <c r="P175">
        <v>1904.34939000592</v>
      </c>
      <c r="Q175">
        <v>2007.6509714607701</v>
      </c>
      <c r="R175">
        <v>3152.73864078627</v>
      </c>
      <c r="S175">
        <v>0</v>
      </c>
      <c r="T175">
        <v>0</v>
      </c>
    </row>
    <row r="176" spans="2:20">
      <c r="B176" s="1" t="s">
        <v>121</v>
      </c>
      <c r="C176" t="s">
        <v>120</v>
      </c>
      <c r="D176" t="s">
        <v>49</v>
      </c>
      <c r="E176">
        <v>7694.2964639839802</v>
      </c>
      <c r="F176">
        <v>720.63875252180799</v>
      </c>
      <c r="G176">
        <v>4024.6945957857201</v>
      </c>
      <c r="H176">
        <v>3533.1185653974699</v>
      </c>
      <c r="I176">
        <v>8660.5920540653096</v>
      </c>
      <c r="J176">
        <v>6244.6848663117198</v>
      </c>
      <c r="K176">
        <v>3158.1027376784</v>
      </c>
      <c r="L176">
        <v>4146.2652964271601</v>
      </c>
      <c r="M176">
        <v>1553.8414150426399</v>
      </c>
      <c r="N176">
        <v>348.93408659272302</v>
      </c>
      <c r="O176">
        <v>7957.64098886178</v>
      </c>
      <c r="P176">
        <v>6420.8763038307798</v>
      </c>
      <c r="Q176">
        <v>703.41726781258501</v>
      </c>
      <c r="R176">
        <v>2719.6739663238</v>
      </c>
      <c r="S176">
        <v>0</v>
      </c>
      <c r="T176">
        <v>0</v>
      </c>
    </row>
    <row r="177" spans="2:20">
      <c r="B177" s="1" t="s">
        <v>122</v>
      </c>
      <c r="C177" t="s">
        <v>120</v>
      </c>
      <c r="D177" t="s">
        <v>49</v>
      </c>
      <c r="E177">
        <v>748.96044893650799</v>
      </c>
      <c r="F177">
        <v>3258.2634623951599</v>
      </c>
      <c r="G177">
        <v>2030.2586194999799</v>
      </c>
      <c r="H177">
        <v>3531.06773015006</v>
      </c>
      <c r="I177">
        <v>3268.7862348363701</v>
      </c>
      <c r="J177">
        <v>1614.6174715301599</v>
      </c>
      <c r="K177">
        <v>1483.42882385449</v>
      </c>
      <c r="L177">
        <v>1110.61326817086</v>
      </c>
      <c r="M177">
        <v>1308.8033405802501</v>
      </c>
      <c r="N177">
        <v>2002.6421384253999</v>
      </c>
      <c r="O177">
        <v>1847.63059991143</v>
      </c>
      <c r="P177">
        <v>1413.1653057691799</v>
      </c>
      <c r="Q177">
        <v>775.06182049395898</v>
      </c>
      <c r="R177">
        <v>1113.2175935814901</v>
      </c>
      <c r="S177">
        <v>0</v>
      </c>
      <c r="T177">
        <v>0</v>
      </c>
    </row>
    <row r="178" spans="2:20">
      <c r="B178" s="1" t="s">
        <v>123</v>
      </c>
      <c r="C178" t="s">
        <v>120</v>
      </c>
      <c r="D178" t="s">
        <v>49</v>
      </c>
      <c r="E178">
        <v>1934.07658713298</v>
      </c>
      <c r="F178">
        <v>2839.94017622618</v>
      </c>
      <c r="G178">
        <v>8103.1449833032302</v>
      </c>
      <c r="H178">
        <v>6689.6234664534104</v>
      </c>
      <c r="I178">
        <v>6137.8752473221202</v>
      </c>
      <c r="J178">
        <v>7501.9583778770602</v>
      </c>
      <c r="K178">
        <v>1484.1471940721999</v>
      </c>
      <c r="L178">
        <v>634.15703134382704</v>
      </c>
      <c r="M178">
        <v>265.33605229371801</v>
      </c>
      <c r="N178">
        <v>3281.9901050336598</v>
      </c>
      <c r="O178">
        <v>4247.6617211143002</v>
      </c>
      <c r="P178">
        <v>3823.78806938462</v>
      </c>
      <c r="Q178">
        <v>1097.53900192994</v>
      </c>
      <c r="R178">
        <v>7482.4749651365801</v>
      </c>
      <c r="S178">
        <v>0</v>
      </c>
      <c r="T178">
        <v>0</v>
      </c>
    </row>
    <row r="179" spans="2:20">
      <c r="B179" s="1" t="s">
        <v>124</v>
      </c>
      <c r="C179" t="s">
        <v>120</v>
      </c>
      <c r="D179" t="s">
        <v>49</v>
      </c>
      <c r="E179">
        <v>1684.00730169547</v>
      </c>
      <c r="F179">
        <v>1259.7247674462201</v>
      </c>
      <c r="G179">
        <v>1884.6509852000099</v>
      </c>
      <c r="H179">
        <v>1697.93916550016</v>
      </c>
      <c r="I179">
        <v>3448.6602676622201</v>
      </c>
      <c r="J179">
        <v>3219.8476857918599</v>
      </c>
      <c r="K179">
        <v>2085.1478340205899</v>
      </c>
      <c r="L179">
        <v>1564.0158879486601</v>
      </c>
      <c r="M179">
        <v>978.54791457641795</v>
      </c>
      <c r="N179">
        <v>1418.08565394006</v>
      </c>
      <c r="O179">
        <v>3527.4379117204699</v>
      </c>
      <c r="P179">
        <v>1127.8433201771199</v>
      </c>
      <c r="Q179">
        <v>928.64126604074204</v>
      </c>
      <c r="R179">
        <v>1474.63165661281</v>
      </c>
      <c r="S179">
        <v>0</v>
      </c>
      <c r="T179">
        <v>0</v>
      </c>
    </row>
    <row r="180" spans="2:20">
      <c r="B180" s="1" t="s">
        <v>125</v>
      </c>
      <c r="C180" t="s">
        <v>120</v>
      </c>
      <c r="D180" t="s">
        <v>49</v>
      </c>
      <c r="E180">
        <v>3177.0818350623899</v>
      </c>
      <c r="F180">
        <v>4995.8683400304299</v>
      </c>
      <c r="G180">
        <v>4909.8158240379498</v>
      </c>
      <c r="H180">
        <v>2733.0060071891198</v>
      </c>
      <c r="I180">
        <v>8198.6936060855405</v>
      </c>
      <c r="J180">
        <v>4763.0522986920796</v>
      </c>
      <c r="K180">
        <v>2400.45625289395</v>
      </c>
      <c r="L180">
        <v>3282.0121502596298</v>
      </c>
      <c r="M180">
        <v>11995.530794864701</v>
      </c>
      <c r="N180">
        <v>5045.6555938227702</v>
      </c>
      <c r="O180">
        <v>5063.9468127948603</v>
      </c>
      <c r="P180">
        <v>2930.69332323965</v>
      </c>
      <c r="Q180">
        <v>2565.7158724092701</v>
      </c>
      <c r="R180">
        <v>4744.1149157299697</v>
      </c>
      <c r="S180">
        <v>0</v>
      </c>
      <c r="T180">
        <v>0</v>
      </c>
    </row>
    <row r="181" spans="2:20">
      <c r="B181" s="1" t="s">
        <v>126</v>
      </c>
      <c r="C181" t="s">
        <v>120</v>
      </c>
      <c r="D181" t="s">
        <v>49</v>
      </c>
      <c r="E181">
        <v>43811.297753858002</v>
      </c>
      <c r="F181">
        <v>27879.799881008101</v>
      </c>
      <c r="G181">
        <v>41961.078427152199</v>
      </c>
      <c r="H181">
        <v>8235.8001040226609</v>
      </c>
      <c r="I181">
        <v>88756.894788644204</v>
      </c>
      <c r="J181">
        <v>40179.191980697797</v>
      </c>
      <c r="K181">
        <v>12020.875838364</v>
      </c>
      <c r="L181">
        <v>39521.271415033501</v>
      </c>
      <c r="M181">
        <v>6509.3765212081798</v>
      </c>
      <c r="N181">
        <v>23283.277376483398</v>
      </c>
      <c r="O181">
        <v>102169.797283571</v>
      </c>
      <c r="P181">
        <v>35594.846385356301</v>
      </c>
      <c r="Q181">
        <v>20667.794559928599</v>
      </c>
      <c r="R181">
        <v>22864.028688570699</v>
      </c>
      <c r="S181">
        <v>0</v>
      </c>
      <c r="T181">
        <v>0</v>
      </c>
    </row>
    <row r="182" spans="2:20">
      <c r="B182" s="1" t="s">
        <v>127</v>
      </c>
      <c r="C182" t="s">
        <v>120</v>
      </c>
      <c r="D182" t="s">
        <v>49</v>
      </c>
      <c r="E182">
        <v>173892.78346419401</v>
      </c>
      <c r="F182">
        <v>56771.200508725102</v>
      </c>
      <c r="G182">
        <v>142787.57307888599</v>
      </c>
      <c r="H182">
        <v>33903.676644472202</v>
      </c>
      <c r="I182">
        <v>420915.24349232903</v>
      </c>
      <c r="J182">
        <v>106867.083228442</v>
      </c>
      <c r="K182">
        <v>95333.583541058004</v>
      </c>
      <c r="L182">
        <v>199642.791783327</v>
      </c>
      <c r="M182">
        <v>33492.520191836098</v>
      </c>
      <c r="N182">
        <v>89250.224926471099</v>
      </c>
      <c r="O182">
        <v>371403.383357485</v>
      </c>
      <c r="P182">
        <v>113333.278149101</v>
      </c>
      <c r="Q182">
        <v>145048.35735696199</v>
      </c>
      <c r="R182">
        <v>103960.664839005</v>
      </c>
      <c r="S182">
        <v>0</v>
      </c>
      <c r="T182">
        <v>0</v>
      </c>
    </row>
    <row r="183" spans="2:20">
      <c r="B183" s="1" t="s">
        <v>128</v>
      </c>
      <c r="C183" t="s">
        <v>120</v>
      </c>
      <c r="D183" t="s">
        <v>49</v>
      </c>
      <c r="E183">
        <v>190272.55928960201</v>
      </c>
      <c r="F183">
        <v>116291.127557674</v>
      </c>
      <c r="G183">
        <v>185709.67018048101</v>
      </c>
      <c r="H183">
        <v>91552.619955139497</v>
      </c>
      <c r="I183">
        <v>162268.637382013</v>
      </c>
      <c r="J183">
        <v>188760.46792957501</v>
      </c>
      <c r="K183">
        <v>99826.559773842295</v>
      </c>
      <c r="L183">
        <v>99134.233707080406</v>
      </c>
      <c r="M183">
        <v>100478.434699027</v>
      </c>
      <c r="N183">
        <v>41967.764401327899</v>
      </c>
      <c r="O183">
        <v>30825.0584491964</v>
      </c>
      <c r="P183">
        <v>89574.876623733697</v>
      </c>
      <c r="Q183">
        <v>175674.96316023901</v>
      </c>
      <c r="R183">
        <v>130097.599227005</v>
      </c>
      <c r="S183">
        <v>0</v>
      </c>
      <c r="T183">
        <v>0</v>
      </c>
    </row>
    <row r="184" spans="2:20">
      <c r="B184" s="1" t="s">
        <v>129</v>
      </c>
      <c r="C184" t="s">
        <v>120</v>
      </c>
      <c r="D184" t="s">
        <v>49</v>
      </c>
      <c r="E184">
        <v>413697.54823308199</v>
      </c>
      <c r="F184">
        <v>287152.36035555199</v>
      </c>
      <c r="G184">
        <v>1460285.7212362499</v>
      </c>
      <c r="H184">
        <v>280013.55317165999</v>
      </c>
      <c r="I184">
        <v>2240246.9925895398</v>
      </c>
      <c r="J184">
        <v>296266.34808135498</v>
      </c>
      <c r="K184">
        <v>174502.191296342</v>
      </c>
      <c r="L184">
        <v>275398.09621660202</v>
      </c>
      <c r="M184">
        <v>467158.98424785002</v>
      </c>
      <c r="N184">
        <v>491927.39669078001</v>
      </c>
      <c r="O184">
        <v>2396127.25125917</v>
      </c>
      <c r="P184">
        <v>543006.37080097699</v>
      </c>
      <c r="Q184">
        <v>400439.874517977</v>
      </c>
      <c r="R184">
        <v>339038.01018134499</v>
      </c>
      <c r="S184">
        <v>0</v>
      </c>
      <c r="T184">
        <v>0</v>
      </c>
    </row>
    <row r="185" spans="2:20">
      <c r="B185" s="1" t="s">
        <v>130</v>
      </c>
      <c r="C185" t="s">
        <v>120</v>
      </c>
      <c r="D185" t="s">
        <v>49</v>
      </c>
      <c r="E185">
        <v>8197.3935360799205</v>
      </c>
      <c r="F185">
        <v>4120.0364470163304</v>
      </c>
      <c r="G185">
        <v>1266.71687443783</v>
      </c>
      <c r="H185">
        <v>5792.1250611936102</v>
      </c>
      <c r="I185">
        <v>10284.0994579036</v>
      </c>
      <c r="J185">
        <v>4689.7472507762104</v>
      </c>
      <c r="K185">
        <v>2199.5800219769299</v>
      </c>
      <c r="L185">
        <v>2506.1293270842998</v>
      </c>
      <c r="M185">
        <v>2104.6773037860999</v>
      </c>
      <c r="N185">
        <v>2453.8870472842</v>
      </c>
      <c r="O185">
        <v>9862.2549013770004</v>
      </c>
      <c r="P185">
        <v>3316.52561304241</v>
      </c>
      <c r="Q185">
        <v>4600.4438014243997</v>
      </c>
      <c r="R185">
        <v>5865.9518779945201</v>
      </c>
      <c r="S185">
        <v>0</v>
      </c>
      <c r="T185">
        <v>0</v>
      </c>
    </row>
    <row r="186" spans="2:20">
      <c r="B186" s="1" t="s">
        <v>131</v>
      </c>
      <c r="C186" t="s">
        <v>120</v>
      </c>
      <c r="D186" t="s">
        <v>49</v>
      </c>
      <c r="E186">
        <v>4395389.3262842596</v>
      </c>
      <c r="F186">
        <v>1524143.09784582</v>
      </c>
      <c r="G186">
        <v>3229853.4786730101</v>
      </c>
      <c r="H186">
        <v>1999105.5337296301</v>
      </c>
      <c r="I186">
        <v>4841264.5606605997</v>
      </c>
      <c r="J186">
        <v>2571443.5502216402</v>
      </c>
      <c r="K186">
        <v>2620323.3932639398</v>
      </c>
      <c r="L186">
        <v>2401171.5963610099</v>
      </c>
      <c r="M186">
        <v>1162264.7039013</v>
      </c>
      <c r="N186">
        <v>1560439.8286004199</v>
      </c>
      <c r="O186">
        <v>5372716.5973502398</v>
      </c>
      <c r="P186">
        <v>1719509.1827503301</v>
      </c>
      <c r="Q186">
        <v>2639565.83441563</v>
      </c>
      <c r="R186">
        <v>1184440.3551113601</v>
      </c>
      <c r="S186">
        <v>0</v>
      </c>
      <c r="T186">
        <v>0</v>
      </c>
    </row>
    <row r="187" spans="2:20">
      <c r="B187" s="1" t="s">
        <v>80</v>
      </c>
      <c r="C187" t="s">
        <v>120</v>
      </c>
      <c r="D187" t="s">
        <v>49</v>
      </c>
      <c r="E187">
        <v>4899.5860218015196</v>
      </c>
      <c r="F187">
        <v>9942.7184370886698</v>
      </c>
      <c r="G187">
        <v>2217.0986739609298</v>
      </c>
      <c r="H187">
        <v>11522.249298365299</v>
      </c>
      <c r="I187">
        <v>13578.363613174</v>
      </c>
      <c r="J187">
        <v>10874.536768403301</v>
      </c>
      <c r="K187">
        <v>7524.7218194280904</v>
      </c>
      <c r="L187">
        <v>1727.68716797354</v>
      </c>
      <c r="M187">
        <v>267.87766353792898</v>
      </c>
      <c r="N187">
        <v>2035.61700030466</v>
      </c>
      <c r="O187">
        <v>21478.9389715699</v>
      </c>
      <c r="P187">
        <v>6408.0505429077602</v>
      </c>
      <c r="Q187">
        <v>2609.6618019571301</v>
      </c>
      <c r="R187">
        <v>11372.810344105499</v>
      </c>
      <c r="S187">
        <v>0</v>
      </c>
      <c r="T187">
        <v>0</v>
      </c>
    </row>
    <row r="188" spans="2:20">
      <c r="B188" s="1" t="s">
        <v>132</v>
      </c>
      <c r="C188" t="s">
        <v>120</v>
      </c>
      <c r="D188" t="s">
        <v>49</v>
      </c>
      <c r="E188">
        <v>2735.37807634314</v>
      </c>
      <c r="F188">
        <v>3344.3190567464599</v>
      </c>
      <c r="G188">
        <v>4160.7325560847003</v>
      </c>
      <c r="H188">
        <v>6550.8781743129903</v>
      </c>
      <c r="I188">
        <v>3752.65755966188</v>
      </c>
      <c r="J188">
        <v>5919.0033629113004</v>
      </c>
      <c r="K188">
        <v>1153.1782012086101</v>
      </c>
      <c r="L188">
        <v>27778.938256141701</v>
      </c>
      <c r="M188">
        <v>4345.5165751799404</v>
      </c>
      <c r="N188">
        <v>26581.1420983034</v>
      </c>
      <c r="O188">
        <v>9046.4577954543602</v>
      </c>
      <c r="P188">
        <v>24322.922969376399</v>
      </c>
      <c r="Q188">
        <v>317.67447917625799</v>
      </c>
      <c r="R188">
        <v>13676.7067557311</v>
      </c>
      <c r="S188">
        <v>0</v>
      </c>
      <c r="T188">
        <v>0</v>
      </c>
    </row>
    <row r="189" spans="2:20">
      <c r="B189" s="1" t="s">
        <v>133</v>
      </c>
      <c r="C189" t="s">
        <v>134</v>
      </c>
      <c r="D189" t="s">
        <v>49</v>
      </c>
      <c r="E189">
        <v>20408.2071630631</v>
      </c>
      <c r="F189">
        <v>139886.692260529</v>
      </c>
      <c r="G189">
        <v>68334.073431718207</v>
      </c>
      <c r="H189">
        <v>132166.219523974</v>
      </c>
      <c r="I189">
        <v>118164.883380089</v>
      </c>
      <c r="J189">
        <v>89176.996108244901</v>
      </c>
      <c r="K189">
        <v>12110.756885322</v>
      </c>
      <c r="L189">
        <v>197841.567275457</v>
      </c>
      <c r="M189">
        <v>88278.9440207304</v>
      </c>
      <c r="N189">
        <v>126238.327695421</v>
      </c>
      <c r="O189">
        <v>176301.331597465</v>
      </c>
      <c r="P189">
        <v>365022.61903373903</v>
      </c>
      <c r="Q189">
        <v>29106.6216903729</v>
      </c>
      <c r="R189">
        <v>279643.35328788398</v>
      </c>
      <c r="S189">
        <v>0</v>
      </c>
      <c r="T189">
        <v>0</v>
      </c>
    </row>
    <row r="190" spans="2:20">
      <c r="B190" s="1" t="s">
        <v>135</v>
      </c>
      <c r="C190" t="s">
        <v>134</v>
      </c>
      <c r="D190" t="s">
        <v>49</v>
      </c>
      <c r="E190">
        <v>20006.538365422599</v>
      </c>
      <c r="F190">
        <v>20320.322965109801</v>
      </c>
      <c r="G190">
        <v>35815.760352529003</v>
      </c>
      <c r="H190">
        <v>17633.989970144099</v>
      </c>
      <c r="I190">
        <v>47934.753083281503</v>
      </c>
      <c r="J190">
        <v>34437.595748159903</v>
      </c>
      <c r="K190">
        <v>38262.002952849602</v>
      </c>
      <c r="L190">
        <v>25495.0050754859</v>
      </c>
      <c r="M190">
        <v>20704.5049209192</v>
      </c>
      <c r="N190">
        <v>23204.746384235001</v>
      </c>
      <c r="O190">
        <v>35796.494056471303</v>
      </c>
      <c r="P190">
        <v>29081.447936288601</v>
      </c>
      <c r="Q190">
        <v>33691.441146864199</v>
      </c>
      <c r="R190">
        <v>33169.272262592502</v>
      </c>
      <c r="S190">
        <v>0</v>
      </c>
      <c r="T190">
        <v>0</v>
      </c>
    </row>
    <row r="191" spans="2:20">
      <c r="B191" s="1" t="s">
        <v>136</v>
      </c>
      <c r="C191" t="s">
        <v>134</v>
      </c>
      <c r="D191" t="s">
        <v>49</v>
      </c>
      <c r="E191">
        <v>698.14024680315799</v>
      </c>
      <c r="F191">
        <v>524.89365563142201</v>
      </c>
      <c r="G191">
        <v>0</v>
      </c>
      <c r="H191">
        <v>1032.8792901193999</v>
      </c>
      <c r="I191">
        <v>575.30063446241297</v>
      </c>
      <c r="J191">
        <v>207.305864835069</v>
      </c>
      <c r="K191">
        <v>744.55232192635401</v>
      </c>
      <c r="L191">
        <v>0</v>
      </c>
      <c r="M191">
        <v>913.22674064559703</v>
      </c>
      <c r="N191">
        <v>0</v>
      </c>
      <c r="O191">
        <v>703.17798303849804</v>
      </c>
      <c r="P191">
        <v>360.24038620713299</v>
      </c>
      <c r="Q191">
        <v>673.24098893165694</v>
      </c>
      <c r="R191">
        <v>984.71111935507702</v>
      </c>
      <c r="S191">
        <v>0</v>
      </c>
      <c r="T191">
        <v>0</v>
      </c>
    </row>
    <row r="192" spans="2:20">
      <c r="B192" s="1" t="s">
        <v>137</v>
      </c>
      <c r="C192" t="s">
        <v>134</v>
      </c>
      <c r="D192" t="s">
        <v>49</v>
      </c>
      <c r="E192">
        <v>9571.0891457284306</v>
      </c>
      <c r="F192">
        <v>25843.685755477502</v>
      </c>
      <c r="G192">
        <v>848.367362836962</v>
      </c>
      <c r="H192">
        <v>8212.4816246820592</v>
      </c>
      <c r="I192">
        <v>1047.78753570502</v>
      </c>
      <c r="J192">
        <v>20830.284058649901</v>
      </c>
      <c r="K192">
        <v>2975.0817009542602</v>
      </c>
      <c r="L192">
        <v>14949.974953667501</v>
      </c>
      <c r="M192">
        <v>15341.411718383</v>
      </c>
      <c r="N192">
        <v>57552.720063039902</v>
      </c>
      <c r="O192">
        <v>4394.5807974930303</v>
      </c>
      <c r="P192">
        <v>39399.297233907899</v>
      </c>
      <c r="Q192">
        <v>838.89265371814304</v>
      </c>
      <c r="R192">
        <v>27518.814577584199</v>
      </c>
      <c r="S192">
        <v>0</v>
      </c>
      <c r="T192">
        <v>0</v>
      </c>
    </row>
    <row r="193" spans="2:20">
      <c r="B193" s="1" t="s">
        <v>138</v>
      </c>
      <c r="C193" t="s">
        <v>134</v>
      </c>
      <c r="D193" t="s">
        <v>49</v>
      </c>
      <c r="E193">
        <v>1314.7016711716201</v>
      </c>
      <c r="F193">
        <v>8193.2927840230896</v>
      </c>
      <c r="G193">
        <v>2975.4685532052699</v>
      </c>
      <c r="H193">
        <v>6160.2215917247404</v>
      </c>
      <c r="I193">
        <v>1825.6728292283001</v>
      </c>
      <c r="J193">
        <v>6704.2578919121397</v>
      </c>
      <c r="K193">
        <v>982.41060873097695</v>
      </c>
      <c r="L193">
        <v>8316.5469665391593</v>
      </c>
      <c r="M193">
        <v>5053.4334059152798</v>
      </c>
      <c r="N193">
        <v>1626.2189328007901</v>
      </c>
      <c r="O193">
        <v>3157.60416263454</v>
      </c>
      <c r="P193">
        <v>2856.0089311639599</v>
      </c>
      <c r="Q193">
        <v>1121.09170929068</v>
      </c>
      <c r="R193">
        <v>6754.9381602856301</v>
      </c>
      <c r="S193">
        <v>0</v>
      </c>
      <c r="T193">
        <v>0</v>
      </c>
    </row>
    <row r="194" spans="2:20">
      <c r="B194" s="1" t="s">
        <v>139</v>
      </c>
      <c r="C194" t="s">
        <v>134</v>
      </c>
      <c r="D194" t="s">
        <v>49</v>
      </c>
      <c r="E194">
        <v>426.62216946584999</v>
      </c>
      <c r="F194">
        <v>931.94114442728505</v>
      </c>
      <c r="G194">
        <v>304.12434090200799</v>
      </c>
      <c r="H194">
        <v>1560.2862427318701</v>
      </c>
      <c r="I194">
        <v>1870.2262932574699</v>
      </c>
      <c r="J194">
        <v>3898.9435470765702</v>
      </c>
      <c r="K194">
        <v>557.16409658970099</v>
      </c>
      <c r="L194">
        <v>1582.2102691227001</v>
      </c>
      <c r="M194">
        <v>2534.75883515345</v>
      </c>
      <c r="N194">
        <v>875.80035042247903</v>
      </c>
      <c r="O194">
        <v>1389.9919047672299</v>
      </c>
      <c r="P194">
        <v>2062.5077709325701</v>
      </c>
      <c r="Q194">
        <v>651.48775299496003</v>
      </c>
      <c r="R194">
        <v>2278.2670962467801</v>
      </c>
      <c r="S194">
        <v>0</v>
      </c>
      <c r="T194">
        <v>0</v>
      </c>
    </row>
    <row r="195" spans="2:20">
      <c r="B195" s="1" t="s">
        <v>140</v>
      </c>
      <c r="C195" t="s">
        <v>134</v>
      </c>
      <c r="D195" t="s">
        <v>49</v>
      </c>
      <c r="E195">
        <v>17191.6614830914</v>
      </c>
      <c r="F195">
        <v>12208.712492839701</v>
      </c>
      <c r="G195">
        <v>6912.0482760559598</v>
      </c>
      <c r="H195">
        <v>8254.5011081102402</v>
      </c>
      <c r="I195">
        <v>11059.938449262399</v>
      </c>
      <c r="J195">
        <v>8148.3326458996899</v>
      </c>
      <c r="K195">
        <v>3312.3268221025901</v>
      </c>
      <c r="L195">
        <v>7025.5593132436397</v>
      </c>
      <c r="M195">
        <v>5330.7766556545403</v>
      </c>
      <c r="N195">
        <v>16058.0046389815</v>
      </c>
      <c r="O195">
        <v>4823.86624200184</v>
      </c>
      <c r="P195">
        <v>2958.7724481865298</v>
      </c>
      <c r="Q195">
        <v>2930.3751266598802</v>
      </c>
      <c r="R195">
        <v>6054.7844302103204</v>
      </c>
      <c r="S195">
        <v>0</v>
      </c>
      <c r="T195">
        <v>0</v>
      </c>
    </row>
    <row r="196" spans="2:20">
      <c r="B196" s="1" t="s">
        <v>141</v>
      </c>
      <c r="C196" t="s">
        <v>134</v>
      </c>
      <c r="D196" t="s">
        <v>49</v>
      </c>
      <c r="E196">
        <v>1002.0121943526</v>
      </c>
      <c r="F196">
        <v>808.61949219393102</v>
      </c>
      <c r="G196">
        <v>658.21692786672099</v>
      </c>
      <c r="H196">
        <v>502.82162910398802</v>
      </c>
      <c r="I196">
        <v>1110.16087366187</v>
      </c>
      <c r="J196">
        <v>806.59259786926498</v>
      </c>
      <c r="K196">
        <v>612.36603773853801</v>
      </c>
      <c r="L196">
        <v>1686.69105275582</v>
      </c>
      <c r="M196">
        <v>584.04439337325903</v>
      </c>
      <c r="N196">
        <v>1591.54681050969</v>
      </c>
      <c r="O196">
        <v>2041.30152972066</v>
      </c>
      <c r="P196">
        <v>1068.0825608758801</v>
      </c>
      <c r="Q196">
        <v>1519.68897667487</v>
      </c>
      <c r="R196">
        <v>1430.49436996137</v>
      </c>
      <c r="S196">
        <v>0</v>
      </c>
      <c r="T196">
        <v>0</v>
      </c>
    </row>
    <row r="197" spans="2:20">
      <c r="B197" s="1" t="s">
        <v>142</v>
      </c>
      <c r="C197" t="s">
        <v>134</v>
      </c>
      <c r="D197" t="s">
        <v>49</v>
      </c>
      <c r="E197">
        <v>347.038214390034</v>
      </c>
      <c r="F197">
        <v>1219.1251990252199</v>
      </c>
      <c r="G197">
        <v>755.85412723980301</v>
      </c>
      <c r="H197">
        <v>1003.28554063482</v>
      </c>
      <c r="I197">
        <v>473.69703103762998</v>
      </c>
      <c r="J197">
        <v>343.16579520084798</v>
      </c>
      <c r="K197">
        <v>498.68173105243</v>
      </c>
      <c r="L197">
        <v>1671.03304770205</v>
      </c>
      <c r="M197">
        <v>1638.94243371626</v>
      </c>
      <c r="N197">
        <v>1050.8289434569399</v>
      </c>
      <c r="O197">
        <v>768.36707199162799</v>
      </c>
      <c r="P197">
        <v>816.78311955475397</v>
      </c>
      <c r="Q197">
        <v>889.6846365248</v>
      </c>
      <c r="R197">
        <v>2036.8328343814101</v>
      </c>
      <c r="S197">
        <v>0</v>
      </c>
      <c r="T197">
        <v>0</v>
      </c>
    </row>
    <row r="198" spans="2:20">
      <c r="B198" s="1" t="s">
        <v>143</v>
      </c>
      <c r="C198" t="s">
        <v>134</v>
      </c>
      <c r="D198" t="s">
        <v>49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</row>
    <row r="199" spans="2:20">
      <c r="B199" s="1" t="s">
        <v>144</v>
      </c>
      <c r="C199" t="s">
        <v>145</v>
      </c>
      <c r="D199" t="s">
        <v>49</v>
      </c>
      <c r="E199">
        <v>2842.3439655583802</v>
      </c>
      <c r="F199">
        <v>1927.2204256990599</v>
      </c>
      <c r="G199">
        <v>862.35202648766096</v>
      </c>
      <c r="H199">
        <v>1285.96881237512</v>
      </c>
      <c r="I199">
        <v>1370.6694133409901</v>
      </c>
      <c r="J199">
        <v>345.073476799692</v>
      </c>
      <c r="K199">
        <v>1100.1553896425701</v>
      </c>
      <c r="L199">
        <v>1235.7415500823599</v>
      </c>
      <c r="M199">
        <v>1223.8739962613799</v>
      </c>
      <c r="N199">
        <v>796.16102865335199</v>
      </c>
      <c r="O199">
        <v>549.094417615927</v>
      </c>
      <c r="P199">
        <v>621.59626192703195</v>
      </c>
      <c r="Q199">
        <v>1725.61785539789</v>
      </c>
      <c r="R199">
        <v>447.98761671601198</v>
      </c>
      <c r="S199">
        <v>0</v>
      </c>
      <c r="T199">
        <v>0</v>
      </c>
    </row>
    <row r="200" spans="2:20">
      <c r="B200" s="1" t="s">
        <v>146</v>
      </c>
      <c r="C200" t="s">
        <v>145</v>
      </c>
      <c r="D200" t="s">
        <v>49</v>
      </c>
      <c r="E200">
        <v>2349.0659699247199</v>
      </c>
      <c r="F200">
        <v>1289.6425989010399</v>
      </c>
      <c r="G200">
        <v>3201.3314541508698</v>
      </c>
      <c r="H200">
        <v>1394.1312642032599</v>
      </c>
      <c r="I200">
        <v>8567.4820076979995</v>
      </c>
      <c r="J200">
        <v>917.68380073937499</v>
      </c>
      <c r="K200">
        <v>1102.0188988232701</v>
      </c>
      <c r="L200">
        <v>467.49263246659899</v>
      </c>
      <c r="M200">
        <v>369.18319156977901</v>
      </c>
      <c r="N200">
        <v>835.36185128705597</v>
      </c>
      <c r="O200">
        <v>3022.45043137108</v>
      </c>
      <c r="P200">
        <v>2775.4571786778401</v>
      </c>
      <c r="Q200">
        <v>1535.2420534738401</v>
      </c>
      <c r="R200">
        <v>848.160812702763</v>
      </c>
      <c r="S200">
        <v>0</v>
      </c>
      <c r="T200">
        <v>0</v>
      </c>
    </row>
    <row r="201" spans="2:20">
      <c r="B201" s="1" t="s">
        <v>147</v>
      </c>
      <c r="C201" t="s">
        <v>145</v>
      </c>
      <c r="D201" t="s">
        <v>49</v>
      </c>
      <c r="E201">
        <v>2986.3236706769399</v>
      </c>
      <c r="F201">
        <v>3567.3371293390601</v>
      </c>
      <c r="G201">
        <v>454.35413739235298</v>
      </c>
      <c r="H201">
        <v>1142.9883975381099</v>
      </c>
      <c r="I201">
        <v>4192.8766998514702</v>
      </c>
      <c r="J201">
        <v>2876.67234367739</v>
      </c>
      <c r="K201">
        <v>180.54323546223699</v>
      </c>
      <c r="L201">
        <v>3439.7429808460402</v>
      </c>
      <c r="M201">
        <v>2831.67883383757</v>
      </c>
      <c r="N201">
        <v>1510.6181622429001</v>
      </c>
      <c r="O201">
        <v>1862.1452307976599</v>
      </c>
      <c r="P201">
        <v>875.78541067589902</v>
      </c>
      <c r="Q201">
        <v>1227.3114461534201</v>
      </c>
      <c r="R201">
        <v>7408.5683571835998</v>
      </c>
      <c r="S201">
        <v>0</v>
      </c>
      <c r="T201">
        <v>0</v>
      </c>
    </row>
    <row r="202" spans="2:20">
      <c r="B202" s="1" t="s">
        <v>148</v>
      </c>
      <c r="C202" t="s">
        <v>145</v>
      </c>
      <c r="D202" t="s">
        <v>49</v>
      </c>
      <c r="E202">
        <v>386.80619282853502</v>
      </c>
      <c r="F202">
        <v>316.062257313511</v>
      </c>
      <c r="G202">
        <v>137.06651220522701</v>
      </c>
      <c r="H202">
        <v>377.42038336450702</v>
      </c>
      <c r="I202">
        <v>1011.24866939803</v>
      </c>
      <c r="J202">
        <v>2052.1641655022499</v>
      </c>
      <c r="K202">
        <v>649.49848653684001</v>
      </c>
      <c r="L202">
        <v>1612.2328530649399</v>
      </c>
      <c r="M202">
        <v>801.83253455797706</v>
      </c>
      <c r="N202">
        <v>1022.0808058047</v>
      </c>
      <c r="O202">
        <v>573.72065623388596</v>
      </c>
      <c r="P202">
        <v>818.74843641728603</v>
      </c>
      <c r="Q202">
        <v>287.481301202498</v>
      </c>
      <c r="R202">
        <v>1432.47661843117</v>
      </c>
      <c r="S202">
        <v>0</v>
      </c>
      <c r="T202">
        <v>0</v>
      </c>
    </row>
    <row r="203" spans="2:20">
      <c r="B203" s="1" t="s">
        <v>149</v>
      </c>
      <c r="C203" t="s">
        <v>145</v>
      </c>
      <c r="D203" t="s">
        <v>49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</row>
    <row r="204" spans="2:20">
      <c r="B204" s="1" t="s">
        <v>150</v>
      </c>
      <c r="C204" t="s">
        <v>145</v>
      </c>
      <c r="D204" t="s">
        <v>49</v>
      </c>
      <c r="E204">
        <v>1211.23179959851</v>
      </c>
      <c r="F204">
        <v>903.72485484258698</v>
      </c>
      <c r="G204">
        <v>1567.12927942897</v>
      </c>
      <c r="H204">
        <v>1870.6735414622999</v>
      </c>
      <c r="I204">
        <v>4119.4315441012604</v>
      </c>
      <c r="J204">
        <v>282.70763532897797</v>
      </c>
      <c r="K204">
        <v>710.02423713744702</v>
      </c>
      <c r="L204">
        <v>1159.53899192319</v>
      </c>
      <c r="M204">
        <v>760.76265397306804</v>
      </c>
      <c r="N204">
        <v>1273.03963074078</v>
      </c>
      <c r="O204">
        <v>2633.9487379595598</v>
      </c>
      <c r="P204">
        <v>1546.72291474348</v>
      </c>
      <c r="Q204">
        <v>1817.7421322687701</v>
      </c>
      <c r="R204">
        <v>1091.6843334796799</v>
      </c>
      <c r="S204">
        <v>0</v>
      </c>
      <c r="T204">
        <v>0</v>
      </c>
    </row>
    <row r="205" spans="2:20">
      <c r="B205" s="1" t="s">
        <v>151</v>
      </c>
      <c r="C205" t="s">
        <v>145</v>
      </c>
      <c r="D205" t="s">
        <v>49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</row>
    <row r="206" spans="2:20">
      <c r="B206" s="1" t="s">
        <v>152</v>
      </c>
      <c r="C206" t="s">
        <v>145</v>
      </c>
      <c r="D206" t="s">
        <v>49</v>
      </c>
      <c r="E206">
        <v>553.78317380821602</v>
      </c>
      <c r="F206">
        <v>2459.9986915853401</v>
      </c>
      <c r="G206">
        <v>2629.1989139326602</v>
      </c>
      <c r="H206">
        <v>9433.3243394421206</v>
      </c>
      <c r="I206">
        <v>3868.3211909299398</v>
      </c>
      <c r="J206">
        <v>9648.5486891378296</v>
      </c>
      <c r="K206">
        <v>1010.40429926795</v>
      </c>
      <c r="L206">
        <v>8792.9229986516402</v>
      </c>
      <c r="M206">
        <v>1414.28547870342</v>
      </c>
      <c r="N206">
        <v>9463.6710795939907</v>
      </c>
      <c r="O206">
        <v>4274.1642709190601</v>
      </c>
      <c r="P206">
        <v>1423.9926172242599</v>
      </c>
      <c r="Q206">
        <v>1885.2346611585399</v>
      </c>
      <c r="R206">
        <v>8389.3083545148093</v>
      </c>
      <c r="S206">
        <v>0</v>
      </c>
      <c r="T206">
        <v>0</v>
      </c>
    </row>
    <row r="207" spans="2:20">
      <c r="B207" s="1" t="s">
        <v>153</v>
      </c>
      <c r="C207" t="s">
        <v>145</v>
      </c>
      <c r="D207" t="s">
        <v>49</v>
      </c>
      <c r="E207">
        <v>5098.9921426999199</v>
      </c>
      <c r="F207">
        <v>4044.0917182539101</v>
      </c>
      <c r="G207">
        <v>12988.0591926918</v>
      </c>
      <c r="H207">
        <v>5491.14548760251</v>
      </c>
      <c r="I207">
        <v>7077.6999552206698</v>
      </c>
      <c r="J207">
        <v>1101.58704879929</v>
      </c>
      <c r="K207">
        <v>6712.3263264669004</v>
      </c>
      <c r="L207">
        <v>2278.2972820772802</v>
      </c>
      <c r="M207">
        <v>3184.1821266644802</v>
      </c>
      <c r="N207">
        <v>3494.2922805949302</v>
      </c>
      <c r="O207">
        <v>8307.7881383651293</v>
      </c>
      <c r="P207">
        <v>9143.4801651839807</v>
      </c>
      <c r="Q207">
        <v>1540.86459631856</v>
      </c>
      <c r="R207">
        <v>9357.1054667511507</v>
      </c>
      <c r="S207">
        <v>0</v>
      </c>
      <c r="T207">
        <v>0</v>
      </c>
    </row>
    <row r="208" spans="2:20">
      <c r="B208" s="1" t="s">
        <v>154</v>
      </c>
      <c r="C208" t="s">
        <v>145</v>
      </c>
      <c r="D208" t="s">
        <v>49</v>
      </c>
      <c r="E208">
        <v>1692.71614033778</v>
      </c>
      <c r="F208">
        <v>2104.57357975272</v>
      </c>
      <c r="G208">
        <v>713.12713236192405</v>
      </c>
      <c r="H208">
        <v>676.93556539210704</v>
      </c>
      <c r="I208">
        <v>276.00972037961998</v>
      </c>
      <c r="J208">
        <v>899.02554829455596</v>
      </c>
      <c r="K208">
        <v>531.78478677546605</v>
      </c>
      <c r="L208">
        <v>1330.4780981003701</v>
      </c>
      <c r="M208">
        <v>741.241222213269</v>
      </c>
      <c r="N208">
        <v>1350.46919755934</v>
      </c>
      <c r="O208">
        <v>748.62123582378297</v>
      </c>
      <c r="P208">
        <v>871.69669706011405</v>
      </c>
      <c r="Q208">
        <v>1010.10843065728</v>
      </c>
      <c r="R208">
        <v>354.53519652306602</v>
      </c>
      <c r="S208">
        <v>0</v>
      </c>
      <c r="T208">
        <v>0</v>
      </c>
    </row>
    <row r="209" spans="2:20">
      <c r="B209" s="1" t="s">
        <v>155</v>
      </c>
      <c r="C209" t="s">
        <v>145</v>
      </c>
      <c r="D209" t="s">
        <v>49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</row>
    <row r="210" spans="2:20">
      <c r="B210" s="1" t="s">
        <v>156</v>
      </c>
      <c r="C210" t="s">
        <v>145</v>
      </c>
      <c r="D210" t="s">
        <v>49</v>
      </c>
      <c r="E210">
        <v>5343.17527053717</v>
      </c>
      <c r="F210">
        <v>1732.4580822640401</v>
      </c>
      <c r="G210">
        <v>1271.1135838042301</v>
      </c>
      <c r="H210">
        <v>770.61464205984203</v>
      </c>
      <c r="I210">
        <v>3127.5710930688701</v>
      </c>
      <c r="J210">
        <v>1348.18005023252</v>
      </c>
      <c r="K210">
        <v>1713.3026730107299</v>
      </c>
      <c r="L210">
        <v>4860.0152700963499</v>
      </c>
      <c r="M210">
        <v>985.15826353493901</v>
      </c>
      <c r="N210">
        <v>457.23660234121797</v>
      </c>
      <c r="O210">
        <v>1793.44964328796</v>
      </c>
      <c r="P210">
        <v>466.98395687239901</v>
      </c>
      <c r="Q210">
        <v>4688.1547731629398</v>
      </c>
      <c r="R210">
        <v>1380.3314441878999</v>
      </c>
      <c r="S210">
        <v>0</v>
      </c>
      <c r="T210">
        <v>0</v>
      </c>
    </row>
    <row r="211" spans="2:20">
      <c r="B211" s="1" t="s">
        <v>157</v>
      </c>
      <c r="C211" t="s">
        <v>158</v>
      </c>
      <c r="D211" t="s">
        <v>49</v>
      </c>
      <c r="E211">
        <v>2286.5274591207499</v>
      </c>
      <c r="F211">
        <v>1357.62088451727</v>
      </c>
      <c r="G211">
        <v>1407.49937208957</v>
      </c>
      <c r="H211">
        <v>868.43234159500196</v>
      </c>
      <c r="I211">
        <v>3377.6049798837998</v>
      </c>
      <c r="J211">
        <v>1242.6282356454101</v>
      </c>
      <c r="K211">
        <v>1044.6273153275999</v>
      </c>
      <c r="L211">
        <v>6095.8506360441497</v>
      </c>
      <c r="M211">
        <v>192.41428886722599</v>
      </c>
      <c r="N211">
        <v>1589.74386171731</v>
      </c>
      <c r="O211">
        <v>2425.7819426013002</v>
      </c>
      <c r="P211">
        <v>3316.5705239693202</v>
      </c>
      <c r="Q211">
        <v>2292.7143733344601</v>
      </c>
      <c r="R211">
        <v>1614.23056334785</v>
      </c>
      <c r="S211">
        <v>0</v>
      </c>
      <c r="T211">
        <v>0</v>
      </c>
    </row>
    <row r="212" spans="2:20">
      <c r="B212" s="1" t="s">
        <v>158</v>
      </c>
      <c r="C212" t="s">
        <v>158</v>
      </c>
      <c r="D212" t="s">
        <v>49</v>
      </c>
      <c r="E212">
        <v>1290.9860052301699</v>
      </c>
      <c r="F212">
        <v>3958.8516701387798</v>
      </c>
      <c r="G212">
        <v>1865.6220112690701</v>
      </c>
      <c r="H212">
        <v>1529.50214434753</v>
      </c>
      <c r="I212">
        <v>2527.5050061853599</v>
      </c>
      <c r="J212">
        <v>942.64088277693202</v>
      </c>
      <c r="K212">
        <v>1940.4982221211999</v>
      </c>
      <c r="L212">
        <v>4129.60878123772</v>
      </c>
      <c r="M212">
        <v>2467.6413140701102</v>
      </c>
      <c r="N212">
        <v>2086.6672932588799</v>
      </c>
      <c r="O212">
        <v>3049.5409854016398</v>
      </c>
      <c r="P212">
        <v>3484.4471012543199</v>
      </c>
      <c r="Q212">
        <v>961.78347098219604</v>
      </c>
      <c r="R212">
        <v>1846.1930247012299</v>
      </c>
      <c r="S212">
        <v>0</v>
      </c>
      <c r="T212">
        <v>0</v>
      </c>
    </row>
    <row r="213" spans="2:20">
      <c r="B213" s="1" t="s">
        <v>159</v>
      </c>
      <c r="C213" t="s">
        <v>158</v>
      </c>
      <c r="D213" t="s">
        <v>49</v>
      </c>
      <c r="E213">
        <v>2541.8188714047301</v>
      </c>
      <c r="F213">
        <v>575.68786078177197</v>
      </c>
      <c r="G213">
        <v>3382.2729319934501</v>
      </c>
      <c r="H213">
        <v>1901.5555347280199</v>
      </c>
      <c r="I213">
        <v>3918.8249459562398</v>
      </c>
      <c r="J213">
        <v>3443.8572321789402</v>
      </c>
      <c r="K213">
        <v>1999.65421568428</v>
      </c>
      <c r="L213">
        <v>3830.0450899162302</v>
      </c>
      <c r="M213">
        <v>3330.7274308534902</v>
      </c>
      <c r="N213">
        <v>3949.8905148160102</v>
      </c>
      <c r="O213">
        <v>6923.5519203509602</v>
      </c>
      <c r="P213">
        <v>1998.1426213168099</v>
      </c>
      <c r="Q213">
        <v>1361.44670629338</v>
      </c>
      <c r="R213">
        <v>3742.8768378097802</v>
      </c>
      <c r="S213">
        <v>0</v>
      </c>
      <c r="T213">
        <v>0</v>
      </c>
    </row>
    <row r="214" spans="2:20">
      <c r="B214" s="1" t="s">
        <v>160</v>
      </c>
      <c r="C214" t="s">
        <v>158</v>
      </c>
      <c r="D214" t="s">
        <v>49</v>
      </c>
      <c r="E214">
        <v>2443.02268765287</v>
      </c>
      <c r="F214">
        <v>1228.10704685474</v>
      </c>
      <c r="G214">
        <v>6356.2171219259599</v>
      </c>
      <c r="H214">
        <v>2053.2639556920899</v>
      </c>
      <c r="I214">
        <v>5155.9529233552403</v>
      </c>
      <c r="J214">
        <v>2752.6052181750701</v>
      </c>
      <c r="K214">
        <v>4045.22148891915</v>
      </c>
      <c r="L214">
        <v>8891.7903185096602</v>
      </c>
      <c r="M214">
        <v>72.442425475135195</v>
      </c>
      <c r="N214">
        <v>2035.7465733726201</v>
      </c>
      <c r="O214">
        <v>6407.8119488552302</v>
      </c>
      <c r="P214">
        <v>1468.1152279876001</v>
      </c>
      <c r="Q214">
        <v>1746.03426286638</v>
      </c>
      <c r="R214">
        <v>3338.3789135603101</v>
      </c>
      <c r="S214">
        <v>0</v>
      </c>
      <c r="T214">
        <v>0</v>
      </c>
    </row>
    <row r="215" spans="2:20">
      <c r="B215" s="1" t="s">
        <v>161</v>
      </c>
      <c r="C215" t="s">
        <v>158</v>
      </c>
      <c r="D215" t="s">
        <v>49</v>
      </c>
      <c r="E215">
        <v>80271.187035560797</v>
      </c>
      <c r="F215">
        <v>70311.335172618303</v>
      </c>
      <c r="G215">
        <v>149965.26237618501</v>
      </c>
      <c r="H215">
        <v>14104.068008808301</v>
      </c>
      <c r="I215">
        <v>259363.13963180501</v>
      </c>
      <c r="J215">
        <v>135940.40793348401</v>
      </c>
      <c r="K215">
        <v>18020.0659174715</v>
      </c>
      <c r="L215">
        <v>177889.942420604</v>
      </c>
      <c r="M215">
        <v>63550.438492753201</v>
      </c>
      <c r="N215">
        <v>89119.817954580605</v>
      </c>
      <c r="O215">
        <v>264773.25490921998</v>
      </c>
      <c r="P215">
        <v>69831.586323525</v>
      </c>
      <c r="Q215">
        <v>18782.494880968799</v>
      </c>
      <c r="R215">
        <v>132554.72575934199</v>
      </c>
      <c r="S215">
        <v>0</v>
      </c>
      <c r="T215">
        <v>0</v>
      </c>
    </row>
  </sheetData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X109"/>
  <sheetViews>
    <sheetView zoomScale="40" zoomScaleNormal="40" workbookViewId="0">
      <pane xSplit="1" topLeftCell="B1" activePane="topRight" state="frozen"/>
      <selection pane="topRight" activeCell="AB32" sqref="AB32"/>
    </sheetView>
  </sheetViews>
  <sheetFormatPr defaultColWidth="9" defaultRowHeight="14.4"/>
  <cols>
    <col min="1" max="1" width="9.109375" style="18"/>
    <col min="2" max="2" width="6.109375" customWidth="1"/>
    <col min="3" max="3" width="5.44140625" style="5" customWidth="1"/>
    <col min="4" max="6" width="9" style="8"/>
    <col min="7" max="9" width="9" style="12"/>
    <col min="10" max="12" width="9" style="16"/>
    <col min="13" max="15" width="9" style="14"/>
    <col min="19" max="21" width="9" style="10"/>
    <col min="25" max="27" width="9" style="10"/>
    <col min="31" max="33" width="9" style="10"/>
    <col min="37" max="39" width="9" style="10"/>
    <col min="43" max="45" width="9" style="10"/>
  </cols>
  <sheetData>
    <row r="1" spans="1:50">
      <c r="D1" s="8">
        <v>1</v>
      </c>
      <c r="E1" s="8">
        <v>2</v>
      </c>
      <c r="F1" s="8">
        <v>3</v>
      </c>
      <c r="G1" s="12">
        <v>4</v>
      </c>
      <c r="H1" s="12">
        <v>5</v>
      </c>
      <c r="I1" s="12">
        <v>6</v>
      </c>
      <c r="J1" s="16">
        <v>7</v>
      </c>
      <c r="K1" s="16">
        <v>8</v>
      </c>
      <c r="L1" s="16">
        <v>9</v>
      </c>
      <c r="M1" s="14">
        <v>10</v>
      </c>
      <c r="N1" s="14">
        <v>11</v>
      </c>
      <c r="O1" s="14">
        <v>12</v>
      </c>
      <c r="P1">
        <v>13</v>
      </c>
      <c r="Q1">
        <v>14</v>
      </c>
      <c r="R1">
        <v>15</v>
      </c>
      <c r="S1" s="10">
        <v>16</v>
      </c>
      <c r="T1" s="10">
        <v>17</v>
      </c>
      <c r="U1" s="10">
        <v>18</v>
      </c>
      <c r="V1">
        <v>19</v>
      </c>
      <c r="W1">
        <v>20</v>
      </c>
      <c r="X1">
        <v>21</v>
      </c>
      <c r="Y1" s="10">
        <v>22</v>
      </c>
      <c r="Z1" s="10">
        <v>23</v>
      </c>
      <c r="AA1" s="10">
        <v>24</v>
      </c>
      <c r="AB1">
        <v>25</v>
      </c>
      <c r="AC1">
        <v>26</v>
      </c>
      <c r="AD1">
        <v>27</v>
      </c>
      <c r="AE1" s="10">
        <v>28</v>
      </c>
      <c r="AF1" s="10">
        <v>29</v>
      </c>
      <c r="AG1" s="10">
        <v>30</v>
      </c>
      <c r="AH1">
        <v>31</v>
      </c>
      <c r="AI1">
        <v>32</v>
      </c>
      <c r="AJ1">
        <v>33</v>
      </c>
      <c r="AK1" s="10">
        <v>34</v>
      </c>
      <c r="AL1" s="10">
        <v>35</v>
      </c>
      <c r="AM1" s="10">
        <v>36</v>
      </c>
      <c r="AN1">
        <v>37</v>
      </c>
      <c r="AO1">
        <v>38</v>
      </c>
      <c r="AP1">
        <v>39</v>
      </c>
      <c r="AQ1" s="10">
        <v>40</v>
      </c>
      <c r="AR1" s="10">
        <v>41</v>
      </c>
      <c r="AS1" s="10">
        <v>42</v>
      </c>
      <c r="AT1">
        <v>43</v>
      </c>
      <c r="AU1">
        <v>44</v>
      </c>
      <c r="AV1">
        <v>45</v>
      </c>
      <c r="AW1">
        <v>46</v>
      </c>
      <c r="AX1">
        <v>47</v>
      </c>
    </row>
    <row r="2" spans="1:50">
      <c r="C2"/>
      <c r="D2" s="8" t="s">
        <v>14</v>
      </c>
      <c r="E2" s="8" t="s">
        <v>163</v>
      </c>
      <c r="F2" s="8" t="s">
        <v>164</v>
      </c>
      <c r="G2" s="12" t="s">
        <v>15</v>
      </c>
      <c r="H2" s="12" t="s">
        <v>165</v>
      </c>
      <c r="I2" s="12" t="s">
        <v>166</v>
      </c>
      <c r="J2" s="16" t="s">
        <v>16</v>
      </c>
      <c r="K2" s="16" t="s">
        <v>167</v>
      </c>
      <c r="L2" s="16" t="s">
        <v>168</v>
      </c>
      <c r="M2" s="14" t="s">
        <v>17</v>
      </c>
      <c r="N2" s="14" t="s">
        <v>169</v>
      </c>
      <c r="O2" s="14" t="s">
        <v>170</v>
      </c>
      <c r="P2" t="s">
        <v>18</v>
      </c>
      <c r="Q2" t="s">
        <v>171</v>
      </c>
      <c r="R2" t="s">
        <v>172</v>
      </c>
      <c r="S2" s="10" t="s">
        <v>19</v>
      </c>
      <c r="T2" s="10" t="s">
        <v>173</v>
      </c>
      <c r="U2" s="10" t="s">
        <v>174</v>
      </c>
      <c r="V2" t="s">
        <v>20</v>
      </c>
      <c r="W2" t="s">
        <v>175</v>
      </c>
      <c r="X2" t="s">
        <v>176</v>
      </c>
      <c r="Y2" s="10" t="s">
        <v>21</v>
      </c>
      <c r="Z2" s="10" t="s">
        <v>177</v>
      </c>
      <c r="AA2" s="10" t="s">
        <v>178</v>
      </c>
      <c r="AB2" t="s">
        <v>22</v>
      </c>
      <c r="AC2" t="s">
        <v>179</v>
      </c>
      <c r="AD2" t="s">
        <v>180</v>
      </c>
      <c r="AE2" s="10" t="s">
        <v>23</v>
      </c>
      <c r="AF2" s="10" t="s">
        <v>181</v>
      </c>
      <c r="AG2" s="10" t="s">
        <v>182</v>
      </c>
      <c r="AH2" t="s">
        <v>24</v>
      </c>
      <c r="AI2" t="s">
        <v>183</v>
      </c>
      <c r="AJ2" t="s">
        <v>184</v>
      </c>
      <c r="AK2" s="10" t="s">
        <v>25</v>
      </c>
      <c r="AL2" s="10" t="s">
        <v>185</v>
      </c>
      <c r="AM2" s="10" t="s">
        <v>186</v>
      </c>
      <c r="AN2" t="s">
        <v>26</v>
      </c>
      <c r="AO2" t="s">
        <v>187</v>
      </c>
      <c r="AP2" t="s">
        <v>188</v>
      </c>
      <c r="AQ2" s="10" t="s">
        <v>27</v>
      </c>
      <c r="AR2" s="10" t="s">
        <v>189</v>
      </c>
      <c r="AS2" s="10" t="s">
        <v>190</v>
      </c>
      <c r="AT2" t="s">
        <v>28</v>
      </c>
      <c r="AU2" t="s">
        <v>191</v>
      </c>
      <c r="AV2" t="s">
        <v>192</v>
      </c>
      <c r="AW2" t="s">
        <v>29</v>
      </c>
      <c r="AX2" t="s">
        <v>193</v>
      </c>
    </row>
    <row r="3" spans="1:50">
      <c r="C3"/>
      <c r="D3" s="8" t="s">
        <v>30</v>
      </c>
      <c r="E3" s="8" t="s">
        <v>194</v>
      </c>
      <c r="F3" s="8" t="s">
        <v>195</v>
      </c>
      <c r="G3" s="12" t="s">
        <v>31</v>
      </c>
      <c r="H3" s="12" t="s">
        <v>196</v>
      </c>
      <c r="I3" s="12" t="s">
        <v>197</v>
      </c>
      <c r="J3" s="16" t="s">
        <v>32</v>
      </c>
      <c r="K3" s="16" t="s">
        <v>198</v>
      </c>
      <c r="L3" s="16" t="s">
        <v>199</v>
      </c>
      <c r="M3" s="14" t="s">
        <v>33</v>
      </c>
      <c r="N3" s="14" t="s">
        <v>200</v>
      </c>
      <c r="O3" s="14" t="s">
        <v>201</v>
      </c>
      <c r="P3" t="s">
        <v>34</v>
      </c>
      <c r="Q3" t="s">
        <v>202</v>
      </c>
      <c r="R3" t="s">
        <v>203</v>
      </c>
      <c r="S3" s="10" t="s">
        <v>35</v>
      </c>
      <c r="T3" s="10" t="s">
        <v>204</v>
      </c>
      <c r="U3" s="10" t="s">
        <v>205</v>
      </c>
      <c r="V3" t="s">
        <v>36</v>
      </c>
      <c r="W3" t="s">
        <v>206</v>
      </c>
      <c r="X3" t="s">
        <v>207</v>
      </c>
      <c r="Y3" s="10" t="s">
        <v>37</v>
      </c>
      <c r="Z3" s="10" t="s">
        <v>208</v>
      </c>
      <c r="AA3" s="10" t="s">
        <v>209</v>
      </c>
      <c r="AB3" t="s">
        <v>38</v>
      </c>
      <c r="AC3" t="s">
        <v>210</v>
      </c>
      <c r="AD3" t="s">
        <v>211</v>
      </c>
      <c r="AE3" s="10" t="s">
        <v>39</v>
      </c>
      <c r="AF3" s="10" t="s">
        <v>212</v>
      </c>
      <c r="AG3" s="10" t="s">
        <v>213</v>
      </c>
      <c r="AH3" t="s">
        <v>40</v>
      </c>
      <c r="AI3" t="s">
        <v>214</v>
      </c>
      <c r="AJ3" t="s">
        <v>215</v>
      </c>
      <c r="AK3" s="10" t="s">
        <v>41</v>
      </c>
      <c r="AL3" s="10" t="s">
        <v>216</v>
      </c>
      <c r="AM3" s="10" t="s">
        <v>217</v>
      </c>
      <c r="AN3" t="s">
        <v>42</v>
      </c>
      <c r="AO3" t="s">
        <v>218</v>
      </c>
      <c r="AP3" t="s">
        <v>219</v>
      </c>
      <c r="AQ3" s="10" t="s">
        <v>43</v>
      </c>
      <c r="AR3" s="10" t="s">
        <v>220</v>
      </c>
      <c r="AS3" s="10" t="s">
        <v>221</v>
      </c>
      <c r="AT3" t="s">
        <v>44</v>
      </c>
      <c r="AU3" t="s">
        <v>44</v>
      </c>
      <c r="AV3" t="s">
        <v>44</v>
      </c>
      <c r="AW3" t="s">
        <v>44</v>
      </c>
      <c r="AX3" t="s">
        <v>193</v>
      </c>
    </row>
    <row r="4" spans="1:50">
      <c r="B4" s="5"/>
      <c r="C4" s="5" t="s">
        <v>45</v>
      </c>
      <c r="D4" s="9">
        <v>0.87477304505213305</v>
      </c>
      <c r="E4" s="9">
        <v>0.861233362973164</v>
      </c>
      <c r="F4" s="9">
        <v>0.90047869989871299</v>
      </c>
      <c r="G4" s="13">
        <v>0.94734711392280102</v>
      </c>
      <c r="H4" s="13">
        <v>0.95912007788738896</v>
      </c>
      <c r="I4" s="13">
        <v>1.02405235131497</v>
      </c>
      <c r="J4" s="17">
        <v>1.0841977250519901</v>
      </c>
      <c r="K4" s="17">
        <v>1.0739610136084601</v>
      </c>
      <c r="L4" s="17">
        <v>0.91935821964855202</v>
      </c>
      <c r="M4" s="15">
        <v>1.1348689877598299</v>
      </c>
      <c r="N4" s="15">
        <v>1.1290179294223299</v>
      </c>
      <c r="O4" s="15">
        <v>1.1082161111209901</v>
      </c>
      <c r="P4" s="5">
        <v>0.85266212070099001</v>
      </c>
      <c r="Q4" s="5">
        <v>0.86899689968154603</v>
      </c>
      <c r="R4" s="5">
        <v>1.08146520568034</v>
      </c>
      <c r="S4" s="11">
        <v>0.87931686342040805</v>
      </c>
      <c r="T4" s="11">
        <v>0.92306544696832005</v>
      </c>
      <c r="U4" s="11">
        <v>1.1324399081837599</v>
      </c>
      <c r="V4" s="5">
        <v>0.89606618778301705</v>
      </c>
      <c r="W4" s="5">
        <v>0.86925876574772298</v>
      </c>
      <c r="X4" s="5">
        <v>0.83404702168635703</v>
      </c>
      <c r="Y4" s="11">
        <v>2.40665591454884</v>
      </c>
      <c r="Z4" s="11">
        <v>0.98627626360013498</v>
      </c>
      <c r="AA4" s="11">
        <v>0.92707675768353104</v>
      </c>
      <c r="AB4" s="5">
        <v>1.12713148214145</v>
      </c>
      <c r="AC4" s="5">
        <v>1.0870962889337801</v>
      </c>
      <c r="AD4" s="5">
        <v>1.0792584014022999</v>
      </c>
      <c r="AE4" s="11">
        <v>1.16423518111869</v>
      </c>
      <c r="AF4" s="11">
        <v>1.1387009062845701</v>
      </c>
      <c r="AG4" s="11">
        <v>1.08580893792918</v>
      </c>
      <c r="AH4" s="5">
        <v>0.89488026547200605</v>
      </c>
      <c r="AI4" s="5">
        <v>0.94878088685037199</v>
      </c>
      <c r="AJ4" s="5">
        <v>1.1552397063464499</v>
      </c>
      <c r="AK4" s="11">
        <v>1.08813453827645</v>
      </c>
      <c r="AL4" s="11">
        <v>0.97025064301019803</v>
      </c>
      <c r="AM4" s="11">
        <v>1.09720912239228</v>
      </c>
      <c r="AN4" s="5">
        <v>0.875787904100371</v>
      </c>
      <c r="AO4" s="5">
        <v>0.87925324601795996</v>
      </c>
      <c r="AP4" s="5">
        <v>0.92373818281500897</v>
      </c>
      <c r="AQ4" s="11">
        <v>0.95601938408509601</v>
      </c>
      <c r="AR4" s="11">
        <v>1.07265026817258</v>
      </c>
      <c r="AS4" s="11">
        <v>1.05835803972784</v>
      </c>
      <c r="AT4" s="5"/>
      <c r="AU4" s="5"/>
      <c r="AV4" s="5"/>
      <c r="AW4" s="5"/>
      <c r="AX4" s="5"/>
    </row>
    <row r="5" spans="1:50">
      <c r="A5" s="18" t="s">
        <v>47</v>
      </c>
      <c r="B5" t="s">
        <v>48</v>
      </c>
      <c r="C5" t="s">
        <v>49</v>
      </c>
      <c r="D5" s="8">
        <v>3987842.0172428899</v>
      </c>
      <c r="E5" s="8">
        <v>4295185.5019677598</v>
      </c>
      <c r="F5" s="8">
        <v>4096776.0814804002</v>
      </c>
      <c r="G5" s="12">
        <v>3614565.0964374598</v>
      </c>
      <c r="H5" s="12">
        <v>3916522.6818983098</v>
      </c>
      <c r="I5" s="12">
        <v>3698693.2738726698</v>
      </c>
      <c r="J5" s="16">
        <v>4707201.6169272996</v>
      </c>
      <c r="K5" s="16">
        <v>5011482.2715512402</v>
      </c>
      <c r="L5" s="16">
        <v>4243303.0014616698</v>
      </c>
      <c r="M5" s="14">
        <v>4071984.8114993302</v>
      </c>
      <c r="N5" s="14">
        <v>4108384.74621259</v>
      </c>
      <c r="O5" s="14">
        <v>3958074.4771678899</v>
      </c>
      <c r="P5">
        <v>3814706.6042939001</v>
      </c>
      <c r="Q5">
        <v>3665480.7094211299</v>
      </c>
      <c r="R5">
        <v>4760103.2744530002</v>
      </c>
      <c r="S5" s="10">
        <v>3517560.1809984101</v>
      </c>
      <c r="T5" s="10">
        <v>3643761.69790375</v>
      </c>
      <c r="U5" s="10">
        <v>4338359.2248438597</v>
      </c>
      <c r="V5">
        <v>4127577.55225458</v>
      </c>
      <c r="W5">
        <v>4046895.4574431502</v>
      </c>
      <c r="X5">
        <v>4039173.4042519601</v>
      </c>
      <c r="Y5" s="10">
        <v>3632786.2191428901</v>
      </c>
      <c r="Z5" s="10">
        <v>3736053.8571509202</v>
      </c>
      <c r="AA5" s="10">
        <v>3474413.48652572</v>
      </c>
      <c r="AB5">
        <v>5110040.5448097801</v>
      </c>
      <c r="AC5">
        <v>4703850.2485459503</v>
      </c>
      <c r="AD5">
        <v>4835721.0242844401</v>
      </c>
      <c r="AE5" s="10">
        <v>4652583.91038338</v>
      </c>
      <c r="AF5" s="10">
        <v>4396788.6866743304</v>
      </c>
      <c r="AG5" s="10">
        <v>4127008.8486839002</v>
      </c>
      <c r="AH5">
        <v>3518019.5878113001</v>
      </c>
      <c r="AI5">
        <v>3862192.90367745</v>
      </c>
      <c r="AJ5">
        <v>4658478.4170070002</v>
      </c>
      <c r="AK5" s="10">
        <v>3684879.2728591999</v>
      </c>
      <c r="AL5" s="10">
        <v>3104112.3675794401</v>
      </c>
      <c r="AM5" s="10">
        <v>3838368.8811651599</v>
      </c>
      <c r="AN5">
        <v>3751221.72286371</v>
      </c>
      <c r="AO5">
        <v>3675428.2594494</v>
      </c>
      <c r="AP5">
        <v>3821882.0725845299</v>
      </c>
      <c r="AQ5" s="10">
        <v>3294156.13382466</v>
      </c>
      <c r="AR5" s="10">
        <v>3846277.2813617899</v>
      </c>
      <c r="AS5" s="10">
        <v>3739041.1204297501</v>
      </c>
      <c r="AT5">
        <v>0</v>
      </c>
      <c r="AU5">
        <v>0</v>
      </c>
      <c r="AV5">
        <v>0</v>
      </c>
      <c r="AW5">
        <v>0</v>
      </c>
      <c r="AX5">
        <v>0</v>
      </c>
    </row>
    <row r="6" spans="1:50">
      <c r="A6" s="18" t="s">
        <v>50</v>
      </c>
      <c r="B6" t="s">
        <v>48</v>
      </c>
      <c r="C6" t="s">
        <v>49</v>
      </c>
      <c r="D6" s="8">
        <v>7690260.9905317398</v>
      </c>
      <c r="E6" s="8">
        <v>8577646.4004415795</v>
      </c>
      <c r="F6" s="8">
        <v>8183863.69024463</v>
      </c>
      <c r="G6" s="12">
        <v>6881679.31707507</v>
      </c>
      <c r="H6" s="12">
        <v>7544394.1725050099</v>
      </c>
      <c r="I6" s="12">
        <v>6990096.1662149299</v>
      </c>
      <c r="J6" s="16">
        <v>8978894.1130833495</v>
      </c>
      <c r="K6" s="16">
        <v>9681946.7278714702</v>
      </c>
      <c r="L6" s="16">
        <v>8439804.9056590702</v>
      </c>
      <c r="M6" s="14">
        <v>7399248.8105164198</v>
      </c>
      <c r="N6" s="14">
        <v>7440583.0480554299</v>
      </c>
      <c r="O6" s="14">
        <v>7039190.4409138802</v>
      </c>
      <c r="P6">
        <v>6864850.80220915</v>
      </c>
      <c r="Q6">
        <v>6779766.8509430699</v>
      </c>
      <c r="R6">
        <v>9017984.6612877809</v>
      </c>
      <c r="S6" s="10">
        <v>6041254.0938041899</v>
      </c>
      <c r="T6" s="10">
        <v>6469400.2170455102</v>
      </c>
      <c r="U6" s="10">
        <v>7668858.4473527595</v>
      </c>
      <c r="V6">
        <v>7934214.1061821803</v>
      </c>
      <c r="W6">
        <v>7570745.3357597096</v>
      </c>
      <c r="X6">
        <v>7538237.6753938301</v>
      </c>
      <c r="Y6" s="10">
        <v>5700805.6569919502</v>
      </c>
      <c r="Z6" s="10">
        <v>6888928.3621639404</v>
      </c>
      <c r="AA6" s="10">
        <v>6180249.35654331</v>
      </c>
      <c r="AB6">
        <v>8939372.7875825502</v>
      </c>
      <c r="AC6">
        <v>8031469.6320965895</v>
      </c>
      <c r="AD6">
        <v>8289649.4656876596</v>
      </c>
      <c r="AE6" s="10">
        <v>8673553.1481211893</v>
      </c>
      <c r="AF6" s="10">
        <v>8098128.1179987099</v>
      </c>
      <c r="AG6" s="10">
        <v>7834411.0146119799</v>
      </c>
      <c r="AH6">
        <v>7305459.2860719198</v>
      </c>
      <c r="AI6">
        <v>8068363.9463466797</v>
      </c>
      <c r="AJ6">
        <v>9753127.1463606302</v>
      </c>
      <c r="AK6" s="10">
        <v>6721520.6774824997</v>
      </c>
      <c r="AL6" s="10">
        <v>5492483.3884199699</v>
      </c>
      <c r="AM6" s="10">
        <v>6754810.8978653904</v>
      </c>
      <c r="AN6">
        <v>7718196.2714393698</v>
      </c>
      <c r="AO6">
        <v>7496553.3570304997</v>
      </c>
      <c r="AP6">
        <v>7635763.6652610302</v>
      </c>
      <c r="AQ6" s="10">
        <v>6235922.8683911301</v>
      </c>
      <c r="AR6" s="10">
        <v>7261806.74583246</v>
      </c>
      <c r="AS6" s="10">
        <v>6902227.4660554603</v>
      </c>
      <c r="AT6">
        <v>0</v>
      </c>
      <c r="AU6">
        <v>0</v>
      </c>
      <c r="AV6">
        <v>0</v>
      </c>
      <c r="AW6">
        <v>0</v>
      </c>
      <c r="AX6">
        <v>0</v>
      </c>
    </row>
    <row r="7" spans="1:50">
      <c r="A7" s="18" t="s">
        <v>51</v>
      </c>
      <c r="B7" t="s">
        <v>48</v>
      </c>
      <c r="C7" t="s">
        <v>49</v>
      </c>
      <c r="D7" s="8">
        <v>11721755.497393001</v>
      </c>
      <c r="E7" s="8">
        <v>12431567.357776601</v>
      </c>
      <c r="F7" s="8">
        <v>10759834.5649176</v>
      </c>
      <c r="G7" s="12">
        <v>7759289.8933608998</v>
      </c>
      <c r="H7" s="12">
        <v>9775660.1514460407</v>
      </c>
      <c r="I7" s="12">
        <v>8045736.6664146297</v>
      </c>
      <c r="J7" s="16">
        <v>11879968.3986731</v>
      </c>
      <c r="K7" s="16">
        <v>12615325.9042028</v>
      </c>
      <c r="L7" s="16">
        <v>11569548.584267201</v>
      </c>
      <c r="M7" s="14">
        <v>9142641.8505414799</v>
      </c>
      <c r="N7" s="14">
        <v>9215049.86157047</v>
      </c>
      <c r="O7" s="14">
        <v>9058919.1136039607</v>
      </c>
      <c r="P7">
        <v>10067138.2485453</v>
      </c>
      <c r="Q7">
        <v>9915748.1358713508</v>
      </c>
      <c r="R7">
        <v>12748477.3783671</v>
      </c>
      <c r="S7" s="10">
        <v>7415675.9680621997</v>
      </c>
      <c r="T7" s="10">
        <v>7768804.3060066197</v>
      </c>
      <c r="U7" s="10">
        <v>9034663.7630561404</v>
      </c>
      <c r="V7">
        <v>10509174.629249301</v>
      </c>
      <c r="W7">
        <v>10695560.6667998</v>
      </c>
      <c r="X7">
        <v>11703134.1335513</v>
      </c>
      <c r="Y7" s="10">
        <v>7248049.1971214004</v>
      </c>
      <c r="Z7" s="10">
        <v>7740504.0033494104</v>
      </c>
      <c r="AA7" s="10">
        <v>7730835.9164945101</v>
      </c>
      <c r="AB7">
        <v>20870626.960960101</v>
      </c>
      <c r="AC7">
        <v>19514602.485801499</v>
      </c>
      <c r="AD7">
        <v>20610048.178947698</v>
      </c>
      <c r="AE7" s="10">
        <v>10802997.122645101</v>
      </c>
      <c r="AF7" s="10">
        <v>10341409.8762931</v>
      </c>
      <c r="AG7" s="10">
        <v>9641286.9012793899</v>
      </c>
      <c r="AH7">
        <v>8197760.9269971298</v>
      </c>
      <c r="AI7">
        <v>9087132.2741634101</v>
      </c>
      <c r="AJ7">
        <v>10833758.721160499</v>
      </c>
      <c r="AK7" s="10">
        <v>8510842.7813156508</v>
      </c>
      <c r="AL7" s="10">
        <v>6995380.0246734601</v>
      </c>
      <c r="AM7" s="10">
        <v>8327108.2713913498</v>
      </c>
      <c r="AN7">
        <v>9579809.3832089305</v>
      </c>
      <c r="AO7">
        <v>8841114.3441335298</v>
      </c>
      <c r="AP7">
        <v>9812745.6160849202</v>
      </c>
      <c r="AQ7" s="10">
        <v>7876558.8027923796</v>
      </c>
      <c r="AR7" s="10">
        <v>8462915.0393767394</v>
      </c>
      <c r="AS7" s="10">
        <v>8901576.1706791092</v>
      </c>
      <c r="AT7">
        <v>0</v>
      </c>
      <c r="AU7">
        <v>0</v>
      </c>
      <c r="AV7">
        <v>0</v>
      </c>
      <c r="AW7">
        <v>0</v>
      </c>
      <c r="AX7">
        <v>0</v>
      </c>
    </row>
    <row r="8" spans="1:50">
      <c r="A8" s="18" t="s">
        <v>52</v>
      </c>
      <c r="B8" t="s">
        <v>48</v>
      </c>
      <c r="C8" t="s">
        <v>49</v>
      </c>
      <c r="D8" s="8">
        <v>2611971.1975842901</v>
      </c>
      <c r="E8" s="8">
        <v>2818141.7003529998</v>
      </c>
      <c r="F8" s="8">
        <v>2595434.8673628699</v>
      </c>
      <c r="G8" s="12">
        <v>1986332.2544269499</v>
      </c>
      <c r="H8" s="12">
        <v>2395892.0374946101</v>
      </c>
      <c r="I8" s="12">
        <v>2030931.34454441</v>
      </c>
      <c r="J8" s="16">
        <v>2761922.15139037</v>
      </c>
      <c r="K8" s="16">
        <v>2973060.23340338</v>
      </c>
      <c r="L8" s="16">
        <v>2698688.6848713998</v>
      </c>
      <c r="M8" s="14">
        <v>2136683.8339022198</v>
      </c>
      <c r="N8" s="14">
        <v>2196449.5421058498</v>
      </c>
      <c r="O8" s="14">
        <v>2137938.1228304901</v>
      </c>
      <c r="P8">
        <v>2216904.0255073402</v>
      </c>
      <c r="Q8">
        <v>2217104.2125240001</v>
      </c>
      <c r="R8">
        <v>2830814.69129335</v>
      </c>
      <c r="S8" s="10">
        <v>1916388.16472098</v>
      </c>
      <c r="T8" s="10">
        <v>1971490.52888466</v>
      </c>
      <c r="U8" s="10">
        <v>2252642.34959317</v>
      </c>
      <c r="V8">
        <v>2438147.8648196398</v>
      </c>
      <c r="W8">
        <v>2435949.8190232799</v>
      </c>
      <c r="X8">
        <v>2519905.58934777</v>
      </c>
      <c r="Y8" s="10">
        <v>1727969.3073613599</v>
      </c>
      <c r="Z8" s="10">
        <v>2005383.9862945599</v>
      </c>
      <c r="AA8" s="10">
        <v>1876016.53310927</v>
      </c>
      <c r="AB8">
        <v>3268219.7369092698</v>
      </c>
      <c r="AC8">
        <v>3046362.0205172598</v>
      </c>
      <c r="AD8">
        <v>3263333.3960620202</v>
      </c>
      <c r="AE8" s="10">
        <v>2564273.5903544002</v>
      </c>
      <c r="AF8" s="10">
        <v>2410893.37225672</v>
      </c>
      <c r="AG8" s="10">
        <v>2259648.1002298701</v>
      </c>
      <c r="AH8">
        <v>2214612.7487082998</v>
      </c>
      <c r="AI8">
        <v>2504123.5835174299</v>
      </c>
      <c r="AJ8">
        <v>3003004.2241554698</v>
      </c>
      <c r="AK8" s="10">
        <v>1974209.24703396</v>
      </c>
      <c r="AL8" s="10">
        <v>1696629.2457882899</v>
      </c>
      <c r="AM8" s="10">
        <v>1972469.64893282</v>
      </c>
      <c r="AN8">
        <v>2258641.0015950301</v>
      </c>
      <c r="AO8">
        <v>2182572.43038671</v>
      </c>
      <c r="AP8">
        <v>2365768.54202927</v>
      </c>
      <c r="AQ8" s="10">
        <v>1845557.90731744</v>
      </c>
      <c r="AR8" s="10">
        <v>2008694.06698248</v>
      </c>
      <c r="AS8" s="10">
        <v>2061916.9019836001</v>
      </c>
      <c r="AT8">
        <v>0</v>
      </c>
      <c r="AU8">
        <v>0</v>
      </c>
      <c r="AV8">
        <v>0</v>
      </c>
      <c r="AW8">
        <v>0</v>
      </c>
      <c r="AX8">
        <v>0</v>
      </c>
    </row>
    <row r="9" spans="1:50">
      <c r="A9" s="18" t="s">
        <v>53</v>
      </c>
      <c r="B9" t="s">
        <v>48</v>
      </c>
      <c r="C9" t="s">
        <v>49</v>
      </c>
      <c r="D9" s="8">
        <v>882079.86964179506</v>
      </c>
      <c r="E9" s="8">
        <v>924128.99892710696</v>
      </c>
      <c r="F9" s="8">
        <v>871326.20934115897</v>
      </c>
      <c r="G9" s="12">
        <v>701585.84263156704</v>
      </c>
      <c r="H9" s="12">
        <v>828356.17376054195</v>
      </c>
      <c r="I9" s="12">
        <v>737334.60056981503</v>
      </c>
      <c r="J9" s="16">
        <v>921725.44627665204</v>
      </c>
      <c r="K9" s="16">
        <v>998978.54557818605</v>
      </c>
      <c r="L9" s="16">
        <v>927592.360936524</v>
      </c>
      <c r="M9" s="14">
        <v>762707.22804621304</v>
      </c>
      <c r="N9" s="14">
        <v>773883.70885588601</v>
      </c>
      <c r="O9" s="14">
        <v>763275.26211969496</v>
      </c>
      <c r="P9">
        <v>770270.85747667798</v>
      </c>
      <c r="Q9">
        <v>768614.86822374305</v>
      </c>
      <c r="R9">
        <v>980054.62678516703</v>
      </c>
      <c r="S9" s="10">
        <v>687648.53374411305</v>
      </c>
      <c r="T9" s="10">
        <v>718344.09043555497</v>
      </c>
      <c r="U9" s="10">
        <v>796324.65872617695</v>
      </c>
      <c r="V9">
        <v>834876.47054607701</v>
      </c>
      <c r="W9">
        <v>858972.323497943</v>
      </c>
      <c r="X9">
        <v>875627.559392047</v>
      </c>
      <c r="Y9" s="10">
        <v>543874.89430020005</v>
      </c>
      <c r="Z9" s="10">
        <v>723452.35178883001</v>
      </c>
      <c r="AA9" s="10">
        <v>678851.66231865797</v>
      </c>
      <c r="AB9">
        <v>1116321.08825518</v>
      </c>
      <c r="AC9">
        <v>1053175.74611386</v>
      </c>
      <c r="AD9">
        <v>1109516.0437115501</v>
      </c>
      <c r="AE9" s="10">
        <v>924564.58530811395</v>
      </c>
      <c r="AF9" s="10">
        <v>875313.45544483303</v>
      </c>
      <c r="AG9" s="10">
        <v>847786.43654841301</v>
      </c>
      <c r="AH9">
        <v>707162.63236311299</v>
      </c>
      <c r="AI9">
        <v>769351.77518711996</v>
      </c>
      <c r="AJ9">
        <v>931255.02524748701</v>
      </c>
      <c r="AK9" s="10">
        <v>693254.34053826402</v>
      </c>
      <c r="AL9" s="10">
        <v>615771.39786741405</v>
      </c>
      <c r="AM9" s="10">
        <v>691916.79474046198</v>
      </c>
      <c r="AN9">
        <v>764929.598615514</v>
      </c>
      <c r="AO9">
        <v>753886.68460939103</v>
      </c>
      <c r="AP9">
        <v>793776.84741337202</v>
      </c>
      <c r="AQ9" s="10">
        <v>651313.46398678899</v>
      </c>
      <c r="AR9" s="10">
        <v>736964.609717182</v>
      </c>
      <c r="AS9" s="10">
        <v>749619.52100752399</v>
      </c>
      <c r="AT9">
        <v>0</v>
      </c>
      <c r="AU9">
        <v>0</v>
      </c>
      <c r="AV9">
        <v>0</v>
      </c>
      <c r="AW9">
        <v>0</v>
      </c>
      <c r="AX9">
        <v>0</v>
      </c>
    </row>
    <row r="10" spans="1:50">
      <c r="A10" s="18" t="s">
        <v>54</v>
      </c>
      <c r="B10" t="s">
        <v>48</v>
      </c>
      <c r="C10" t="s">
        <v>49</v>
      </c>
      <c r="D10" s="8">
        <v>7886747.6368988799</v>
      </c>
      <c r="E10" s="8">
        <v>7553498.3877850696</v>
      </c>
      <c r="F10" s="8">
        <v>7829220.2457405198</v>
      </c>
      <c r="G10" s="12">
        <v>6628146.1512911702</v>
      </c>
      <c r="H10" s="12">
        <v>7632909.8864759998</v>
      </c>
      <c r="I10" s="12">
        <v>7682003.7718437295</v>
      </c>
      <c r="J10" s="16">
        <v>4704136.8495781804</v>
      </c>
      <c r="K10" s="16">
        <v>5336217.1025701901</v>
      </c>
      <c r="L10" s="16">
        <v>4576006.0385855697</v>
      </c>
      <c r="M10" s="14">
        <v>4556459.4061677502</v>
      </c>
      <c r="N10" s="14">
        <v>4317944.8935929602</v>
      </c>
      <c r="O10" s="14">
        <v>4328301.6563098999</v>
      </c>
      <c r="P10">
        <v>5735086.7668012399</v>
      </c>
      <c r="Q10">
        <v>5248593.7841362404</v>
      </c>
      <c r="R10">
        <v>5797569.8759468403</v>
      </c>
      <c r="S10" s="10">
        <v>5579715.3578631002</v>
      </c>
      <c r="T10" s="10">
        <v>5587218.3528103596</v>
      </c>
      <c r="U10" s="10">
        <v>4581397.6276411004</v>
      </c>
      <c r="V10">
        <v>7191687.5083674397</v>
      </c>
      <c r="W10">
        <v>6928159.0336853899</v>
      </c>
      <c r="X10">
        <v>6592344.0676713204</v>
      </c>
      <c r="Y10" s="10">
        <v>6877160.5197752798</v>
      </c>
      <c r="Z10" s="10">
        <v>6899323.6847118298</v>
      </c>
      <c r="AA10" s="10">
        <v>5925671.5752235996</v>
      </c>
      <c r="AB10">
        <v>6236661.3352764696</v>
      </c>
      <c r="AC10">
        <v>7894282.5260196896</v>
      </c>
      <c r="AD10">
        <v>7694982.5873937299</v>
      </c>
      <c r="AE10" s="10">
        <v>8339398.1942969104</v>
      </c>
      <c r="AF10" s="10">
        <v>7696742.7871516403</v>
      </c>
      <c r="AG10" s="10">
        <v>6567030.34099482</v>
      </c>
      <c r="AH10">
        <v>5005533.4641445596</v>
      </c>
      <c r="AI10">
        <v>5826135.6790528204</v>
      </c>
      <c r="AJ10">
        <v>5359125.1626105197</v>
      </c>
      <c r="AK10" s="10">
        <v>5219735.7359799398</v>
      </c>
      <c r="AL10" s="10">
        <v>5791133.3986616796</v>
      </c>
      <c r="AM10" s="10">
        <v>5256344.6366573097</v>
      </c>
      <c r="AN10">
        <v>6810407.35361447</v>
      </c>
      <c r="AO10">
        <v>5908798.3278037803</v>
      </c>
      <c r="AP10">
        <v>6403131.4407780701</v>
      </c>
      <c r="AQ10" s="10">
        <v>7108098.9244588697</v>
      </c>
      <c r="AR10" s="10">
        <v>7166693.4136279002</v>
      </c>
      <c r="AS10" s="10">
        <v>5920114.60602766</v>
      </c>
      <c r="AT10">
        <v>0</v>
      </c>
      <c r="AU10">
        <v>0</v>
      </c>
      <c r="AV10">
        <v>0</v>
      </c>
      <c r="AW10">
        <v>0</v>
      </c>
      <c r="AX10">
        <v>0</v>
      </c>
    </row>
    <row r="11" spans="1:50">
      <c r="A11" s="18" t="s">
        <v>55</v>
      </c>
      <c r="B11" t="s">
        <v>48</v>
      </c>
      <c r="C11" t="s">
        <v>49</v>
      </c>
      <c r="D11" s="8">
        <v>174407828.16790101</v>
      </c>
      <c r="E11" s="8">
        <v>176358850.18316001</v>
      </c>
      <c r="F11" s="8">
        <v>180647326.75013399</v>
      </c>
      <c r="G11" s="12">
        <v>190878764.14719999</v>
      </c>
      <c r="H11" s="12">
        <v>206969659.00427699</v>
      </c>
      <c r="I11" s="12">
        <v>211573790.97253501</v>
      </c>
      <c r="J11" s="16">
        <v>180791876.26763201</v>
      </c>
      <c r="K11" s="16">
        <v>194302395.41424999</v>
      </c>
      <c r="L11" s="16">
        <v>162963227.27730501</v>
      </c>
      <c r="M11" s="14">
        <v>219225249.60473499</v>
      </c>
      <c r="N11" s="14">
        <v>198637479.336615</v>
      </c>
      <c r="O11" s="14">
        <v>201181971.83860901</v>
      </c>
      <c r="P11">
        <v>149023629.021099</v>
      </c>
      <c r="Q11">
        <v>148319042.44728601</v>
      </c>
      <c r="R11">
        <v>185655036.440799</v>
      </c>
      <c r="S11" s="10">
        <v>181982294.333985</v>
      </c>
      <c r="T11" s="10">
        <v>198552107.797142</v>
      </c>
      <c r="U11" s="10">
        <v>195508855.027816</v>
      </c>
      <c r="V11">
        <v>175128815.28700399</v>
      </c>
      <c r="W11">
        <v>175976506.93083099</v>
      </c>
      <c r="X11">
        <v>179223648.80221099</v>
      </c>
      <c r="Y11" s="10">
        <v>160444359.83387101</v>
      </c>
      <c r="Z11" s="10">
        <v>224830602.194363</v>
      </c>
      <c r="AA11" s="10">
        <v>211522492.70498699</v>
      </c>
      <c r="AB11">
        <v>392125776.256787</v>
      </c>
      <c r="AC11">
        <v>423777264.040286</v>
      </c>
      <c r="AD11">
        <v>420615591.959189</v>
      </c>
      <c r="AE11" s="10">
        <v>467750452.561216</v>
      </c>
      <c r="AF11" s="10">
        <v>415194984.95877397</v>
      </c>
      <c r="AG11" s="10">
        <v>396951239.925111</v>
      </c>
      <c r="AH11">
        <v>179124688.55055499</v>
      </c>
      <c r="AI11">
        <v>195738191.82193199</v>
      </c>
      <c r="AJ11">
        <v>220723220.03936201</v>
      </c>
      <c r="AK11" s="10">
        <v>255174276.177196</v>
      </c>
      <c r="AL11" s="10">
        <v>257397435.36685601</v>
      </c>
      <c r="AM11" s="10">
        <v>275040660.11902797</v>
      </c>
      <c r="AN11">
        <v>177653401.16982299</v>
      </c>
      <c r="AO11">
        <v>176375293.797746</v>
      </c>
      <c r="AP11">
        <v>184105198.85169399</v>
      </c>
      <c r="AQ11" s="10">
        <v>254291305.723207</v>
      </c>
      <c r="AR11" s="10">
        <v>273129080.69374502</v>
      </c>
      <c r="AS11" s="10">
        <v>263958876.15114799</v>
      </c>
      <c r="AT11">
        <v>0</v>
      </c>
      <c r="AU11">
        <v>0</v>
      </c>
      <c r="AV11">
        <v>0</v>
      </c>
      <c r="AW11">
        <v>0</v>
      </c>
      <c r="AX11">
        <v>0</v>
      </c>
    </row>
    <row r="12" spans="1:50">
      <c r="A12" s="18" t="s">
        <v>56</v>
      </c>
      <c r="B12" t="s">
        <v>48</v>
      </c>
      <c r="C12" t="s">
        <v>49</v>
      </c>
      <c r="D12" s="8">
        <v>4379661.9737470103</v>
      </c>
      <c r="E12" s="8">
        <v>4694459.7693074998</v>
      </c>
      <c r="F12" s="8">
        <v>4676467.6237739902</v>
      </c>
      <c r="G12" s="12">
        <v>3756780.5833983901</v>
      </c>
      <c r="H12" s="12">
        <v>4298972.8992249602</v>
      </c>
      <c r="I12" s="12">
        <v>3824452.6599653098</v>
      </c>
      <c r="J12" s="16">
        <v>4985226.5010569301</v>
      </c>
      <c r="K12" s="16">
        <v>5465869.6730794702</v>
      </c>
      <c r="L12" s="16">
        <v>5052043.17933146</v>
      </c>
      <c r="M12" s="14">
        <v>4202118.9373776503</v>
      </c>
      <c r="N12" s="14">
        <v>4221435.9326827396</v>
      </c>
      <c r="O12" s="14">
        <v>4037933.4624117101</v>
      </c>
      <c r="P12">
        <v>3876529.6080366098</v>
      </c>
      <c r="Q12">
        <v>4093891.7143318998</v>
      </c>
      <c r="R12">
        <v>5244523.3536598301</v>
      </c>
      <c r="S12" s="10">
        <v>3519608.01897373</v>
      </c>
      <c r="T12" s="10">
        <v>3734531.48028612</v>
      </c>
      <c r="U12" s="10">
        <v>4206675.4131728802</v>
      </c>
      <c r="V12">
        <v>3868004.9090708899</v>
      </c>
      <c r="W12">
        <v>3952224.6705423198</v>
      </c>
      <c r="X12">
        <v>4230763.3372699199</v>
      </c>
      <c r="Y12" s="10">
        <v>2751367.0562170101</v>
      </c>
      <c r="Z12" s="10">
        <v>3334330.1289303098</v>
      </c>
      <c r="AA12" s="10">
        <v>3260077.4747035401</v>
      </c>
      <c r="AB12">
        <v>3633509.4053485701</v>
      </c>
      <c r="AC12">
        <v>3297216.0229656701</v>
      </c>
      <c r="AD12">
        <v>3522799.6700754999</v>
      </c>
      <c r="AE12" s="10">
        <v>3108622.7512376402</v>
      </c>
      <c r="AF12" s="10">
        <v>2946972.91912601</v>
      </c>
      <c r="AG12" s="10">
        <v>2948030.2430792199</v>
      </c>
      <c r="AH12">
        <v>3758068.0162617299</v>
      </c>
      <c r="AI12">
        <v>4030639.1544303601</v>
      </c>
      <c r="AJ12">
        <v>4956017.8981055496</v>
      </c>
      <c r="AK12" s="10">
        <v>3495933.6782506299</v>
      </c>
      <c r="AL12" s="10">
        <v>3029464.2794234599</v>
      </c>
      <c r="AM12" s="10">
        <v>3442408.2251047101</v>
      </c>
      <c r="AN12">
        <v>4128418.8251551399</v>
      </c>
      <c r="AO12">
        <v>4046724.3314438402</v>
      </c>
      <c r="AP12">
        <v>4286855.8683966799</v>
      </c>
      <c r="AQ12" s="10">
        <v>3436714.8198684598</v>
      </c>
      <c r="AR12" s="10">
        <v>3695385.81045772</v>
      </c>
      <c r="AS12" s="10">
        <v>3893792.7561624199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>
      <c r="A13" s="18" t="s">
        <v>57</v>
      </c>
      <c r="B13" t="s">
        <v>48</v>
      </c>
      <c r="C13" t="s">
        <v>49</v>
      </c>
      <c r="D13" s="8">
        <v>6486177.1825672695</v>
      </c>
      <c r="E13" s="8">
        <v>6969938.4444973404</v>
      </c>
      <c r="F13" s="8">
        <v>6430490.3841330903</v>
      </c>
      <c r="G13" s="12">
        <v>4478788.9435584703</v>
      </c>
      <c r="H13" s="12">
        <v>5265426.0180570697</v>
      </c>
      <c r="I13" s="12">
        <v>4590798.8860293804</v>
      </c>
      <c r="J13" s="16">
        <v>6418659.1474763397</v>
      </c>
      <c r="K13" s="16">
        <v>7037575.0673663402</v>
      </c>
      <c r="L13" s="16">
        <v>6788448.3336729296</v>
      </c>
      <c r="M13" s="14">
        <v>4847590.5263272403</v>
      </c>
      <c r="N13" s="14">
        <v>5064460.01695289</v>
      </c>
      <c r="O13" s="14">
        <v>4841645.2565940004</v>
      </c>
      <c r="P13">
        <v>5333188.4635671303</v>
      </c>
      <c r="Q13">
        <v>5455453.9197844099</v>
      </c>
      <c r="R13">
        <v>6888687.07966787</v>
      </c>
      <c r="S13" s="10">
        <v>4753489.87568851</v>
      </c>
      <c r="T13" s="10">
        <v>4921622.4129523002</v>
      </c>
      <c r="U13" s="10">
        <v>5696473.75415208</v>
      </c>
      <c r="V13">
        <v>5939576.2938866299</v>
      </c>
      <c r="W13">
        <v>6127142.8569663102</v>
      </c>
      <c r="X13">
        <v>6473425.3424812797</v>
      </c>
      <c r="Y13" s="10">
        <v>3339603.5996521502</v>
      </c>
      <c r="Z13" s="10">
        <v>4583752.73963557</v>
      </c>
      <c r="AA13" s="10">
        <v>4331737.9352053497</v>
      </c>
      <c r="AB13">
        <v>6145238.6118656499</v>
      </c>
      <c r="AC13">
        <v>5963987.1394883404</v>
      </c>
      <c r="AD13">
        <v>6338980.4929491496</v>
      </c>
      <c r="AE13" s="10">
        <v>5002588.4325839402</v>
      </c>
      <c r="AF13" s="10">
        <v>4783443.8040740797</v>
      </c>
      <c r="AG13" s="10">
        <v>4949669.2272020904</v>
      </c>
      <c r="AH13">
        <v>3920561.8666719799</v>
      </c>
      <c r="AI13">
        <v>4102503.4203075902</v>
      </c>
      <c r="AJ13">
        <v>5252294.8813417898</v>
      </c>
      <c r="AK13" s="10">
        <v>3737597.14242341</v>
      </c>
      <c r="AL13" s="10">
        <v>2973290.9661405999</v>
      </c>
      <c r="AM13" s="10">
        <v>3511765.7402997101</v>
      </c>
      <c r="AN13">
        <v>4613024.3215356702</v>
      </c>
      <c r="AO13">
        <v>4346304.0221244805</v>
      </c>
      <c r="AP13">
        <v>4996050.5047054403</v>
      </c>
      <c r="AQ13" s="10">
        <v>3722906.48244168</v>
      </c>
      <c r="AR13" s="10">
        <v>3895177.92070529</v>
      </c>
      <c r="AS13" s="10">
        <v>4246123.4803659599</v>
      </c>
      <c r="AT13">
        <v>0</v>
      </c>
      <c r="AU13">
        <v>0</v>
      </c>
      <c r="AV13">
        <v>0</v>
      </c>
      <c r="AW13">
        <v>0</v>
      </c>
      <c r="AX13">
        <v>0</v>
      </c>
    </row>
    <row r="14" spans="1:50">
      <c r="A14" s="18" t="s">
        <v>58</v>
      </c>
      <c r="B14" t="s">
        <v>48</v>
      </c>
      <c r="C14" t="s">
        <v>49</v>
      </c>
      <c r="D14" s="8">
        <v>6917729.5429058997</v>
      </c>
      <c r="E14" s="8">
        <v>7135093.3345517702</v>
      </c>
      <c r="F14" s="8">
        <v>7481887.7319505597</v>
      </c>
      <c r="G14" s="12">
        <v>6697983.6628711103</v>
      </c>
      <c r="H14" s="12">
        <v>7061789.57520073</v>
      </c>
      <c r="I14" s="12">
        <v>7080727.8144733496</v>
      </c>
      <c r="J14" s="16">
        <v>7705030.4937298102</v>
      </c>
      <c r="K14" s="16">
        <v>8351700.1691425601</v>
      </c>
      <c r="L14" s="16">
        <v>7466512.5128936497</v>
      </c>
      <c r="M14" s="14">
        <v>6279907.4402200198</v>
      </c>
      <c r="N14" s="14">
        <v>6237966.2680166997</v>
      </c>
      <c r="O14" s="14">
        <v>6313750.4443840999</v>
      </c>
      <c r="P14">
        <v>6151108.4866598202</v>
      </c>
      <c r="Q14">
        <v>6203791.7857910702</v>
      </c>
      <c r="R14">
        <v>7790585.0034212098</v>
      </c>
      <c r="S14" s="10">
        <v>8120039.3767656004</v>
      </c>
      <c r="T14" s="10">
        <v>7948310.18509888</v>
      </c>
      <c r="U14" s="10">
        <v>8993572.6020822898</v>
      </c>
      <c r="V14">
        <v>6695645.2203087304</v>
      </c>
      <c r="W14">
        <v>6744618.2229077602</v>
      </c>
      <c r="X14">
        <v>6897112.6106872503</v>
      </c>
      <c r="Y14" s="10">
        <v>5029505.6907878704</v>
      </c>
      <c r="Z14" s="10">
        <v>7029086.6742475601</v>
      </c>
      <c r="AA14" s="10">
        <v>6526319.0260479702</v>
      </c>
      <c r="AB14">
        <v>5945003.9334853701</v>
      </c>
      <c r="AC14">
        <v>6074686.1331975302</v>
      </c>
      <c r="AD14">
        <v>6287015.3807780202</v>
      </c>
      <c r="AE14" s="10">
        <v>8511812.3041460793</v>
      </c>
      <c r="AF14" s="10">
        <v>7797987.8214652501</v>
      </c>
      <c r="AG14" s="10">
        <v>7985456.94165387</v>
      </c>
      <c r="AH14">
        <v>4162745.2355545498</v>
      </c>
      <c r="AI14">
        <v>4306281.1250157701</v>
      </c>
      <c r="AJ14">
        <v>5432513.8683790201</v>
      </c>
      <c r="AK14" s="10">
        <v>5759964.6753207296</v>
      </c>
      <c r="AL14" s="10">
        <v>5141583.6164821796</v>
      </c>
      <c r="AM14" s="10">
        <v>5701438.3847210202</v>
      </c>
      <c r="AN14">
        <v>5214022.9554529097</v>
      </c>
      <c r="AO14">
        <v>4763734.1393880798</v>
      </c>
      <c r="AP14">
        <v>5323820.99229143</v>
      </c>
      <c r="AQ14" s="10">
        <v>5639617.5453099003</v>
      </c>
      <c r="AR14" s="10">
        <v>6309391.8182930099</v>
      </c>
      <c r="AS14" s="10">
        <v>6595529.3676280901</v>
      </c>
      <c r="AT14">
        <v>0</v>
      </c>
      <c r="AU14">
        <v>0</v>
      </c>
      <c r="AV14">
        <v>0</v>
      </c>
      <c r="AW14">
        <v>0</v>
      </c>
      <c r="AX14">
        <v>0</v>
      </c>
    </row>
    <row r="15" spans="1:50">
      <c r="A15" s="18" t="s">
        <v>59</v>
      </c>
      <c r="B15" t="s">
        <v>48</v>
      </c>
      <c r="C15" t="s">
        <v>49</v>
      </c>
      <c r="D15" s="8">
        <v>44109683.2689417</v>
      </c>
      <c r="E15" s="8">
        <v>48795149.079441302</v>
      </c>
      <c r="F15" s="8">
        <v>48508730.534511499</v>
      </c>
      <c r="G15" s="12">
        <v>33478753.875230901</v>
      </c>
      <c r="H15" s="12">
        <v>36277323.549947403</v>
      </c>
      <c r="I15" s="12">
        <v>35368405.5846311</v>
      </c>
      <c r="J15" s="16">
        <v>53494988.106920101</v>
      </c>
      <c r="K15" s="16">
        <v>56952116.205560297</v>
      </c>
      <c r="L15" s="16">
        <v>47554507.270307198</v>
      </c>
      <c r="M15" s="14">
        <v>38586676.292887799</v>
      </c>
      <c r="N15" s="14">
        <v>38190718.841190398</v>
      </c>
      <c r="O15" s="14">
        <v>37300261.021405302</v>
      </c>
      <c r="P15">
        <v>39049757.618203297</v>
      </c>
      <c r="Q15">
        <v>41008068.9937746</v>
      </c>
      <c r="R15">
        <v>50995834.296323799</v>
      </c>
      <c r="S15" s="10">
        <v>38595807.653488398</v>
      </c>
      <c r="T15" s="10">
        <v>39648955.369437799</v>
      </c>
      <c r="U15" s="10">
        <v>45896943.448923796</v>
      </c>
      <c r="V15">
        <v>50399983.140065201</v>
      </c>
      <c r="W15">
        <v>48091068.771700799</v>
      </c>
      <c r="X15">
        <v>49636515.710749</v>
      </c>
      <c r="Y15" s="10">
        <v>34042334.863956198</v>
      </c>
      <c r="Z15" s="10">
        <v>38254902.431325898</v>
      </c>
      <c r="AA15" s="10">
        <v>34737933.284125</v>
      </c>
      <c r="AB15">
        <v>49234080.954067498</v>
      </c>
      <c r="AC15">
        <v>50380644.919860899</v>
      </c>
      <c r="AD15">
        <v>53215065.678088501</v>
      </c>
      <c r="AE15" s="10">
        <v>44379085.309890799</v>
      </c>
      <c r="AF15" s="10">
        <v>40066348.9067811</v>
      </c>
      <c r="AG15" s="10">
        <v>39299246.075929001</v>
      </c>
      <c r="AH15">
        <v>30811080.662108801</v>
      </c>
      <c r="AI15">
        <v>33472240.4838695</v>
      </c>
      <c r="AJ15">
        <v>42089980.699732304</v>
      </c>
      <c r="AK15" s="10">
        <v>30909379.376100101</v>
      </c>
      <c r="AL15" s="10">
        <v>26360424.685075499</v>
      </c>
      <c r="AM15" s="10">
        <v>29520890.6917351</v>
      </c>
      <c r="AN15">
        <v>37468684.112463497</v>
      </c>
      <c r="AO15">
        <v>34586534.112701699</v>
      </c>
      <c r="AP15">
        <v>37781189.460559197</v>
      </c>
      <c r="AQ15" s="10">
        <v>30325254.436184399</v>
      </c>
      <c r="AR15" s="10">
        <v>34845548.895151503</v>
      </c>
      <c r="AS15" s="10">
        <v>34948766.980520397</v>
      </c>
      <c r="AT15">
        <v>0</v>
      </c>
      <c r="AU15">
        <v>0</v>
      </c>
      <c r="AV15">
        <v>0</v>
      </c>
      <c r="AW15">
        <v>0</v>
      </c>
      <c r="AX15">
        <v>0</v>
      </c>
    </row>
    <row r="16" spans="1:50">
      <c r="A16" s="18" t="s">
        <v>60</v>
      </c>
      <c r="B16" t="s">
        <v>48</v>
      </c>
      <c r="C16" t="s">
        <v>49</v>
      </c>
      <c r="D16" s="8">
        <v>202843.94361605801</v>
      </c>
      <c r="E16" s="8">
        <v>220937.63163349</v>
      </c>
      <c r="F16" s="8">
        <v>218757.000162443</v>
      </c>
      <c r="G16" s="12">
        <v>106404.967000844</v>
      </c>
      <c r="H16" s="12">
        <v>111871.448758803</v>
      </c>
      <c r="I16" s="12">
        <v>106932.605706534</v>
      </c>
      <c r="J16" s="16">
        <v>210058.36446422699</v>
      </c>
      <c r="K16" s="16">
        <v>213237.93510987199</v>
      </c>
      <c r="L16" s="16">
        <v>173217.17806994601</v>
      </c>
      <c r="M16" s="14">
        <v>79389.188431755902</v>
      </c>
      <c r="N16" s="14">
        <v>78448.646385345099</v>
      </c>
      <c r="O16" s="14">
        <v>74407.950495662299</v>
      </c>
      <c r="P16">
        <v>192572.26377594599</v>
      </c>
      <c r="Q16">
        <v>177527.490637179</v>
      </c>
      <c r="R16">
        <v>232327.288662248</v>
      </c>
      <c r="S16" s="10">
        <v>153385.48508164301</v>
      </c>
      <c r="T16" s="10">
        <v>156301.38495231699</v>
      </c>
      <c r="U16" s="10">
        <v>175192.044875794</v>
      </c>
      <c r="V16">
        <v>246744.953497471</v>
      </c>
      <c r="W16">
        <v>255001.82556613101</v>
      </c>
      <c r="X16">
        <v>259727.393966809</v>
      </c>
      <c r="Y16" s="10">
        <v>104870.960556915</v>
      </c>
      <c r="Z16" s="10">
        <v>108035.469894405</v>
      </c>
      <c r="AA16" s="10">
        <v>100607.16813628899</v>
      </c>
      <c r="AB16">
        <v>189607.34905289099</v>
      </c>
      <c r="AC16">
        <v>190630.47365318099</v>
      </c>
      <c r="AD16">
        <v>203600.47459739199</v>
      </c>
      <c r="AE16" s="10">
        <v>102928.521308546</v>
      </c>
      <c r="AF16" s="10">
        <v>101333.71991653299</v>
      </c>
      <c r="AG16" s="10">
        <v>89936.902134873206</v>
      </c>
      <c r="AH16">
        <v>94494.758949884606</v>
      </c>
      <c r="AI16">
        <v>99692.668177333195</v>
      </c>
      <c r="AJ16">
        <v>129657.15064589999</v>
      </c>
      <c r="AK16" s="10">
        <v>44246.678398057702</v>
      </c>
      <c r="AL16" s="10">
        <v>36848.445977136696</v>
      </c>
      <c r="AM16" s="10">
        <v>45267.536650887501</v>
      </c>
      <c r="AN16">
        <v>124397.616650221</v>
      </c>
      <c r="AO16">
        <v>121504.29395940401</v>
      </c>
      <c r="AP16">
        <v>128452.20887471701</v>
      </c>
      <c r="AQ16" s="10">
        <v>59592.548850908897</v>
      </c>
      <c r="AR16" s="10">
        <v>64704.955455437899</v>
      </c>
      <c r="AS16" s="10">
        <v>67214.461175877106</v>
      </c>
      <c r="AT16">
        <v>0</v>
      </c>
      <c r="AU16">
        <v>0</v>
      </c>
      <c r="AV16">
        <v>0</v>
      </c>
      <c r="AW16">
        <v>0</v>
      </c>
      <c r="AX16">
        <v>0</v>
      </c>
    </row>
    <row r="17" spans="1:50">
      <c r="A17" s="18" t="s">
        <v>61</v>
      </c>
      <c r="B17" t="s">
        <v>48</v>
      </c>
      <c r="C17" t="s">
        <v>49</v>
      </c>
      <c r="D17" s="8">
        <v>5797322.5632087598</v>
      </c>
      <c r="E17" s="8">
        <v>6138652.5480884202</v>
      </c>
      <c r="F17" s="8">
        <v>6077088.3198358901</v>
      </c>
      <c r="G17" s="12">
        <v>10049376.481136501</v>
      </c>
      <c r="H17" s="12">
        <v>10581957.7249144</v>
      </c>
      <c r="I17" s="12">
        <v>11432885.9325165</v>
      </c>
      <c r="J17" s="16">
        <v>6247132.3077317197</v>
      </c>
      <c r="K17" s="16">
        <v>6860379.0435552299</v>
      </c>
      <c r="L17" s="16">
        <v>5445831.4530421197</v>
      </c>
      <c r="M17" s="14">
        <v>12687877.085532401</v>
      </c>
      <c r="N17" s="14">
        <v>11356477.9548827</v>
      </c>
      <c r="O17" s="14">
        <v>10895676.6294493</v>
      </c>
      <c r="P17">
        <v>7342009.7189172599</v>
      </c>
      <c r="Q17">
        <v>7532814.3730877703</v>
      </c>
      <c r="R17">
        <v>8881255.9487015903</v>
      </c>
      <c r="S17" s="10">
        <v>10848225.2655595</v>
      </c>
      <c r="T17" s="10">
        <v>11701421.800836001</v>
      </c>
      <c r="U17" s="10">
        <v>12989665.309682401</v>
      </c>
      <c r="V17">
        <v>6580313.40980756</v>
      </c>
      <c r="W17">
        <v>6771720.4668509504</v>
      </c>
      <c r="X17">
        <v>6496245.6533413101</v>
      </c>
      <c r="Y17" s="10">
        <v>11405057.8123559</v>
      </c>
      <c r="Z17" s="10">
        <v>11378940.761995601</v>
      </c>
      <c r="AA17" s="10">
        <v>10512727.5718321</v>
      </c>
      <c r="AB17">
        <v>7047805.5059545599</v>
      </c>
      <c r="AC17">
        <v>7222081.0425270395</v>
      </c>
      <c r="AD17">
        <v>6990443.0841969401</v>
      </c>
      <c r="AE17" s="10">
        <v>13131666.529438401</v>
      </c>
      <c r="AF17" s="10">
        <v>11432486.1254496</v>
      </c>
      <c r="AG17" s="10">
        <v>11423839.5867578</v>
      </c>
      <c r="AH17">
        <v>5417236.6437804</v>
      </c>
      <c r="AI17">
        <v>5778216.9959753295</v>
      </c>
      <c r="AJ17">
        <v>6767548.6352621103</v>
      </c>
      <c r="AK17" s="10">
        <v>9728697.7014242802</v>
      </c>
      <c r="AL17" s="10">
        <v>8534886.4098300599</v>
      </c>
      <c r="AM17" s="10">
        <v>9387717.8040735293</v>
      </c>
      <c r="AN17">
        <v>7288385.4522223296</v>
      </c>
      <c r="AO17">
        <v>6161219.3288910799</v>
      </c>
      <c r="AP17">
        <v>6509024.2679526899</v>
      </c>
      <c r="AQ17" s="10">
        <v>10069681.399023701</v>
      </c>
      <c r="AR17" s="10">
        <v>11912613.695103699</v>
      </c>
      <c r="AS17" s="10">
        <v>10968969.243282</v>
      </c>
      <c r="AT17">
        <v>0</v>
      </c>
      <c r="AU17">
        <v>0</v>
      </c>
      <c r="AV17">
        <v>0</v>
      </c>
      <c r="AW17">
        <v>0</v>
      </c>
      <c r="AX17">
        <v>0</v>
      </c>
    </row>
    <row r="18" spans="1:50">
      <c r="A18" s="18" t="s">
        <v>62</v>
      </c>
      <c r="B18" t="s">
        <v>48</v>
      </c>
      <c r="C18" t="s">
        <v>49</v>
      </c>
      <c r="D18" s="8">
        <v>33036735.467477798</v>
      </c>
      <c r="E18" s="8">
        <v>33571747.379013501</v>
      </c>
      <c r="F18" s="8">
        <v>35963818.702804498</v>
      </c>
      <c r="G18" s="12">
        <v>32807381.752274901</v>
      </c>
      <c r="H18" s="12">
        <v>33159956.483889099</v>
      </c>
      <c r="I18" s="12">
        <v>35884854.354013599</v>
      </c>
      <c r="J18" s="16">
        <v>40090841.830488697</v>
      </c>
      <c r="K18" s="16">
        <v>42822324.953677803</v>
      </c>
      <c r="L18" s="16">
        <v>35002418.4264495</v>
      </c>
      <c r="M18" s="14">
        <v>38568039.277339801</v>
      </c>
      <c r="N18" s="14">
        <v>36664204.201973401</v>
      </c>
      <c r="O18" s="14">
        <v>35145182.793903299</v>
      </c>
      <c r="P18">
        <v>29500623.5971439</v>
      </c>
      <c r="Q18">
        <v>29267566.481254999</v>
      </c>
      <c r="R18">
        <v>36396502.352925397</v>
      </c>
      <c r="S18" s="10">
        <v>30143507.908096101</v>
      </c>
      <c r="T18" s="10">
        <v>32018365.072313599</v>
      </c>
      <c r="U18" s="10">
        <v>34991681.762149401</v>
      </c>
      <c r="V18">
        <v>34454151.138856798</v>
      </c>
      <c r="W18">
        <v>33497941.604264598</v>
      </c>
      <c r="X18">
        <v>33331254.252827998</v>
      </c>
      <c r="Y18" s="10">
        <v>35492400.956642702</v>
      </c>
      <c r="Z18" s="10">
        <v>35370923.773579702</v>
      </c>
      <c r="AA18" s="10">
        <v>32579067.232527401</v>
      </c>
      <c r="AB18">
        <v>38591713.651504099</v>
      </c>
      <c r="AC18">
        <v>37895837.543125004</v>
      </c>
      <c r="AD18">
        <v>38151047.002767198</v>
      </c>
      <c r="AE18" s="10">
        <v>42602781.406953797</v>
      </c>
      <c r="AF18" s="10">
        <v>38072341.387094297</v>
      </c>
      <c r="AG18" s="10">
        <v>37083261.238853998</v>
      </c>
      <c r="AH18">
        <v>34363610.648736499</v>
      </c>
      <c r="AI18">
        <v>36843595.216825202</v>
      </c>
      <c r="AJ18">
        <v>45582848.032594502</v>
      </c>
      <c r="AK18" s="10">
        <v>40552035.883632697</v>
      </c>
      <c r="AL18" s="10">
        <v>37503020.942344397</v>
      </c>
      <c r="AM18" s="10">
        <v>40729381.773875199</v>
      </c>
      <c r="AN18">
        <v>35303805.372346103</v>
      </c>
      <c r="AO18">
        <v>33081834.179581799</v>
      </c>
      <c r="AP18">
        <v>34343269.593757302</v>
      </c>
      <c r="AQ18" s="10">
        <v>33620612.808352798</v>
      </c>
      <c r="AR18" s="10">
        <v>39518976.345979199</v>
      </c>
      <c r="AS18" s="10">
        <v>36864599.999023996</v>
      </c>
      <c r="AT18">
        <v>0</v>
      </c>
      <c r="AU18">
        <v>0</v>
      </c>
      <c r="AV18">
        <v>0</v>
      </c>
      <c r="AW18">
        <v>0</v>
      </c>
      <c r="AX18">
        <v>0</v>
      </c>
    </row>
    <row r="19" spans="1:50">
      <c r="A19" s="18" t="s">
        <v>63</v>
      </c>
      <c r="B19" t="s">
        <v>48</v>
      </c>
      <c r="C19" t="s">
        <v>49</v>
      </c>
      <c r="D19" s="8">
        <v>259713.48473686099</v>
      </c>
      <c r="E19" s="8">
        <v>274389.65537208202</v>
      </c>
      <c r="F19" s="8">
        <v>290448.41569744103</v>
      </c>
      <c r="G19" s="12">
        <v>130348.93030566</v>
      </c>
      <c r="H19" s="12">
        <v>138355.160619681</v>
      </c>
      <c r="I19" s="12">
        <v>130490.929039312</v>
      </c>
      <c r="J19" s="16">
        <v>242722.21454059999</v>
      </c>
      <c r="K19" s="16">
        <v>258802.749691148</v>
      </c>
      <c r="L19" s="16">
        <v>214732.49709215399</v>
      </c>
      <c r="M19" s="14">
        <v>105467.35153956201</v>
      </c>
      <c r="N19" s="14">
        <v>119546.141509216</v>
      </c>
      <c r="O19" s="14">
        <v>100422.27213219801</v>
      </c>
      <c r="P19">
        <v>288016.09170364199</v>
      </c>
      <c r="Q19">
        <v>286146.44055441499</v>
      </c>
      <c r="R19">
        <v>363151.59932344803</v>
      </c>
      <c r="S19" s="10">
        <v>147207.19418042901</v>
      </c>
      <c r="T19" s="10">
        <v>164259.834993083</v>
      </c>
      <c r="U19" s="10">
        <v>169979.607798368</v>
      </c>
      <c r="V19">
        <v>313561.548728858</v>
      </c>
      <c r="W19">
        <v>316521.894251497</v>
      </c>
      <c r="X19">
        <v>293958.14084289101</v>
      </c>
      <c r="Y19" s="10">
        <v>148333.92244447101</v>
      </c>
      <c r="Z19" s="10">
        <v>165116.248354057</v>
      </c>
      <c r="AA19" s="10">
        <v>142351.741004782</v>
      </c>
      <c r="AB19">
        <v>376582.80538340303</v>
      </c>
      <c r="AC19">
        <v>389225.750035365</v>
      </c>
      <c r="AD19">
        <v>378976.82981549099</v>
      </c>
      <c r="AE19" s="10">
        <v>232813.146716485</v>
      </c>
      <c r="AF19" s="10">
        <v>202512.32958454001</v>
      </c>
      <c r="AG19" s="10">
        <v>186529.46984991399</v>
      </c>
      <c r="AH19">
        <v>138242.55026571499</v>
      </c>
      <c r="AI19">
        <v>146560.95996401599</v>
      </c>
      <c r="AJ19">
        <v>167619.98648185399</v>
      </c>
      <c r="AK19" s="10">
        <v>88046.162156586797</v>
      </c>
      <c r="AL19" s="10">
        <v>77741.976670145799</v>
      </c>
      <c r="AM19" s="10">
        <v>80205.941426186793</v>
      </c>
      <c r="AN19">
        <v>179475.476390928</v>
      </c>
      <c r="AO19">
        <v>157034.82452349199</v>
      </c>
      <c r="AP19">
        <v>171154.21557701399</v>
      </c>
      <c r="AQ19" s="10">
        <v>75468.544340150693</v>
      </c>
      <c r="AR19" s="10">
        <v>85335.834113485296</v>
      </c>
      <c r="AS19" s="10">
        <v>76805.4550551844</v>
      </c>
      <c r="AT19">
        <v>0</v>
      </c>
      <c r="AU19">
        <v>0</v>
      </c>
      <c r="AV19">
        <v>0</v>
      </c>
      <c r="AW19">
        <v>0</v>
      </c>
      <c r="AX19">
        <v>0</v>
      </c>
    </row>
    <row r="20" spans="1:50">
      <c r="A20" s="18" t="s">
        <v>64</v>
      </c>
      <c r="B20" t="s">
        <v>48</v>
      </c>
      <c r="C20" t="s">
        <v>49</v>
      </c>
      <c r="D20" s="8">
        <v>8226174.1880683899</v>
      </c>
      <c r="E20" s="8">
        <v>7686258.1005970202</v>
      </c>
      <c r="F20" s="8">
        <v>6375845.1155275498</v>
      </c>
      <c r="G20" s="12">
        <v>6716741.8214622699</v>
      </c>
      <c r="H20" s="12">
        <v>7262129.6789033301</v>
      </c>
      <c r="I20" s="12">
        <v>5742495.3960309401</v>
      </c>
      <c r="J20" s="16">
        <v>9143068.2619773392</v>
      </c>
      <c r="K20" s="16">
        <v>9205482.2644615602</v>
      </c>
      <c r="L20" s="16">
        <v>6276810.1653551096</v>
      </c>
      <c r="M20" s="14">
        <v>6983798.6993901301</v>
      </c>
      <c r="N20" s="14">
        <v>6775855.5010466296</v>
      </c>
      <c r="O20" s="14">
        <v>5610937.7970754001</v>
      </c>
      <c r="P20">
        <v>6873775.1086652996</v>
      </c>
      <c r="Q20">
        <v>6389437.1322254902</v>
      </c>
      <c r="R20">
        <v>7321380.8559375498</v>
      </c>
      <c r="S20" s="10">
        <v>5853593.9539511399</v>
      </c>
      <c r="T20" s="10">
        <v>5982080.3457651297</v>
      </c>
      <c r="U20" s="10">
        <v>5822870.1031149803</v>
      </c>
      <c r="V20">
        <v>8015728.6472953903</v>
      </c>
      <c r="W20">
        <v>7327444.4210317601</v>
      </c>
      <c r="X20">
        <v>6465315.5319943596</v>
      </c>
      <c r="Y20" s="10">
        <v>6109462.7825829796</v>
      </c>
      <c r="Z20" s="10">
        <v>6460907.7955682799</v>
      </c>
      <c r="AA20" s="10">
        <v>5555995.39570894</v>
      </c>
      <c r="AB20">
        <v>10097906.8432102</v>
      </c>
      <c r="AC20">
        <v>9098038.4399434905</v>
      </c>
      <c r="AD20">
        <v>7566676.7167565096</v>
      </c>
      <c r="AE20" s="10">
        <v>8998492.3312547505</v>
      </c>
      <c r="AF20" s="10">
        <v>7310262.5489366399</v>
      </c>
      <c r="AG20" s="10">
        <v>6101201.3321107104</v>
      </c>
      <c r="AH20">
        <v>6718453.33283721</v>
      </c>
      <c r="AI20">
        <v>6817429.8572720997</v>
      </c>
      <c r="AJ20">
        <v>7633183.0738651901</v>
      </c>
      <c r="AK20" s="10">
        <v>6980580.1984872501</v>
      </c>
      <c r="AL20" s="10">
        <v>5320827.97677611</v>
      </c>
      <c r="AM20" s="10">
        <v>5674549.1442999002</v>
      </c>
      <c r="AN20">
        <v>7154929.0993018299</v>
      </c>
      <c r="AO20">
        <v>6633961.6711171595</v>
      </c>
      <c r="AP20">
        <v>5994543.2458457397</v>
      </c>
      <c r="AQ20" s="10">
        <v>6289054.6799847903</v>
      </c>
      <c r="AR20" s="10">
        <v>5922191.1584799197</v>
      </c>
      <c r="AS20" s="10">
        <v>5343122.8720482104</v>
      </c>
      <c r="AT20">
        <v>0</v>
      </c>
      <c r="AU20">
        <v>0</v>
      </c>
      <c r="AV20">
        <v>0</v>
      </c>
      <c r="AW20">
        <v>0</v>
      </c>
      <c r="AX20">
        <v>0</v>
      </c>
    </row>
    <row r="21" spans="1:50">
      <c r="A21" s="18" t="s">
        <v>65</v>
      </c>
      <c r="B21" t="s">
        <v>48</v>
      </c>
      <c r="C21" t="s">
        <v>49</v>
      </c>
      <c r="D21" s="8">
        <v>3534494.4459902099</v>
      </c>
      <c r="E21" s="8">
        <v>4187792.73436982</v>
      </c>
      <c r="F21" s="8">
        <v>3968517.1715406599</v>
      </c>
      <c r="G21" s="12">
        <v>2039234.3626085799</v>
      </c>
      <c r="H21" s="12">
        <v>2257181.6236111</v>
      </c>
      <c r="I21" s="12">
        <v>2368924.6751553598</v>
      </c>
      <c r="J21" s="16">
        <v>3978536.6214219299</v>
      </c>
      <c r="K21" s="16">
        <v>4420105.4803456999</v>
      </c>
      <c r="L21" s="16">
        <v>3583276.01328171</v>
      </c>
      <c r="M21" s="14">
        <v>2337980.5042394702</v>
      </c>
      <c r="N21" s="14">
        <v>2262645.6279026899</v>
      </c>
      <c r="O21" s="14">
        <v>2032747.05144092</v>
      </c>
      <c r="P21">
        <v>3433226.2127260501</v>
      </c>
      <c r="Q21">
        <v>3528491.56595721</v>
      </c>
      <c r="R21">
        <v>4504872.0876264898</v>
      </c>
      <c r="S21" s="10">
        <v>2821668.8283207701</v>
      </c>
      <c r="T21" s="10">
        <v>2877925.9608183498</v>
      </c>
      <c r="U21" s="10">
        <v>3301775.5569495298</v>
      </c>
      <c r="V21">
        <v>3702995.0496664401</v>
      </c>
      <c r="W21">
        <v>3879994.9546089899</v>
      </c>
      <c r="X21">
        <v>3821402.6918623601</v>
      </c>
      <c r="Y21" s="10">
        <v>1674799.0059410401</v>
      </c>
      <c r="Z21" s="10">
        <v>2319287.8929787702</v>
      </c>
      <c r="AA21" s="10">
        <v>2216360.2590642301</v>
      </c>
      <c r="AB21">
        <v>2438137.9504901799</v>
      </c>
      <c r="AC21">
        <v>2609945.2242237902</v>
      </c>
      <c r="AD21">
        <v>2624306.4674611501</v>
      </c>
      <c r="AE21" s="10">
        <v>2195564.0673909201</v>
      </c>
      <c r="AF21" s="10">
        <v>2075353.5116898799</v>
      </c>
      <c r="AG21" s="10">
        <v>1959866.2939674801</v>
      </c>
      <c r="AH21">
        <v>3120176.4074987201</v>
      </c>
      <c r="AI21">
        <v>3185732.8734148201</v>
      </c>
      <c r="AJ21">
        <v>3943980.4133087099</v>
      </c>
      <c r="AK21" s="10">
        <v>2432424.61692482</v>
      </c>
      <c r="AL21" s="10">
        <v>2102100.85208986</v>
      </c>
      <c r="AM21" s="10">
        <v>2353622.31575965</v>
      </c>
      <c r="AN21">
        <v>3360716.8561257999</v>
      </c>
      <c r="AO21">
        <v>2988585.1004162701</v>
      </c>
      <c r="AP21">
        <v>3309813.7120189001</v>
      </c>
      <c r="AQ21" s="10">
        <v>2241180.2876394098</v>
      </c>
      <c r="AR21" s="10">
        <v>2686326.8568777698</v>
      </c>
      <c r="AS21" s="10">
        <v>2662228.7364076702</v>
      </c>
      <c r="AT21">
        <v>0</v>
      </c>
      <c r="AU21">
        <v>0</v>
      </c>
      <c r="AV21">
        <v>0</v>
      </c>
      <c r="AW21">
        <v>0</v>
      </c>
      <c r="AX21">
        <v>0</v>
      </c>
    </row>
    <row r="22" spans="1:50">
      <c r="A22" s="18" t="s">
        <v>66</v>
      </c>
      <c r="B22" t="s">
        <v>48</v>
      </c>
      <c r="C22" t="s">
        <v>49</v>
      </c>
      <c r="D22" s="8">
        <v>231051.13397295601</v>
      </c>
      <c r="E22" s="8">
        <v>247435.269668728</v>
      </c>
      <c r="F22" s="8">
        <v>250582.00348132401</v>
      </c>
      <c r="G22" s="12">
        <v>312330.73905964103</v>
      </c>
      <c r="H22" s="12">
        <v>330122.357977095</v>
      </c>
      <c r="I22" s="12">
        <v>319774.61522549501</v>
      </c>
      <c r="J22" s="16">
        <v>197169.830085166</v>
      </c>
      <c r="K22" s="16">
        <v>213320.53982035801</v>
      </c>
      <c r="L22" s="16">
        <v>196428.428692658</v>
      </c>
      <c r="M22" s="14">
        <v>291616.41138614999</v>
      </c>
      <c r="N22" s="14">
        <v>302723.66537455801</v>
      </c>
      <c r="O22" s="14">
        <v>291358.24782817799</v>
      </c>
      <c r="P22">
        <v>181130.60571</v>
      </c>
      <c r="Q22">
        <v>181496.818210183</v>
      </c>
      <c r="R22">
        <v>250304.53209004199</v>
      </c>
      <c r="S22" s="10">
        <v>345009.567126079</v>
      </c>
      <c r="T22" s="10">
        <v>359303.230911266</v>
      </c>
      <c r="U22" s="10">
        <v>412514.25725255301</v>
      </c>
      <c r="V22">
        <v>235395.88999507399</v>
      </c>
      <c r="W22">
        <v>235268.943709179</v>
      </c>
      <c r="X22">
        <v>234172.01498121399</v>
      </c>
      <c r="Y22" s="10">
        <v>262274.51653990999</v>
      </c>
      <c r="Z22" s="10">
        <v>319251.02673523</v>
      </c>
      <c r="AA22" s="10">
        <v>279639.62003067002</v>
      </c>
      <c r="AB22">
        <v>206862.50644330899</v>
      </c>
      <c r="AC22">
        <v>193240.76496164099</v>
      </c>
      <c r="AD22">
        <v>216798.39412324</v>
      </c>
      <c r="AE22" s="10">
        <v>304787.64797735302</v>
      </c>
      <c r="AF22" s="10">
        <v>293783.752901386</v>
      </c>
      <c r="AG22" s="10">
        <v>276854.22768043302</v>
      </c>
      <c r="AH22">
        <v>108822.108558304</v>
      </c>
      <c r="AI22">
        <v>109097.152132733</v>
      </c>
      <c r="AJ22">
        <v>133413.08202194201</v>
      </c>
      <c r="AK22" s="10">
        <v>203200.78553381399</v>
      </c>
      <c r="AL22" s="10">
        <v>183289.57787978699</v>
      </c>
      <c r="AM22" s="10">
        <v>201999.14153806301</v>
      </c>
      <c r="AN22">
        <v>129883.676324042</v>
      </c>
      <c r="AO22">
        <v>132012.15576217099</v>
      </c>
      <c r="AP22">
        <v>149223.229176775</v>
      </c>
      <c r="AQ22" s="10">
        <v>219899.86737640999</v>
      </c>
      <c r="AR22" s="10">
        <v>229701.96396977399</v>
      </c>
      <c r="AS22" s="10">
        <v>239587.10015022499</v>
      </c>
      <c r="AT22">
        <v>0</v>
      </c>
      <c r="AU22">
        <v>0</v>
      </c>
      <c r="AV22">
        <v>0</v>
      </c>
      <c r="AW22">
        <v>0</v>
      </c>
      <c r="AX22">
        <v>0</v>
      </c>
    </row>
    <row r="23" spans="1:50">
      <c r="A23" s="18" t="s">
        <v>67</v>
      </c>
      <c r="B23" t="s">
        <v>48</v>
      </c>
      <c r="C23" t="s">
        <v>49</v>
      </c>
      <c r="D23" s="8">
        <v>766725.126737718</v>
      </c>
      <c r="E23" s="8">
        <v>748773.68442450196</v>
      </c>
      <c r="F23" s="8">
        <v>591536.25728558097</v>
      </c>
      <c r="G23" s="12">
        <v>315760.29112567601</v>
      </c>
      <c r="H23" s="12">
        <v>450681.19394226401</v>
      </c>
      <c r="I23" s="12">
        <v>287700.61344875599</v>
      </c>
      <c r="J23" s="16">
        <v>937244.85540006403</v>
      </c>
      <c r="K23" s="16">
        <v>965632.22702591203</v>
      </c>
      <c r="L23" s="16">
        <v>933364.85610628605</v>
      </c>
      <c r="M23" s="14">
        <v>349273.085010193</v>
      </c>
      <c r="N23" s="14">
        <v>424958.91213259398</v>
      </c>
      <c r="O23" s="14">
        <v>360766.010468853</v>
      </c>
      <c r="P23">
        <v>691967.66231716902</v>
      </c>
      <c r="Q23">
        <v>619225.93247807794</v>
      </c>
      <c r="R23">
        <v>798921.15487369499</v>
      </c>
      <c r="S23" s="10">
        <v>256234.77917607001</v>
      </c>
      <c r="T23" s="10">
        <v>294893.44245681103</v>
      </c>
      <c r="U23" s="10">
        <v>326458.95516244398</v>
      </c>
      <c r="V23">
        <v>604339.04287498398</v>
      </c>
      <c r="W23">
        <v>526891.36487536202</v>
      </c>
      <c r="X23">
        <v>632361.34320498502</v>
      </c>
      <c r="Y23" s="10">
        <v>232672.26082009901</v>
      </c>
      <c r="Z23" s="10">
        <v>279126.14614862797</v>
      </c>
      <c r="AA23" s="10">
        <v>263797.863989509</v>
      </c>
      <c r="AB23">
        <v>902549.74263439199</v>
      </c>
      <c r="AC23">
        <v>744901.68647282803</v>
      </c>
      <c r="AD23">
        <v>758670.14720070304</v>
      </c>
      <c r="AE23" s="10">
        <v>365193.03355167602</v>
      </c>
      <c r="AF23" s="10">
        <v>339189.33208780101</v>
      </c>
      <c r="AG23" s="10">
        <v>319322.33163649403</v>
      </c>
      <c r="AH23">
        <v>913125.06979724101</v>
      </c>
      <c r="AI23">
        <v>996907.96107136796</v>
      </c>
      <c r="AJ23">
        <v>1208700.6113438201</v>
      </c>
      <c r="AK23" s="10">
        <v>438745.01466844702</v>
      </c>
      <c r="AL23" s="10">
        <v>327182.52091465401</v>
      </c>
      <c r="AM23" s="10">
        <v>384884.49064811802</v>
      </c>
      <c r="AN23">
        <v>679938.55294529395</v>
      </c>
      <c r="AO23">
        <v>751505.75674714602</v>
      </c>
      <c r="AP23">
        <v>710739.08897446597</v>
      </c>
      <c r="AQ23" s="10">
        <v>319820.62751936598</v>
      </c>
      <c r="AR23" s="10">
        <v>309203.79114997602</v>
      </c>
      <c r="AS23" s="10">
        <v>344913.71698894398</v>
      </c>
      <c r="AT23">
        <v>0</v>
      </c>
      <c r="AU23">
        <v>0</v>
      </c>
      <c r="AV23">
        <v>0</v>
      </c>
      <c r="AW23">
        <v>0</v>
      </c>
      <c r="AX23">
        <v>0</v>
      </c>
    </row>
    <row r="24" spans="1:50">
      <c r="A24" s="18" t="s">
        <v>68</v>
      </c>
      <c r="B24" t="s">
        <v>48</v>
      </c>
      <c r="C24" t="s">
        <v>49</v>
      </c>
      <c r="D24" s="8">
        <v>7094334.3961324897</v>
      </c>
      <c r="E24" s="8">
        <v>7070735.2518567899</v>
      </c>
      <c r="F24" s="8">
        <v>6060386.8382540196</v>
      </c>
      <c r="G24" s="12">
        <v>3611059.11069177</v>
      </c>
      <c r="H24" s="12">
        <v>4939601.8636478996</v>
      </c>
      <c r="I24" s="12">
        <v>3165246.2305806</v>
      </c>
      <c r="J24" s="16">
        <v>9056182.2454579193</v>
      </c>
      <c r="K24" s="16">
        <v>9347102.0916659199</v>
      </c>
      <c r="L24" s="16">
        <v>8423502.2308741491</v>
      </c>
      <c r="M24" s="14">
        <v>3986516.64250514</v>
      </c>
      <c r="N24" s="14">
        <v>4248721.7230959497</v>
      </c>
      <c r="O24" s="14">
        <v>4186332.2065908699</v>
      </c>
      <c r="P24">
        <v>6838983.5255549196</v>
      </c>
      <c r="Q24">
        <v>6354285.6561244698</v>
      </c>
      <c r="R24">
        <v>8302889.7893067701</v>
      </c>
      <c r="S24" s="10">
        <v>2974216.8196670101</v>
      </c>
      <c r="T24" s="10">
        <v>3459468.8482876201</v>
      </c>
      <c r="U24" s="10">
        <v>3727063.68958954</v>
      </c>
      <c r="V24">
        <v>6510661.9051064895</v>
      </c>
      <c r="W24">
        <v>5751422.4455775097</v>
      </c>
      <c r="X24">
        <v>6275769.6973946299</v>
      </c>
      <c r="Y24" s="10">
        <v>3207342.77122215</v>
      </c>
      <c r="Z24" s="10">
        <v>3472277.8797250101</v>
      </c>
      <c r="AA24" s="10">
        <v>3181114.5029693702</v>
      </c>
      <c r="AB24">
        <v>9348917.8973499909</v>
      </c>
      <c r="AC24">
        <v>7764667.7723634299</v>
      </c>
      <c r="AD24">
        <v>7741671.7616749499</v>
      </c>
      <c r="AE24" s="10">
        <v>4784227.5903210398</v>
      </c>
      <c r="AF24" s="10">
        <v>4094572.9519671602</v>
      </c>
      <c r="AG24" s="10">
        <v>4187033.1944414899</v>
      </c>
      <c r="AH24">
        <v>9000236.1009654608</v>
      </c>
      <c r="AI24">
        <v>9914471.1190991495</v>
      </c>
      <c r="AJ24">
        <v>11958814.8945069</v>
      </c>
      <c r="AK24" s="10">
        <v>5603756.2285280004</v>
      </c>
      <c r="AL24" s="10">
        <v>4094249.9083141498</v>
      </c>
      <c r="AM24" s="10">
        <v>4942203.8567255205</v>
      </c>
      <c r="AN24">
        <v>7054260.2221060796</v>
      </c>
      <c r="AO24">
        <v>7678269.7027287902</v>
      </c>
      <c r="AP24">
        <v>7410773.7994742701</v>
      </c>
      <c r="AQ24" s="10">
        <v>3867057.38058306</v>
      </c>
      <c r="AR24" s="10">
        <v>3856193.7893890599</v>
      </c>
      <c r="AS24" s="10">
        <v>4131425.3338010898</v>
      </c>
      <c r="AT24">
        <v>0</v>
      </c>
      <c r="AU24">
        <v>0</v>
      </c>
      <c r="AV24">
        <v>0</v>
      </c>
      <c r="AW24">
        <v>0</v>
      </c>
      <c r="AX24">
        <v>0</v>
      </c>
    </row>
    <row r="25" spans="1:50">
      <c r="A25" s="18" t="s">
        <v>69</v>
      </c>
      <c r="B25" t="s">
        <v>70</v>
      </c>
      <c r="C25" t="s">
        <v>49</v>
      </c>
      <c r="D25" s="8">
        <v>220418.04287228201</v>
      </c>
      <c r="E25" s="8">
        <v>232551.28787899399</v>
      </c>
      <c r="F25" s="8">
        <v>187310.98345992499</v>
      </c>
      <c r="G25" s="12">
        <v>300392.72579583299</v>
      </c>
      <c r="H25" s="12">
        <v>339403.51580264902</v>
      </c>
      <c r="I25" s="12">
        <v>293563.01243737998</v>
      </c>
      <c r="J25" s="16">
        <v>204627.85449932999</v>
      </c>
      <c r="K25" s="16">
        <v>223094.49905215899</v>
      </c>
      <c r="L25" s="16">
        <v>200431.62106415399</v>
      </c>
      <c r="M25" s="14">
        <v>298241.28772041702</v>
      </c>
      <c r="N25" s="14">
        <v>321914.05348268099</v>
      </c>
      <c r="O25" s="14">
        <v>299062.80094508798</v>
      </c>
      <c r="P25">
        <v>178452.74864117699</v>
      </c>
      <c r="Q25">
        <v>186003.435371623</v>
      </c>
      <c r="R25">
        <v>245796.63813316901</v>
      </c>
      <c r="S25" s="10">
        <v>260847.74389527799</v>
      </c>
      <c r="T25" s="10">
        <v>279958.96770114702</v>
      </c>
      <c r="U25" s="10">
        <v>328220.215900296</v>
      </c>
      <c r="V25">
        <v>168641.24625946299</v>
      </c>
      <c r="W25">
        <v>194422.51672905701</v>
      </c>
      <c r="X25">
        <v>195635.29446661999</v>
      </c>
      <c r="Y25" s="10">
        <v>277443.49851804401</v>
      </c>
      <c r="Z25" s="10">
        <v>292807.67659834999</v>
      </c>
      <c r="AA25" s="10">
        <v>264184.22728999302</v>
      </c>
      <c r="AB25">
        <v>103116.85071214</v>
      </c>
      <c r="AC25">
        <v>82572.075081196803</v>
      </c>
      <c r="AD25">
        <v>91224.133243888107</v>
      </c>
      <c r="AE25" s="10">
        <v>203185.11438936999</v>
      </c>
      <c r="AF25" s="10">
        <v>194109.35188985799</v>
      </c>
      <c r="AG25" s="10">
        <v>189292.47065516899</v>
      </c>
      <c r="AH25">
        <v>151068.906137618</v>
      </c>
      <c r="AI25">
        <v>155088.68485368599</v>
      </c>
      <c r="AJ25">
        <v>196588.16689802901</v>
      </c>
      <c r="AK25" s="10">
        <v>269355.01555212197</v>
      </c>
      <c r="AL25" s="10">
        <v>200297.52369199201</v>
      </c>
      <c r="AM25" s="10">
        <v>237000.35931222801</v>
      </c>
      <c r="AN25">
        <v>199081.71133842901</v>
      </c>
      <c r="AO25">
        <v>206088.94333785601</v>
      </c>
      <c r="AP25">
        <v>232987.21234579099</v>
      </c>
      <c r="AQ25" s="10">
        <v>324747.67419761099</v>
      </c>
      <c r="AR25" s="10">
        <v>394406.18280356098</v>
      </c>
      <c r="AS25" s="10">
        <v>329358.16278744402</v>
      </c>
      <c r="AT25">
        <v>0</v>
      </c>
      <c r="AU25">
        <v>0</v>
      </c>
      <c r="AV25">
        <v>0</v>
      </c>
      <c r="AW25">
        <v>0</v>
      </c>
      <c r="AX25">
        <v>0</v>
      </c>
    </row>
    <row r="26" spans="1:50">
      <c r="A26" s="18" t="s">
        <v>71</v>
      </c>
      <c r="B26" t="s">
        <v>70</v>
      </c>
      <c r="C26" t="s">
        <v>49</v>
      </c>
      <c r="D26" s="8">
        <v>15839753.6321381</v>
      </c>
      <c r="E26" s="8">
        <v>15457560.536165999</v>
      </c>
      <c r="F26" s="8">
        <v>15020746.7741741</v>
      </c>
      <c r="G26" s="12">
        <v>18598054.456052199</v>
      </c>
      <c r="H26" s="12">
        <v>20524947.575369898</v>
      </c>
      <c r="I26" s="12">
        <v>19002388.436457802</v>
      </c>
      <c r="J26" s="16">
        <v>16344650.3495105</v>
      </c>
      <c r="K26" s="16">
        <v>17938350.189763501</v>
      </c>
      <c r="L26" s="16">
        <v>15802736.988282699</v>
      </c>
      <c r="M26" s="14">
        <v>21959340.189328901</v>
      </c>
      <c r="N26" s="14">
        <v>24576483.878871601</v>
      </c>
      <c r="O26" s="14">
        <v>20050761.782406501</v>
      </c>
      <c r="P26">
        <v>16062292.7682709</v>
      </c>
      <c r="Q26">
        <v>16798689.576312099</v>
      </c>
      <c r="R26">
        <v>21782104.642046802</v>
      </c>
      <c r="S26" s="10">
        <v>15550062.969291801</v>
      </c>
      <c r="T26" s="10">
        <v>18147024.519302599</v>
      </c>
      <c r="U26" s="10">
        <v>20099143.4299688</v>
      </c>
      <c r="V26">
        <v>13973374.290728001</v>
      </c>
      <c r="W26">
        <v>15181692.2459742</v>
      </c>
      <c r="X26">
        <v>15006780.4915879</v>
      </c>
      <c r="Y26" s="10">
        <v>17406267.091191798</v>
      </c>
      <c r="Z26" s="10">
        <v>20869063.7064908</v>
      </c>
      <c r="AA26" s="10">
        <v>19512141.5033352</v>
      </c>
      <c r="AB26">
        <v>30331073.629043899</v>
      </c>
      <c r="AC26">
        <v>25075252.201255299</v>
      </c>
      <c r="AD26">
        <v>26745941.830388598</v>
      </c>
      <c r="AE26" s="10">
        <v>26294017.8760163</v>
      </c>
      <c r="AF26" s="10">
        <v>26823398.410211802</v>
      </c>
      <c r="AG26" s="10">
        <v>26298197.991010599</v>
      </c>
      <c r="AH26">
        <v>17139975.6176342</v>
      </c>
      <c r="AI26">
        <v>17853076.678966101</v>
      </c>
      <c r="AJ26">
        <v>21717272.7260793</v>
      </c>
      <c r="AK26" s="10">
        <v>23574705.444862999</v>
      </c>
      <c r="AL26" s="10">
        <v>20044353.739762299</v>
      </c>
      <c r="AM26" s="10">
        <v>21322038.221787799</v>
      </c>
      <c r="AN26">
        <v>20054997.265128501</v>
      </c>
      <c r="AO26">
        <v>20284488.832197301</v>
      </c>
      <c r="AP26">
        <v>21689574.494021699</v>
      </c>
      <c r="AQ26" s="10">
        <v>24094560.015633501</v>
      </c>
      <c r="AR26" s="10">
        <v>26660475.565304399</v>
      </c>
      <c r="AS26" s="10">
        <v>25282349.819639001</v>
      </c>
      <c r="AT26">
        <v>0</v>
      </c>
      <c r="AU26">
        <v>0</v>
      </c>
      <c r="AV26">
        <v>0</v>
      </c>
      <c r="AW26">
        <v>0</v>
      </c>
      <c r="AX26">
        <v>0</v>
      </c>
    </row>
    <row r="27" spans="1:50">
      <c r="A27" s="18" t="s">
        <v>72</v>
      </c>
      <c r="B27" t="s">
        <v>70</v>
      </c>
      <c r="C27" t="s">
        <v>49</v>
      </c>
      <c r="D27" s="8">
        <v>1946209.49066384</v>
      </c>
      <c r="E27" s="8">
        <v>2100938.8664152599</v>
      </c>
      <c r="F27" s="8">
        <v>1357321.7699243701</v>
      </c>
      <c r="G27" s="12">
        <v>1707927.36541645</v>
      </c>
      <c r="H27" s="12">
        <v>2246574.4510905901</v>
      </c>
      <c r="I27" s="12">
        <v>1634554.8628555001</v>
      </c>
      <c r="J27" s="16">
        <v>1696159.79588846</v>
      </c>
      <c r="K27" s="16">
        <v>1628230.58858715</v>
      </c>
      <c r="L27" s="16">
        <v>1560575.7960101101</v>
      </c>
      <c r="M27" s="14">
        <v>1547318.1366218899</v>
      </c>
      <c r="N27" s="14">
        <v>1900634.7617692801</v>
      </c>
      <c r="O27" s="14">
        <v>1489454.1452078</v>
      </c>
      <c r="P27">
        <v>1390831.75603437</v>
      </c>
      <c r="Q27">
        <v>1395741.3610051901</v>
      </c>
      <c r="R27">
        <v>1837029.57399478</v>
      </c>
      <c r="S27" s="10">
        <v>1138948.1957026899</v>
      </c>
      <c r="T27" s="10">
        <v>1178407.77551393</v>
      </c>
      <c r="U27" s="10">
        <v>1393497.25819301</v>
      </c>
      <c r="V27">
        <v>1603308.3878943999</v>
      </c>
      <c r="W27">
        <v>1648925.47218256</v>
      </c>
      <c r="X27">
        <v>1816365.9023134899</v>
      </c>
      <c r="Y27" s="10">
        <v>1937252.9890544501</v>
      </c>
      <c r="Z27" s="10">
        <v>1592208.5526137401</v>
      </c>
      <c r="AA27" s="10">
        <v>1581555.95127274</v>
      </c>
      <c r="AB27">
        <v>2492699.4312568102</v>
      </c>
      <c r="AC27">
        <v>2001449.5441773699</v>
      </c>
      <c r="AD27">
        <v>2000481.38181206</v>
      </c>
      <c r="AE27" s="10">
        <v>2143783.4808056001</v>
      </c>
      <c r="AF27" s="10">
        <v>1924040.8696356099</v>
      </c>
      <c r="AG27" s="10">
        <v>1816226.3568303799</v>
      </c>
      <c r="AH27">
        <v>1949106.5264699</v>
      </c>
      <c r="AI27">
        <v>2086704.1574007201</v>
      </c>
      <c r="AJ27">
        <v>2360638.4637035499</v>
      </c>
      <c r="AK27" s="10">
        <v>2004705.8505357699</v>
      </c>
      <c r="AL27" s="10">
        <v>1390075.9880142601</v>
      </c>
      <c r="AM27" s="10">
        <v>1568697.85154861</v>
      </c>
      <c r="AN27">
        <v>1784805.3298456699</v>
      </c>
      <c r="AO27">
        <v>1815186.1329056099</v>
      </c>
      <c r="AP27">
        <v>1923428.2685031199</v>
      </c>
      <c r="AQ27" s="10">
        <v>1808260.2731749399</v>
      </c>
      <c r="AR27" s="10">
        <v>1745765.7439554499</v>
      </c>
      <c r="AS27" s="10">
        <v>1832134.97330841</v>
      </c>
      <c r="AT27">
        <v>0</v>
      </c>
      <c r="AU27">
        <v>0</v>
      </c>
      <c r="AV27">
        <v>0</v>
      </c>
      <c r="AW27">
        <v>0</v>
      </c>
      <c r="AX27">
        <v>0</v>
      </c>
    </row>
    <row r="28" spans="1:50">
      <c r="A28" s="18" t="s">
        <v>73</v>
      </c>
      <c r="B28" t="s">
        <v>70</v>
      </c>
      <c r="C28" t="s">
        <v>49</v>
      </c>
      <c r="D28" s="8">
        <v>236332.23267397599</v>
      </c>
      <c r="E28" s="8">
        <v>262317.19758928602</v>
      </c>
      <c r="F28" s="8">
        <v>269357.92946229799</v>
      </c>
      <c r="G28" s="12">
        <v>240363.881096636</v>
      </c>
      <c r="H28" s="12">
        <v>290212.57702581398</v>
      </c>
      <c r="I28" s="12">
        <v>257739.18431667899</v>
      </c>
      <c r="J28" s="16">
        <v>446657.63340377499</v>
      </c>
      <c r="K28" s="16">
        <v>602965.21650622599</v>
      </c>
      <c r="L28" s="16">
        <v>423008.78389311797</v>
      </c>
      <c r="M28" s="14">
        <v>550638.98953483906</v>
      </c>
      <c r="N28" s="14">
        <v>497740.38835084101</v>
      </c>
      <c r="O28" s="14">
        <v>473712.69143594999</v>
      </c>
      <c r="P28">
        <v>245335.20227299901</v>
      </c>
      <c r="Q28">
        <v>251147.37828285701</v>
      </c>
      <c r="R28">
        <v>311232.89273938601</v>
      </c>
      <c r="S28" s="10">
        <v>229745.552038444</v>
      </c>
      <c r="T28" s="10">
        <v>247686.78713759</v>
      </c>
      <c r="U28" s="10">
        <v>269829.00574231998</v>
      </c>
      <c r="V28">
        <v>179537.73243596699</v>
      </c>
      <c r="W28">
        <v>198470.88028047601</v>
      </c>
      <c r="X28">
        <v>184230.683442557</v>
      </c>
      <c r="Y28" s="10">
        <v>105661.020257446</v>
      </c>
      <c r="Z28" s="10">
        <v>214781.500042345</v>
      </c>
      <c r="AA28" s="10">
        <v>199551.98868645701</v>
      </c>
      <c r="AB28">
        <v>360532.27277168102</v>
      </c>
      <c r="AC28">
        <v>307090.11847849499</v>
      </c>
      <c r="AD28">
        <v>285107.63473397098</v>
      </c>
      <c r="AE28" s="10">
        <v>281371.83024823299</v>
      </c>
      <c r="AF28" s="10">
        <v>316002.38020148198</v>
      </c>
      <c r="AG28" s="10">
        <v>324301.05733838998</v>
      </c>
      <c r="AH28">
        <v>231834.61510799601</v>
      </c>
      <c r="AI28">
        <v>251110.69459110301</v>
      </c>
      <c r="AJ28">
        <v>288689.38020319899</v>
      </c>
      <c r="AK28" s="10">
        <v>298162.24194119702</v>
      </c>
      <c r="AL28" s="10">
        <v>277615.20140893001</v>
      </c>
      <c r="AM28" s="10">
        <v>304600.57393099298</v>
      </c>
      <c r="AN28">
        <v>253929.92654264701</v>
      </c>
      <c r="AO28">
        <v>248415.13200020799</v>
      </c>
      <c r="AP28">
        <v>225565.124846602</v>
      </c>
      <c r="AQ28" s="10">
        <v>267744.07666489499</v>
      </c>
      <c r="AR28" s="10">
        <v>325782.34307849</v>
      </c>
      <c r="AS28" s="10">
        <v>274212.053855534</v>
      </c>
      <c r="AT28">
        <v>0</v>
      </c>
      <c r="AU28">
        <v>0</v>
      </c>
      <c r="AV28">
        <v>0</v>
      </c>
      <c r="AW28">
        <v>0</v>
      </c>
      <c r="AX28">
        <v>0</v>
      </c>
    </row>
    <row r="29" spans="1:50">
      <c r="A29" s="18" t="s">
        <v>74</v>
      </c>
      <c r="B29" t="s">
        <v>70</v>
      </c>
      <c r="C29" t="s">
        <v>49</v>
      </c>
      <c r="D29" s="8">
        <v>48976.61498097</v>
      </c>
      <c r="E29" s="8">
        <v>51197.594048786603</v>
      </c>
      <c r="F29" s="8">
        <v>60638.326630075797</v>
      </c>
      <c r="G29" s="12">
        <v>33971.021746763501</v>
      </c>
      <c r="H29" s="12">
        <v>41275.329036317104</v>
      </c>
      <c r="I29" s="12">
        <v>34898.192631137303</v>
      </c>
      <c r="J29" s="16">
        <v>68581.648752693902</v>
      </c>
      <c r="K29" s="16">
        <v>73209.816457799694</v>
      </c>
      <c r="L29" s="16">
        <v>61990.242687519203</v>
      </c>
      <c r="M29" s="14">
        <v>51520.585442795898</v>
      </c>
      <c r="N29" s="14">
        <v>49912.737771023101</v>
      </c>
      <c r="O29" s="14">
        <v>56401.929088867299</v>
      </c>
      <c r="P29">
        <v>54473.397578308701</v>
      </c>
      <c r="Q29">
        <v>49820.241995337798</v>
      </c>
      <c r="R29">
        <v>70062.779988143404</v>
      </c>
      <c r="S29" s="10">
        <v>29723.0621042516</v>
      </c>
      <c r="T29" s="10">
        <v>33183.033359225497</v>
      </c>
      <c r="U29" s="10">
        <v>38153.191454349697</v>
      </c>
      <c r="V29">
        <v>50716.730924071897</v>
      </c>
      <c r="W29">
        <v>45934.889631428603</v>
      </c>
      <c r="X29">
        <v>49174.898128138499</v>
      </c>
      <c r="Y29" s="10">
        <v>27581.098605601001</v>
      </c>
      <c r="Z29" s="10">
        <v>21769.196990045701</v>
      </c>
      <c r="AA29" s="10">
        <v>25051.216016649301</v>
      </c>
      <c r="AB29">
        <v>42904.002253099199</v>
      </c>
      <c r="AC29">
        <v>39286.760219385003</v>
      </c>
      <c r="AD29">
        <v>38587.630635123503</v>
      </c>
      <c r="AE29" s="10">
        <v>34367.471910640597</v>
      </c>
      <c r="AF29" s="10">
        <v>37878.638180528003</v>
      </c>
      <c r="AG29" s="10">
        <v>40021.504013723497</v>
      </c>
      <c r="AH29">
        <v>51168.4774414196</v>
      </c>
      <c r="AI29">
        <v>48526.381235521301</v>
      </c>
      <c r="AJ29">
        <v>66075.436386464906</v>
      </c>
      <c r="AK29" s="10">
        <v>37678.678748015103</v>
      </c>
      <c r="AL29" s="10">
        <v>38105.855271070301</v>
      </c>
      <c r="AM29" s="10">
        <v>46040.971650437903</v>
      </c>
      <c r="AN29">
        <v>60072.4211340849</v>
      </c>
      <c r="AO29">
        <v>54899.920599950899</v>
      </c>
      <c r="AP29">
        <v>59073.102766768599</v>
      </c>
      <c r="AQ29" s="10">
        <v>31707.115749993802</v>
      </c>
      <c r="AR29" s="10">
        <v>35752.767168311198</v>
      </c>
      <c r="AS29" s="10">
        <v>41981.770544589701</v>
      </c>
      <c r="AT29">
        <v>0</v>
      </c>
      <c r="AU29">
        <v>0</v>
      </c>
      <c r="AV29">
        <v>0</v>
      </c>
      <c r="AW29">
        <v>0</v>
      </c>
      <c r="AX29">
        <v>0</v>
      </c>
    </row>
    <row r="30" spans="1:50">
      <c r="A30" s="18" t="s">
        <v>75</v>
      </c>
      <c r="B30" t="s">
        <v>70</v>
      </c>
      <c r="C30" t="s">
        <v>49</v>
      </c>
      <c r="D30" s="8">
        <v>324273.95895758399</v>
      </c>
      <c r="E30" s="8">
        <v>317142.12675647601</v>
      </c>
      <c r="F30" s="8">
        <v>417454.47783788497</v>
      </c>
      <c r="G30" s="12">
        <v>386183.97539713403</v>
      </c>
      <c r="H30" s="12">
        <v>439429.72540274903</v>
      </c>
      <c r="I30" s="12">
        <v>462207.82877865602</v>
      </c>
      <c r="J30" s="16">
        <v>449871.721370894</v>
      </c>
      <c r="K30" s="16">
        <v>508583.55885726301</v>
      </c>
      <c r="L30" s="16">
        <v>440396.33295342699</v>
      </c>
      <c r="M30" s="14">
        <v>583155.64422684303</v>
      </c>
      <c r="N30" s="14">
        <v>546184.28429832298</v>
      </c>
      <c r="O30" s="14">
        <v>536499.94380320201</v>
      </c>
      <c r="P30">
        <v>311465.01057064498</v>
      </c>
      <c r="Q30">
        <v>314267.21349856898</v>
      </c>
      <c r="R30">
        <v>413061.21074089297</v>
      </c>
      <c r="S30" s="10">
        <v>358696.54499337397</v>
      </c>
      <c r="T30" s="10">
        <v>361410.28347598499</v>
      </c>
      <c r="U30" s="10">
        <v>378004.23800924298</v>
      </c>
      <c r="V30">
        <v>277848.01548874</v>
      </c>
      <c r="W30">
        <v>294488.70861231198</v>
      </c>
      <c r="X30">
        <v>304958.80047795601</v>
      </c>
      <c r="Y30" s="10">
        <v>446193.069172944</v>
      </c>
      <c r="Z30" s="10">
        <v>390298.31992946198</v>
      </c>
      <c r="AA30" s="10">
        <v>361762.71518702799</v>
      </c>
      <c r="AB30">
        <v>547485.66643123701</v>
      </c>
      <c r="AC30">
        <v>556027.03196232498</v>
      </c>
      <c r="AD30">
        <v>551017.80585281295</v>
      </c>
      <c r="AE30" s="10">
        <v>485448.82683772501</v>
      </c>
      <c r="AF30" s="10">
        <v>454695.75615809002</v>
      </c>
      <c r="AG30" s="10">
        <v>456876.49725830398</v>
      </c>
      <c r="AH30">
        <v>423576.05176018598</v>
      </c>
      <c r="AI30">
        <v>435904.76954630198</v>
      </c>
      <c r="AJ30">
        <v>541166.74668314401</v>
      </c>
      <c r="AK30" s="10">
        <v>514686.01428156701</v>
      </c>
      <c r="AL30" s="10">
        <v>489967.41535657801</v>
      </c>
      <c r="AM30" s="10">
        <v>540788.24046337698</v>
      </c>
      <c r="AN30">
        <v>481078.97402076598</v>
      </c>
      <c r="AO30">
        <v>453664.551273113</v>
      </c>
      <c r="AP30">
        <v>463306.55573103298</v>
      </c>
      <c r="AQ30" s="10">
        <v>423487.05706313002</v>
      </c>
      <c r="AR30" s="10">
        <v>511128.57058129302</v>
      </c>
      <c r="AS30" s="10">
        <v>495833.877085827</v>
      </c>
      <c r="AT30">
        <v>0</v>
      </c>
      <c r="AU30">
        <v>0</v>
      </c>
      <c r="AV30">
        <v>0</v>
      </c>
      <c r="AW30">
        <v>0</v>
      </c>
      <c r="AX30">
        <v>0</v>
      </c>
    </row>
    <row r="31" spans="1:50">
      <c r="A31" s="18" t="s">
        <v>76</v>
      </c>
      <c r="B31" t="s">
        <v>70</v>
      </c>
      <c r="C31" t="s">
        <v>49</v>
      </c>
      <c r="D31" s="8">
        <v>369063.12566225597</v>
      </c>
      <c r="E31" s="8">
        <v>491274.09262828197</v>
      </c>
      <c r="F31" s="8">
        <v>483199.20912973501</v>
      </c>
      <c r="G31" s="12">
        <v>442795.232364305</v>
      </c>
      <c r="H31" s="12">
        <v>527948.55704606604</v>
      </c>
      <c r="I31" s="12">
        <v>528937.26696370298</v>
      </c>
      <c r="J31" s="16">
        <v>704559.22330058401</v>
      </c>
      <c r="K31" s="16">
        <v>930479.47690691205</v>
      </c>
      <c r="L31" s="16">
        <v>802274.57291247603</v>
      </c>
      <c r="M31" s="14">
        <v>903947.958026123</v>
      </c>
      <c r="N31" s="14">
        <v>887761.72425496799</v>
      </c>
      <c r="O31" s="14">
        <v>841386.09949824901</v>
      </c>
      <c r="P31">
        <v>385991.76148284902</v>
      </c>
      <c r="Q31">
        <v>431466.05527265702</v>
      </c>
      <c r="R31">
        <v>646086.18439834705</v>
      </c>
      <c r="S31" s="10">
        <v>393836.22161594202</v>
      </c>
      <c r="T31" s="10">
        <v>457383.02754717902</v>
      </c>
      <c r="U31" s="10">
        <v>648225.710309149</v>
      </c>
      <c r="V31">
        <v>387718.87028079998</v>
      </c>
      <c r="W31">
        <v>465493.677939235</v>
      </c>
      <c r="X31">
        <v>462032.62002894998</v>
      </c>
      <c r="Y31" s="10">
        <v>164311.234698705</v>
      </c>
      <c r="Z31" s="10">
        <v>439031.89165795298</v>
      </c>
      <c r="AA31" s="10">
        <v>395341.283538107</v>
      </c>
      <c r="AB31">
        <v>598618.36554544303</v>
      </c>
      <c r="AC31">
        <v>475190.26535484398</v>
      </c>
      <c r="AD31">
        <v>446720.08561538998</v>
      </c>
      <c r="AE31" s="10">
        <v>464097.7877857</v>
      </c>
      <c r="AF31" s="10">
        <v>552867.00482647098</v>
      </c>
      <c r="AG31" s="10">
        <v>551121.05380072002</v>
      </c>
      <c r="AH31">
        <v>465564.74537584302</v>
      </c>
      <c r="AI31">
        <v>446792.93445725</v>
      </c>
      <c r="AJ31">
        <v>713060.14431455603</v>
      </c>
      <c r="AK31" s="10">
        <v>501643.657991104</v>
      </c>
      <c r="AL31" s="10">
        <v>496594.78379177902</v>
      </c>
      <c r="AM31" s="10">
        <v>641736.71897878998</v>
      </c>
      <c r="AN31">
        <v>449202.34388121701</v>
      </c>
      <c r="AO31">
        <v>500398.041309967</v>
      </c>
      <c r="AP31">
        <v>545059.58096821501</v>
      </c>
      <c r="AQ31" s="10">
        <v>408656.13943755499</v>
      </c>
      <c r="AR31" s="10">
        <v>557508.32382120902</v>
      </c>
      <c r="AS31" s="10">
        <v>590125.96678628202</v>
      </c>
      <c r="AT31">
        <v>0</v>
      </c>
      <c r="AU31">
        <v>0</v>
      </c>
      <c r="AV31">
        <v>0</v>
      </c>
      <c r="AW31">
        <v>0</v>
      </c>
      <c r="AX31">
        <v>0</v>
      </c>
    </row>
    <row r="32" spans="1:50">
      <c r="A32" s="18" t="s">
        <v>77</v>
      </c>
      <c r="B32" t="s">
        <v>70</v>
      </c>
      <c r="C32" t="s">
        <v>49</v>
      </c>
      <c r="D32" s="8">
        <v>60426.874171036397</v>
      </c>
      <c r="E32" s="8">
        <v>52288.022609473301</v>
      </c>
      <c r="F32" s="8">
        <v>71282.042259263893</v>
      </c>
      <c r="G32" s="12">
        <v>63677.757993291598</v>
      </c>
      <c r="H32" s="12">
        <v>81037.927360884496</v>
      </c>
      <c r="I32" s="12">
        <v>79298.833852085503</v>
      </c>
      <c r="J32" s="16">
        <v>61859.613675894099</v>
      </c>
      <c r="K32" s="16">
        <v>67967.588102028196</v>
      </c>
      <c r="L32" s="16">
        <v>56378.810720071597</v>
      </c>
      <c r="M32" s="14">
        <v>96799.511935500093</v>
      </c>
      <c r="N32" s="14">
        <v>93760.810308104497</v>
      </c>
      <c r="O32" s="14">
        <v>100433.943999015</v>
      </c>
      <c r="P32">
        <v>62260.521319874002</v>
      </c>
      <c r="Q32">
        <v>58050.113147164098</v>
      </c>
      <c r="R32">
        <v>78527.242387919498</v>
      </c>
      <c r="S32" s="10">
        <v>67218.268001761098</v>
      </c>
      <c r="T32" s="10">
        <v>72622.288312143093</v>
      </c>
      <c r="U32" s="10">
        <v>76214.873028554997</v>
      </c>
      <c r="V32">
        <v>57977.691137061898</v>
      </c>
      <c r="W32">
        <v>61995.8808319358</v>
      </c>
      <c r="X32">
        <v>59925.859711202203</v>
      </c>
      <c r="Y32" s="10">
        <v>52954.572990913301</v>
      </c>
      <c r="Z32" s="10">
        <v>67964.113040064796</v>
      </c>
      <c r="AA32" s="10">
        <v>65821.028845184905</v>
      </c>
      <c r="AB32">
        <v>85597.411849499898</v>
      </c>
      <c r="AC32">
        <v>90256.768323148994</v>
      </c>
      <c r="AD32">
        <v>84770.636063831596</v>
      </c>
      <c r="AE32" s="10">
        <v>106136.42989314999</v>
      </c>
      <c r="AF32" s="10">
        <v>114642.448304791</v>
      </c>
      <c r="AG32" s="10">
        <v>115660.52007281</v>
      </c>
      <c r="AH32">
        <v>57334.186300877103</v>
      </c>
      <c r="AI32">
        <v>65903.754330166194</v>
      </c>
      <c r="AJ32">
        <v>76162.000995476497</v>
      </c>
      <c r="AK32" s="10">
        <v>86742.027018921595</v>
      </c>
      <c r="AL32" s="10">
        <v>92344.638158461501</v>
      </c>
      <c r="AM32" s="10">
        <v>94145.193452728898</v>
      </c>
      <c r="AN32">
        <v>64854.423399476997</v>
      </c>
      <c r="AO32">
        <v>62246.558591632798</v>
      </c>
      <c r="AP32">
        <v>68850.494362604601</v>
      </c>
      <c r="AQ32" s="10">
        <v>71247.280146782505</v>
      </c>
      <c r="AR32" s="10">
        <v>85805.265295235295</v>
      </c>
      <c r="AS32" s="10">
        <v>75273.730849059502</v>
      </c>
      <c r="AT32">
        <v>0</v>
      </c>
      <c r="AU32">
        <v>0</v>
      </c>
      <c r="AV32">
        <v>0</v>
      </c>
      <c r="AW32">
        <v>0</v>
      </c>
      <c r="AX32">
        <v>0</v>
      </c>
    </row>
    <row r="33" spans="1:50">
      <c r="A33" s="18" t="s">
        <v>78</v>
      </c>
      <c r="B33" t="s">
        <v>70</v>
      </c>
      <c r="C33" t="s">
        <v>49</v>
      </c>
      <c r="D33" s="8">
        <v>42228.2950990752</v>
      </c>
      <c r="E33" s="8">
        <v>64818.167897369902</v>
      </c>
      <c r="F33" s="8">
        <v>55595.549078011798</v>
      </c>
      <c r="G33" s="12">
        <v>51826.634780328197</v>
      </c>
      <c r="H33" s="12">
        <v>70667.3243063134</v>
      </c>
      <c r="I33" s="12">
        <v>54229.6520517885</v>
      </c>
      <c r="J33" s="16">
        <v>161621.344751417</v>
      </c>
      <c r="K33" s="16">
        <v>278494.82031564298</v>
      </c>
      <c r="L33" s="16">
        <v>213898.139479809</v>
      </c>
      <c r="M33" s="14">
        <v>242087.08799606501</v>
      </c>
      <c r="N33" s="14">
        <v>315630.701174716</v>
      </c>
      <c r="O33" s="14">
        <v>334362.18079234601</v>
      </c>
      <c r="P33">
        <v>41518.002654729098</v>
      </c>
      <c r="Q33">
        <v>42377.004127721098</v>
      </c>
      <c r="R33">
        <v>70118.522798330305</v>
      </c>
      <c r="S33" s="10">
        <v>27892.314750889302</v>
      </c>
      <c r="T33" s="10">
        <v>42666.013144702803</v>
      </c>
      <c r="U33" s="10">
        <v>125642.208020121</v>
      </c>
      <c r="V33">
        <v>39214.624246319698</v>
      </c>
      <c r="W33">
        <v>48934.489301134498</v>
      </c>
      <c r="X33">
        <v>58601.292378634098</v>
      </c>
      <c r="Y33" s="10">
        <v>5540.7280505051704</v>
      </c>
      <c r="Z33" s="10">
        <v>47895.9114669634</v>
      </c>
      <c r="AA33" s="10">
        <v>51192.437489423297</v>
      </c>
      <c r="AB33">
        <v>79876.540278348897</v>
      </c>
      <c r="AC33">
        <v>38605.506616510203</v>
      </c>
      <c r="AD33">
        <v>50069.801191661303</v>
      </c>
      <c r="AE33" s="10">
        <v>37866.723135362197</v>
      </c>
      <c r="AF33" s="10">
        <v>56908.599230882799</v>
      </c>
      <c r="AG33" s="10">
        <v>91797.273724945597</v>
      </c>
      <c r="AH33">
        <v>51814.3963462666</v>
      </c>
      <c r="AI33">
        <v>57554.429786762099</v>
      </c>
      <c r="AJ33">
        <v>148275.262785278</v>
      </c>
      <c r="AK33" s="10">
        <v>72094.653241968394</v>
      </c>
      <c r="AL33" s="10">
        <v>73868.2674370569</v>
      </c>
      <c r="AM33" s="10">
        <v>155493.28527263799</v>
      </c>
      <c r="AN33">
        <v>54819.7646668046</v>
      </c>
      <c r="AO33">
        <v>68818.9835462052</v>
      </c>
      <c r="AP33">
        <v>66632.506474620503</v>
      </c>
      <c r="AQ33" s="10">
        <v>47696.239355872603</v>
      </c>
      <c r="AR33" s="10">
        <v>82177.780089188804</v>
      </c>
      <c r="AS33" s="10">
        <v>112600.34924061901</v>
      </c>
      <c r="AT33">
        <v>0</v>
      </c>
      <c r="AU33">
        <v>0</v>
      </c>
      <c r="AV33">
        <v>0</v>
      </c>
      <c r="AW33">
        <v>0</v>
      </c>
      <c r="AX33">
        <v>0</v>
      </c>
    </row>
    <row r="34" spans="1:50">
      <c r="A34" s="18" t="s">
        <v>79</v>
      </c>
      <c r="B34" t="s">
        <v>70</v>
      </c>
      <c r="C34" t="s">
        <v>49</v>
      </c>
      <c r="D34" s="8">
        <v>156141.84608642399</v>
      </c>
      <c r="E34" s="8">
        <v>176511.31018782101</v>
      </c>
      <c r="F34" s="8">
        <v>200437.246161716</v>
      </c>
      <c r="G34" s="12">
        <v>137086.89115415799</v>
      </c>
      <c r="H34" s="12">
        <v>155211.69510950299</v>
      </c>
      <c r="I34" s="12">
        <v>163843.149834565</v>
      </c>
      <c r="J34" s="16">
        <v>219998.187960688</v>
      </c>
      <c r="K34" s="16">
        <v>298532.52755757101</v>
      </c>
      <c r="L34" s="16">
        <v>256063.86465904399</v>
      </c>
      <c r="M34" s="14">
        <v>280601.39798049099</v>
      </c>
      <c r="N34" s="14">
        <v>262501.59657359298</v>
      </c>
      <c r="O34" s="14">
        <v>213694.64421117801</v>
      </c>
      <c r="P34">
        <v>172425.45297228399</v>
      </c>
      <c r="Q34">
        <v>177928.884149805</v>
      </c>
      <c r="R34">
        <v>233043.786142267</v>
      </c>
      <c r="S34" s="10">
        <v>118955.890298264</v>
      </c>
      <c r="T34" s="10">
        <v>139243.412687854</v>
      </c>
      <c r="U34" s="10">
        <v>174686.07005226699</v>
      </c>
      <c r="V34">
        <v>96719.772799281403</v>
      </c>
      <c r="W34">
        <v>128242.284200924</v>
      </c>
      <c r="X34">
        <v>136408.25016564701</v>
      </c>
      <c r="Y34" s="10">
        <v>79561.018034980196</v>
      </c>
      <c r="Z34" s="10">
        <v>101205.086165206</v>
      </c>
      <c r="AA34" s="10">
        <v>108971.079822748</v>
      </c>
      <c r="AB34">
        <v>293212.21809163602</v>
      </c>
      <c r="AC34">
        <v>243797.20590079299</v>
      </c>
      <c r="AD34">
        <v>265215.69401735399</v>
      </c>
      <c r="AE34" s="10">
        <v>161849.34447487799</v>
      </c>
      <c r="AF34" s="10">
        <v>209023.17957964199</v>
      </c>
      <c r="AG34" s="10">
        <v>190361.42757867501</v>
      </c>
      <c r="AH34">
        <v>164103.06151869599</v>
      </c>
      <c r="AI34">
        <v>198361.24129344599</v>
      </c>
      <c r="AJ34">
        <v>234711.34334755299</v>
      </c>
      <c r="AK34" s="10">
        <v>171690.91426885099</v>
      </c>
      <c r="AL34" s="10">
        <v>185900.20006086299</v>
      </c>
      <c r="AM34" s="10">
        <v>209202.26517082099</v>
      </c>
      <c r="AN34">
        <v>140161.36909327601</v>
      </c>
      <c r="AO34">
        <v>172038.859462297</v>
      </c>
      <c r="AP34">
        <v>180422.98344470799</v>
      </c>
      <c r="AQ34" s="10">
        <v>126496.46334864</v>
      </c>
      <c r="AR34" s="10">
        <v>166399.912183156</v>
      </c>
      <c r="AS34" s="10">
        <v>172580.318948228</v>
      </c>
      <c r="AT34">
        <v>0</v>
      </c>
      <c r="AU34">
        <v>0</v>
      </c>
      <c r="AV34">
        <v>0</v>
      </c>
      <c r="AW34">
        <v>0</v>
      </c>
      <c r="AX34">
        <v>0</v>
      </c>
    </row>
    <row r="35" spans="1:50">
      <c r="A35" s="18" t="s">
        <v>80</v>
      </c>
      <c r="B35" t="s">
        <v>81</v>
      </c>
      <c r="C35" t="s">
        <v>49</v>
      </c>
      <c r="D35" s="8">
        <v>24272.546628169799</v>
      </c>
      <c r="E35" s="8">
        <v>29360.373088373599</v>
      </c>
      <c r="F35" s="8">
        <v>34069.276275928802</v>
      </c>
      <c r="G35" s="12">
        <v>10538.1735091705</v>
      </c>
      <c r="H35" s="12">
        <v>11693.7856936149</v>
      </c>
      <c r="I35" s="12">
        <v>28308.1688196697</v>
      </c>
      <c r="J35" s="16">
        <v>45530.786667997803</v>
      </c>
      <c r="K35" s="16">
        <v>42586.629825133998</v>
      </c>
      <c r="L35" s="16">
        <v>41187.2042932861</v>
      </c>
      <c r="M35" s="14">
        <v>37872.829743587798</v>
      </c>
      <c r="N35" s="14">
        <v>15517.622113637801</v>
      </c>
      <c r="O35" s="14">
        <v>31539.831748223402</v>
      </c>
      <c r="P35">
        <v>19019.574349584898</v>
      </c>
      <c r="Q35">
        <v>26516.018504088999</v>
      </c>
      <c r="R35">
        <v>45372.405890694099</v>
      </c>
      <c r="S35" s="10">
        <v>14940.0935901186</v>
      </c>
      <c r="T35" s="10">
        <v>35220.531063376198</v>
      </c>
      <c r="U35" s="10">
        <v>31884.321564104201</v>
      </c>
      <c r="V35">
        <v>39440.149919549403</v>
      </c>
      <c r="W35">
        <v>24744.343640522198</v>
      </c>
      <c r="X35">
        <v>34901.031879738097</v>
      </c>
      <c r="Y35" s="10">
        <v>20249.049562703902</v>
      </c>
      <c r="Z35" s="10">
        <v>23436.679572561501</v>
      </c>
      <c r="AA35" s="10">
        <v>22997.8407757567</v>
      </c>
      <c r="AB35">
        <v>45760.267537952299</v>
      </c>
      <c r="AC35">
        <v>45760.800786851702</v>
      </c>
      <c r="AD35">
        <v>45296.556668764802</v>
      </c>
      <c r="AE35" s="10">
        <v>33192.367584641601</v>
      </c>
      <c r="AF35" s="10">
        <v>29279.460219704099</v>
      </c>
      <c r="AG35" s="10">
        <v>32209.606194866799</v>
      </c>
      <c r="AH35">
        <v>25577.614342564499</v>
      </c>
      <c r="AI35">
        <v>22773.199257995901</v>
      </c>
      <c r="AJ35">
        <v>61298.659621906103</v>
      </c>
      <c r="AK35" s="10">
        <v>40904.524419300498</v>
      </c>
      <c r="AL35" s="10">
        <v>30490.998898124799</v>
      </c>
      <c r="AM35" s="10">
        <v>42167.552995861697</v>
      </c>
      <c r="AN35">
        <v>48849.792851646198</v>
      </c>
      <c r="AO35">
        <v>44041.370250330801</v>
      </c>
      <c r="AP35">
        <v>48203.508804076999</v>
      </c>
      <c r="AQ35" s="10">
        <v>37355.474890711099</v>
      </c>
      <c r="AR35" s="10">
        <v>21251.4435839693</v>
      </c>
      <c r="AS35" s="10">
        <v>43214.518762861102</v>
      </c>
      <c r="AT35">
        <v>0</v>
      </c>
      <c r="AU35">
        <v>0</v>
      </c>
      <c r="AV35">
        <v>0</v>
      </c>
      <c r="AW35">
        <v>0</v>
      </c>
      <c r="AX35">
        <v>0</v>
      </c>
    </row>
    <row r="36" spans="1:50">
      <c r="A36" s="18" t="s">
        <v>82</v>
      </c>
      <c r="B36" t="s">
        <v>81</v>
      </c>
      <c r="C36" t="s">
        <v>49</v>
      </c>
      <c r="D36" s="8">
        <v>3891508.2287875498</v>
      </c>
      <c r="E36" s="8">
        <v>4176356.4943536301</v>
      </c>
      <c r="F36" s="8">
        <v>4317932.1876818798</v>
      </c>
      <c r="G36" s="12">
        <v>11711003.527009301</v>
      </c>
      <c r="H36" s="12">
        <v>12658231.597469499</v>
      </c>
      <c r="I36" s="12">
        <v>13069111.8987094</v>
      </c>
      <c r="J36" s="16">
        <v>3366239.5003802902</v>
      </c>
      <c r="K36" s="16">
        <v>4164983.2435955098</v>
      </c>
      <c r="L36" s="16">
        <v>3382697.7708770898</v>
      </c>
      <c r="M36" s="14">
        <v>13531646.935628399</v>
      </c>
      <c r="N36" s="14">
        <v>13716094.962120401</v>
      </c>
      <c r="O36" s="14">
        <v>12386426.8813032</v>
      </c>
      <c r="P36">
        <v>3119072.5184103101</v>
      </c>
      <c r="Q36">
        <v>3333164.02948034</v>
      </c>
      <c r="R36">
        <v>3803285.9498304701</v>
      </c>
      <c r="S36" s="10">
        <v>7464483.6643560398</v>
      </c>
      <c r="T36" s="10">
        <v>8229869.8240817999</v>
      </c>
      <c r="U36" s="10">
        <v>8537641.7330839708</v>
      </c>
      <c r="V36">
        <v>3607998.0685920902</v>
      </c>
      <c r="W36">
        <v>4091156.9899457102</v>
      </c>
      <c r="X36">
        <v>4322688.6135638496</v>
      </c>
      <c r="Y36" s="10">
        <v>7949572.6978882197</v>
      </c>
      <c r="Z36" s="10">
        <v>11486415.5120208</v>
      </c>
      <c r="AA36" s="10">
        <v>10533240.503019599</v>
      </c>
      <c r="AB36">
        <v>1993018.5621142299</v>
      </c>
      <c r="AC36">
        <v>1979206.934283</v>
      </c>
      <c r="AD36">
        <v>2009211.6362317801</v>
      </c>
      <c r="AE36" s="10">
        <v>8016933.5286733303</v>
      </c>
      <c r="AF36" s="10">
        <v>7340024.4511195999</v>
      </c>
      <c r="AG36" s="10">
        <v>6828036.0440849997</v>
      </c>
      <c r="AH36">
        <v>3163017.6500000102</v>
      </c>
      <c r="AI36">
        <v>3572601.87517745</v>
      </c>
      <c r="AJ36">
        <v>4152855.34302493</v>
      </c>
      <c r="AK36" s="10">
        <v>10152785.799207101</v>
      </c>
      <c r="AL36" s="10">
        <v>9257265.5206149593</v>
      </c>
      <c r="AM36" s="10">
        <v>9384611.2612944096</v>
      </c>
      <c r="AN36">
        <v>4182369.3623786098</v>
      </c>
      <c r="AO36">
        <v>3904862.5493662502</v>
      </c>
      <c r="AP36">
        <v>3957780.4928341699</v>
      </c>
      <c r="AQ36" s="10">
        <v>9838481.5148336403</v>
      </c>
      <c r="AR36" s="10">
        <v>11156898.125323299</v>
      </c>
      <c r="AS36" s="10">
        <v>9882143.2227704301</v>
      </c>
      <c r="AT36">
        <v>0</v>
      </c>
      <c r="AU36">
        <v>0</v>
      </c>
      <c r="AV36">
        <v>0</v>
      </c>
      <c r="AW36">
        <v>0</v>
      </c>
      <c r="AX36">
        <v>0</v>
      </c>
    </row>
    <row r="37" spans="1:50">
      <c r="A37" s="18" t="s">
        <v>83</v>
      </c>
      <c r="B37" t="s">
        <v>81</v>
      </c>
      <c r="C37" t="s">
        <v>49</v>
      </c>
      <c r="D37" s="8">
        <v>360050.69889997301</v>
      </c>
      <c r="E37" s="8">
        <v>345215.717996091</v>
      </c>
      <c r="F37" s="8">
        <v>299698.78665519098</v>
      </c>
      <c r="G37" s="12">
        <v>328633.73181014898</v>
      </c>
      <c r="H37" s="12">
        <v>429056.23732513201</v>
      </c>
      <c r="I37" s="12">
        <v>405176.20327575802</v>
      </c>
      <c r="J37" s="16">
        <v>292107.3947455</v>
      </c>
      <c r="K37" s="16">
        <v>327510.850844678</v>
      </c>
      <c r="L37" s="16">
        <v>287925.69739737001</v>
      </c>
      <c r="M37" s="14">
        <v>430251.51367006102</v>
      </c>
      <c r="N37" s="14">
        <v>397541.75967512798</v>
      </c>
      <c r="O37" s="14">
        <v>329764.52670679701</v>
      </c>
      <c r="P37">
        <v>281824.10112764197</v>
      </c>
      <c r="Q37">
        <v>332864.43023031001</v>
      </c>
      <c r="R37">
        <v>316903.87843885203</v>
      </c>
      <c r="S37" s="10">
        <v>301677.92322732299</v>
      </c>
      <c r="T37" s="10">
        <v>321976.99446980399</v>
      </c>
      <c r="U37" s="10">
        <v>342545.14767553401</v>
      </c>
      <c r="V37">
        <v>313203.963312965</v>
      </c>
      <c r="W37">
        <v>290771.01555782498</v>
      </c>
      <c r="X37">
        <v>329990.55004297203</v>
      </c>
      <c r="Y37" s="10">
        <v>368212.10838028899</v>
      </c>
      <c r="Z37" s="10">
        <v>321558.11139683198</v>
      </c>
      <c r="AA37" s="10">
        <v>323987.00318363798</v>
      </c>
      <c r="AB37">
        <v>326677.72471597098</v>
      </c>
      <c r="AC37">
        <v>325882.42675419699</v>
      </c>
      <c r="AD37">
        <v>294323.83899992798</v>
      </c>
      <c r="AE37" s="10">
        <v>266532.37484599103</v>
      </c>
      <c r="AF37" s="10">
        <v>378840.48204036598</v>
      </c>
      <c r="AG37" s="10">
        <v>338776.41843042697</v>
      </c>
      <c r="AH37">
        <v>283251.65627470502</v>
      </c>
      <c r="AI37">
        <v>321257.238418255</v>
      </c>
      <c r="AJ37">
        <v>379979.04274968797</v>
      </c>
      <c r="AK37" s="10">
        <v>403888.365446924</v>
      </c>
      <c r="AL37" s="10">
        <v>277396.07558214001</v>
      </c>
      <c r="AM37" s="10">
        <v>317266.884725312</v>
      </c>
      <c r="AN37">
        <v>303095.78173691098</v>
      </c>
      <c r="AO37">
        <v>303540.75804013602</v>
      </c>
      <c r="AP37">
        <v>344969.39787131001</v>
      </c>
      <c r="AQ37" s="10">
        <v>408977.8598037</v>
      </c>
      <c r="AR37" s="10">
        <v>418108.396679428</v>
      </c>
      <c r="AS37" s="10">
        <v>322209.94155591697</v>
      </c>
      <c r="AT37">
        <v>0</v>
      </c>
      <c r="AU37">
        <v>0</v>
      </c>
      <c r="AV37">
        <v>0</v>
      </c>
      <c r="AW37">
        <v>0</v>
      </c>
      <c r="AX37">
        <v>0</v>
      </c>
    </row>
    <row r="38" spans="1:50">
      <c r="A38" s="18" t="s">
        <v>84</v>
      </c>
      <c r="B38" t="s">
        <v>81</v>
      </c>
      <c r="C38" t="s">
        <v>49</v>
      </c>
      <c r="D38" s="8">
        <v>13785527.2499466</v>
      </c>
      <c r="E38" s="8">
        <v>13727085.644577499</v>
      </c>
      <c r="F38" s="8">
        <v>14636328.614786699</v>
      </c>
      <c r="G38" s="12">
        <v>13301563.1131547</v>
      </c>
      <c r="H38" s="12">
        <v>14282289.6339655</v>
      </c>
      <c r="I38" s="12">
        <v>13969083.7435335</v>
      </c>
      <c r="J38" s="16">
        <v>14403230.666567201</v>
      </c>
      <c r="K38" s="16">
        <v>16030140.558385801</v>
      </c>
      <c r="L38" s="16">
        <v>12579530.9289799</v>
      </c>
      <c r="M38" s="14">
        <v>15728858.596079901</v>
      </c>
      <c r="N38" s="14">
        <v>14807639.438844601</v>
      </c>
      <c r="O38" s="14">
        <v>13457089.1027178</v>
      </c>
      <c r="P38">
        <v>13067903.611040199</v>
      </c>
      <c r="Q38">
        <v>12984478.8944281</v>
      </c>
      <c r="R38">
        <v>14410342.852853101</v>
      </c>
      <c r="S38" s="10">
        <v>11729009.559589401</v>
      </c>
      <c r="T38" s="10">
        <v>11561130.283283001</v>
      </c>
      <c r="U38" s="10">
        <v>12366748.116729399</v>
      </c>
      <c r="V38">
        <v>11763799.3216911</v>
      </c>
      <c r="W38">
        <v>11911920.432173399</v>
      </c>
      <c r="X38">
        <v>11714924.2070756</v>
      </c>
      <c r="Y38" s="10">
        <v>14767400.8940953</v>
      </c>
      <c r="Z38" s="10">
        <v>12785542.0092378</v>
      </c>
      <c r="AA38" s="10">
        <v>11539437.211185399</v>
      </c>
      <c r="AB38">
        <v>11042903.853483699</v>
      </c>
      <c r="AC38">
        <v>11501963.115524201</v>
      </c>
      <c r="AD38">
        <v>11193111.2479348</v>
      </c>
      <c r="AE38" s="10">
        <v>15116790.8230025</v>
      </c>
      <c r="AF38" s="10">
        <v>13734685.678331001</v>
      </c>
      <c r="AG38" s="10">
        <v>12386252.063600199</v>
      </c>
      <c r="AH38">
        <v>11677240.4430431</v>
      </c>
      <c r="AI38">
        <v>12396475.8662403</v>
      </c>
      <c r="AJ38">
        <v>14662725.7626449</v>
      </c>
      <c r="AK38" s="10">
        <v>13708564.0394134</v>
      </c>
      <c r="AL38" s="10">
        <v>12124809.3373778</v>
      </c>
      <c r="AM38" s="10">
        <v>13523340.172413999</v>
      </c>
      <c r="AN38">
        <v>12695242.4401442</v>
      </c>
      <c r="AO38">
        <v>11746645.9644974</v>
      </c>
      <c r="AP38">
        <v>11450162.633979199</v>
      </c>
      <c r="AQ38" s="10">
        <v>12685242.263759499</v>
      </c>
      <c r="AR38" s="10">
        <v>14756862.9737907</v>
      </c>
      <c r="AS38" s="10">
        <v>12522669.8304282</v>
      </c>
      <c r="AT38">
        <v>0</v>
      </c>
      <c r="AU38">
        <v>0</v>
      </c>
      <c r="AV38">
        <v>0</v>
      </c>
      <c r="AW38">
        <v>0</v>
      </c>
      <c r="AX38">
        <v>0</v>
      </c>
    </row>
    <row r="39" spans="1:50">
      <c r="A39" s="18" t="s">
        <v>85</v>
      </c>
      <c r="B39" t="s">
        <v>81</v>
      </c>
      <c r="C39" t="s">
        <v>49</v>
      </c>
      <c r="D39" s="8">
        <v>1646089.0180383399</v>
      </c>
      <c r="E39" s="8">
        <v>1672075.78120307</v>
      </c>
      <c r="F39" s="8">
        <v>1800890.75420929</v>
      </c>
      <c r="G39" s="12">
        <v>1100719.8957939399</v>
      </c>
      <c r="H39" s="12">
        <v>1403753.7559682999</v>
      </c>
      <c r="I39" s="12">
        <v>1421840.96894787</v>
      </c>
      <c r="J39" s="16">
        <v>2765917.7440315099</v>
      </c>
      <c r="K39" s="16">
        <v>3080140.0648417799</v>
      </c>
      <c r="L39" s="16">
        <v>2518095.3420024598</v>
      </c>
      <c r="M39" s="14">
        <v>1986945.3376480299</v>
      </c>
      <c r="N39" s="14">
        <v>1773480.5142617801</v>
      </c>
      <c r="O39" s="14">
        <v>1849809.55444709</v>
      </c>
      <c r="P39">
        <v>1556125.8252433899</v>
      </c>
      <c r="Q39">
        <v>1559334.64725221</v>
      </c>
      <c r="R39">
        <v>2172072.5360741601</v>
      </c>
      <c r="S39" s="10">
        <v>1024215.21082699</v>
      </c>
      <c r="T39" s="10">
        <v>1065491.7930875299</v>
      </c>
      <c r="U39" s="10">
        <v>1294960.7303327399</v>
      </c>
      <c r="V39">
        <v>1764622.2241591599</v>
      </c>
      <c r="W39">
        <v>1694647.37620349</v>
      </c>
      <c r="X39">
        <v>1955851.2534169999</v>
      </c>
      <c r="Y39" s="10">
        <v>983629.09057445999</v>
      </c>
      <c r="Z39" s="10">
        <v>1373195.68496379</v>
      </c>
      <c r="AA39" s="10">
        <v>1255292.96536912</v>
      </c>
      <c r="AB39">
        <v>1123232.9330361399</v>
      </c>
      <c r="AC39">
        <v>1023004.66149939</v>
      </c>
      <c r="AD39">
        <v>999167.79178121604</v>
      </c>
      <c r="AE39" s="10">
        <v>1142290.64041555</v>
      </c>
      <c r="AF39" s="10">
        <v>1059685.78610747</v>
      </c>
      <c r="AG39" s="10">
        <v>954353.05041918706</v>
      </c>
      <c r="AH39">
        <v>1482149.8288636</v>
      </c>
      <c r="AI39">
        <v>1522022.7093602901</v>
      </c>
      <c r="AJ39">
        <v>1845572.8540890301</v>
      </c>
      <c r="AK39" s="10">
        <v>1127965.53104672</v>
      </c>
      <c r="AL39" s="10">
        <v>1039729.89885772</v>
      </c>
      <c r="AM39" s="10">
        <v>1139654.94497131</v>
      </c>
      <c r="AN39">
        <v>2255984.24372085</v>
      </c>
      <c r="AO39">
        <v>2059275.5612840201</v>
      </c>
      <c r="AP39">
        <v>2317025.7598074502</v>
      </c>
      <c r="AQ39" s="10">
        <v>1519662.9094819501</v>
      </c>
      <c r="AR39" s="10">
        <v>1775800.7849983</v>
      </c>
      <c r="AS39" s="10">
        <v>1630052.7878890501</v>
      </c>
      <c r="AT39">
        <v>0</v>
      </c>
      <c r="AU39">
        <v>0</v>
      </c>
      <c r="AV39">
        <v>0</v>
      </c>
      <c r="AW39">
        <v>0</v>
      </c>
      <c r="AX39">
        <v>0</v>
      </c>
    </row>
    <row r="40" spans="1:50">
      <c r="A40" s="18" t="s">
        <v>86</v>
      </c>
      <c r="B40" t="s">
        <v>81</v>
      </c>
      <c r="C40" t="s">
        <v>49</v>
      </c>
      <c r="D40" s="8">
        <v>16733111.000603</v>
      </c>
      <c r="E40" s="8">
        <v>19871277.017922301</v>
      </c>
      <c r="F40" s="8">
        <v>20021925.3988888</v>
      </c>
      <c r="G40" s="12">
        <v>14281886.6044512</v>
      </c>
      <c r="H40" s="12">
        <v>16967897.195776701</v>
      </c>
      <c r="I40" s="12">
        <v>16099376.2435147</v>
      </c>
      <c r="J40" s="16">
        <v>22308393.653260902</v>
      </c>
      <c r="K40" s="16">
        <v>29288649.121024299</v>
      </c>
      <c r="L40" s="16">
        <v>23263097.387312301</v>
      </c>
      <c r="M40" s="14">
        <v>23564250.894207101</v>
      </c>
      <c r="N40" s="14">
        <v>22745945.770303998</v>
      </c>
      <c r="O40" s="14">
        <v>19698066.088748399</v>
      </c>
      <c r="P40">
        <v>18563265.795148902</v>
      </c>
      <c r="Q40">
        <v>19023398.972188</v>
      </c>
      <c r="R40">
        <v>25830417.1575271</v>
      </c>
      <c r="S40" s="10">
        <v>13559279.889583601</v>
      </c>
      <c r="T40" s="10">
        <v>15518274.710970899</v>
      </c>
      <c r="U40" s="10">
        <v>19447353.3190424</v>
      </c>
      <c r="V40">
        <v>16890001.317764699</v>
      </c>
      <c r="W40">
        <v>20696636.736799199</v>
      </c>
      <c r="X40">
        <v>20423789.544789299</v>
      </c>
      <c r="Y40" s="10">
        <v>4214129.5032713497</v>
      </c>
      <c r="Z40" s="10">
        <v>16568953.124495899</v>
      </c>
      <c r="AA40" s="10">
        <v>15119053.8588592</v>
      </c>
      <c r="AB40">
        <v>17914179.250059899</v>
      </c>
      <c r="AC40">
        <v>16107177.132228799</v>
      </c>
      <c r="AD40">
        <v>15522801.6915632</v>
      </c>
      <c r="AE40" s="10">
        <v>13869837.357256399</v>
      </c>
      <c r="AF40" s="10">
        <v>15932067.2419938</v>
      </c>
      <c r="AG40" s="10">
        <v>14453848.059263499</v>
      </c>
      <c r="AH40">
        <v>17798102.860876001</v>
      </c>
      <c r="AI40">
        <v>20120649.191463299</v>
      </c>
      <c r="AJ40">
        <v>24162798.083318502</v>
      </c>
      <c r="AK40" s="10">
        <v>13872377.926333901</v>
      </c>
      <c r="AL40" s="10">
        <v>15685066.0420724</v>
      </c>
      <c r="AM40" s="10">
        <v>17796827.219764899</v>
      </c>
      <c r="AN40">
        <v>21128807.144479498</v>
      </c>
      <c r="AO40">
        <v>23010132.941784199</v>
      </c>
      <c r="AP40">
        <v>25319762.8003252</v>
      </c>
      <c r="AQ40" s="10">
        <v>16298140.433936801</v>
      </c>
      <c r="AR40" s="10">
        <v>21346915.437522002</v>
      </c>
      <c r="AS40" s="10">
        <v>19733499.490854301</v>
      </c>
      <c r="AT40">
        <v>0</v>
      </c>
      <c r="AU40">
        <v>0</v>
      </c>
      <c r="AV40">
        <v>0</v>
      </c>
      <c r="AW40">
        <v>0</v>
      </c>
      <c r="AX40">
        <v>0</v>
      </c>
    </row>
    <row r="41" spans="1:50">
      <c r="A41" s="18" t="s">
        <v>87</v>
      </c>
      <c r="B41" t="s">
        <v>88</v>
      </c>
      <c r="C41" t="s">
        <v>49</v>
      </c>
      <c r="D41" s="8">
        <v>34973.181291291497</v>
      </c>
      <c r="E41" s="8">
        <v>16163.4543771152</v>
      </c>
      <c r="F41" s="8">
        <v>32577.406309256199</v>
      </c>
      <c r="G41" s="12">
        <v>33068.954816687299</v>
      </c>
      <c r="H41" s="12">
        <v>35976.519929284499</v>
      </c>
      <c r="I41" s="12">
        <v>34539.377963302402</v>
      </c>
      <c r="J41" s="16">
        <v>36593.780941412202</v>
      </c>
      <c r="K41" s="16">
        <v>35758.000928089903</v>
      </c>
      <c r="L41" s="16">
        <v>33880.459642893999</v>
      </c>
      <c r="M41" s="14">
        <v>45441.824740508302</v>
      </c>
      <c r="N41" s="14">
        <v>38246.354319305603</v>
      </c>
      <c r="O41" s="14">
        <v>43977.617982101197</v>
      </c>
      <c r="P41">
        <v>34807.021891415498</v>
      </c>
      <c r="Q41">
        <v>29937.064064955201</v>
      </c>
      <c r="R41">
        <v>42683.469049955798</v>
      </c>
      <c r="S41" s="10">
        <v>34454.370929652199</v>
      </c>
      <c r="T41" s="10">
        <v>31857.023204790999</v>
      </c>
      <c r="U41" s="10">
        <v>33286.294663289998</v>
      </c>
      <c r="V41">
        <v>22247.860333376699</v>
      </c>
      <c r="W41">
        <v>26416.954799651499</v>
      </c>
      <c r="X41">
        <v>26194.884702294999</v>
      </c>
      <c r="Y41" s="10">
        <v>21577.243434498399</v>
      </c>
      <c r="Z41" s="10">
        <v>32231.1906431893</v>
      </c>
      <c r="AA41" s="10">
        <v>29732.311184241898</v>
      </c>
      <c r="AB41">
        <v>39937.027996893201</v>
      </c>
      <c r="AC41">
        <v>35781.962070990703</v>
      </c>
      <c r="AD41">
        <v>36543.745436865203</v>
      </c>
      <c r="AE41" s="10">
        <v>29554.304698361</v>
      </c>
      <c r="AF41" s="10">
        <v>39127.656215262803</v>
      </c>
      <c r="AG41" s="10">
        <v>40075.404264071098</v>
      </c>
      <c r="AH41">
        <v>37997.062837349302</v>
      </c>
      <c r="AI41">
        <v>41017.342140908899</v>
      </c>
      <c r="AJ41">
        <v>40363.693708780498</v>
      </c>
      <c r="AK41" s="10">
        <v>50705.036299890002</v>
      </c>
      <c r="AL41" s="10">
        <v>34820.162268512002</v>
      </c>
      <c r="AM41" s="10">
        <v>45530.417288176897</v>
      </c>
      <c r="AN41">
        <v>27651.743926469</v>
      </c>
      <c r="AO41">
        <v>30709.219348981002</v>
      </c>
      <c r="AP41">
        <v>34273.543035470801</v>
      </c>
      <c r="AQ41" s="10">
        <v>36778.797321947801</v>
      </c>
      <c r="AR41" s="10">
        <v>34212.395127772397</v>
      </c>
      <c r="AS41" s="10">
        <v>47303.3887398355</v>
      </c>
      <c r="AT41">
        <v>0</v>
      </c>
      <c r="AU41">
        <v>0</v>
      </c>
      <c r="AV41">
        <v>0</v>
      </c>
      <c r="AW41">
        <v>0</v>
      </c>
      <c r="AX41">
        <v>0</v>
      </c>
    </row>
    <row r="42" spans="1:50">
      <c r="A42" s="18" t="s">
        <v>89</v>
      </c>
      <c r="B42" t="s">
        <v>88</v>
      </c>
      <c r="C42" t="s">
        <v>49</v>
      </c>
      <c r="D42" s="8">
        <v>23436.090729144002</v>
      </c>
      <c r="E42" s="8">
        <v>20685.743305609401</v>
      </c>
      <c r="F42" s="8">
        <v>25844.785870389202</v>
      </c>
      <c r="G42" s="12">
        <v>30044.484412038601</v>
      </c>
      <c r="H42" s="12">
        <v>38255.614305485302</v>
      </c>
      <c r="I42" s="12">
        <v>36794.098862145504</v>
      </c>
      <c r="J42" s="16">
        <v>38158.609368613703</v>
      </c>
      <c r="K42" s="16">
        <v>37823.0858744902</v>
      </c>
      <c r="L42" s="16">
        <v>32238.410582471599</v>
      </c>
      <c r="M42" s="14">
        <v>37807.474998651203</v>
      </c>
      <c r="N42" s="14">
        <v>43676.931955817898</v>
      </c>
      <c r="O42" s="14">
        <v>46464.662329893101</v>
      </c>
      <c r="P42">
        <v>21284.4639505921</v>
      </c>
      <c r="Q42">
        <v>19073.8427916828</v>
      </c>
      <c r="R42">
        <v>26827.886653482099</v>
      </c>
      <c r="S42" s="10">
        <v>21789.5926354986</v>
      </c>
      <c r="T42" s="10">
        <v>27072.0097041136</v>
      </c>
      <c r="U42" s="10">
        <v>24821.491446489701</v>
      </c>
      <c r="V42">
        <v>16174.382718393001</v>
      </c>
      <c r="W42">
        <v>17798.784017582399</v>
      </c>
      <c r="X42">
        <v>15261.5496664864</v>
      </c>
      <c r="Y42" s="10">
        <v>29541.494373970199</v>
      </c>
      <c r="Z42" s="10">
        <v>31391.055235637399</v>
      </c>
      <c r="AA42" s="10">
        <v>28466.795156691998</v>
      </c>
      <c r="AB42">
        <v>22770.155783091301</v>
      </c>
      <c r="AC42">
        <v>25088.059245403601</v>
      </c>
      <c r="AD42">
        <v>25510.400904742699</v>
      </c>
      <c r="AE42" s="10">
        <v>27353.842505166402</v>
      </c>
      <c r="AF42" s="10">
        <v>28785.0452718782</v>
      </c>
      <c r="AG42" s="10">
        <v>25320.838384540799</v>
      </c>
      <c r="AH42">
        <v>16955.186716826502</v>
      </c>
      <c r="AI42">
        <v>24096.771958842699</v>
      </c>
      <c r="AJ42">
        <v>29593.588525966701</v>
      </c>
      <c r="AK42" s="10">
        <v>32125.697028953298</v>
      </c>
      <c r="AL42" s="10">
        <v>29536.065408472699</v>
      </c>
      <c r="AM42" s="10">
        <v>36775.7637231521</v>
      </c>
      <c r="AN42">
        <v>26271.920937347899</v>
      </c>
      <c r="AO42">
        <v>25485.206059260301</v>
      </c>
      <c r="AP42">
        <v>24237.230633819199</v>
      </c>
      <c r="AQ42" s="10">
        <v>38149.172171433798</v>
      </c>
      <c r="AR42" s="10">
        <v>45622.210689600601</v>
      </c>
      <c r="AS42" s="10">
        <v>40365.938337114501</v>
      </c>
      <c r="AT42">
        <v>0</v>
      </c>
      <c r="AU42">
        <v>0</v>
      </c>
      <c r="AV42">
        <v>0</v>
      </c>
      <c r="AW42">
        <v>0</v>
      </c>
      <c r="AX42">
        <v>0</v>
      </c>
    </row>
    <row r="43" spans="1:50">
      <c r="A43" s="18" t="s">
        <v>90</v>
      </c>
      <c r="B43" t="s">
        <v>88</v>
      </c>
      <c r="C43" t="s">
        <v>49</v>
      </c>
      <c r="D43" s="8">
        <v>5448.7246176501903</v>
      </c>
      <c r="E43" s="8">
        <v>5233.64137777429</v>
      </c>
      <c r="F43" s="8">
        <v>7154.6276484810096</v>
      </c>
      <c r="G43" s="12">
        <v>5706.5534890481704</v>
      </c>
      <c r="H43" s="12">
        <v>4930.2986241785502</v>
      </c>
      <c r="I43" s="12">
        <v>7817.0202670825101</v>
      </c>
      <c r="J43" s="16">
        <v>4949.2819439896102</v>
      </c>
      <c r="K43" s="16">
        <v>5398.2038041229398</v>
      </c>
      <c r="L43" s="16">
        <v>4649.95265099683</v>
      </c>
      <c r="M43" s="14">
        <v>8403.4917228933191</v>
      </c>
      <c r="N43" s="14">
        <v>7941.4272292682999</v>
      </c>
      <c r="O43" s="14">
        <v>6480.574847893</v>
      </c>
      <c r="P43">
        <v>4283.9735743060501</v>
      </c>
      <c r="Q43">
        <v>7226.7772100707598</v>
      </c>
      <c r="R43">
        <v>6397.2764863922803</v>
      </c>
      <c r="S43" s="10">
        <v>6159.9852963718204</v>
      </c>
      <c r="T43" s="10">
        <v>5939.9051380584197</v>
      </c>
      <c r="U43" s="10">
        <v>4858.4824270485296</v>
      </c>
      <c r="V43">
        <v>5793.5277335137798</v>
      </c>
      <c r="W43">
        <v>4003.3421977477001</v>
      </c>
      <c r="X43">
        <v>5088.8184992883398</v>
      </c>
      <c r="Y43" s="10">
        <v>4359.3862950672601</v>
      </c>
      <c r="Z43" s="10">
        <v>8332.2552223742696</v>
      </c>
      <c r="AA43" s="10">
        <v>8067.0837262902196</v>
      </c>
      <c r="AB43">
        <v>16223.227708730399</v>
      </c>
      <c r="AC43">
        <v>17586.302711466498</v>
      </c>
      <c r="AD43">
        <v>17245.9353583843</v>
      </c>
      <c r="AE43" s="10">
        <v>12125.8679395039</v>
      </c>
      <c r="AF43" s="10">
        <v>7861.0954212431798</v>
      </c>
      <c r="AG43" s="10">
        <v>9716.72674735691</v>
      </c>
      <c r="AH43">
        <v>4736.3969384186903</v>
      </c>
      <c r="AI43">
        <v>6300.8420424256401</v>
      </c>
      <c r="AJ43">
        <v>7108.15406296741</v>
      </c>
      <c r="AK43" s="10">
        <v>7666.70972738617</v>
      </c>
      <c r="AL43" s="10">
        <v>8013.6538897282499</v>
      </c>
      <c r="AM43" s="10">
        <v>6773.6756802127002</v>
      </c>
      <c r="AN43">
        <v>6068.9495703627899</v>
      </c>
      <c r="AO43">
        <v>5991.5661460121901</v>
      </c>
      <c r="AP43">
        <v>6214.7013244522304</v>
      </c>
      <c r="AQ43" s="10">
        <v>7705.8885702008602</v>
      </c>
      <c r="AR43" s="10">
        <v>7486.5636830204103</v>
      </c>
      <c r="AS43" s="10">
        <v>8137.3264170155799</v>
      </c>
      <c r="AT43">
        <v>0</v>
      </c>
      <c r="AU43">
        <v>0</v>
      </c>
      <c r="AV43">
        <v>0</v>
      </c>
      <c r="AW43">
        <v>0</v>
      </c>
      <c r="AX43">
        <v>0</v>
      </c>
    </row>
    <row r="44" spans="1:50">
      <c r="A44" s="18" t="s">
        <v>91</v>
      </c>
      <c r="B44" t="s">
        <v>88</v>
      </c>
      <c r="C44" t="s">
        <v>49</v>
      </c>
      <c r="D44" s="8">
        <v>8554.1803251030105</v>
      </c>
      <c r="E44" s="8">
        <v>9618.2307733519301</v>
      </c>
      <c r="F44" s="8">
        <v>10921.349796063299</v>
      </c>
      <c r="G44" s="12">
        <v>13984.8406335852</v>
      </c>
      <c r="H44" s="12">
        <v>16246.3550475633</v>
      </c>
      <c r="I44" s="12">
        <v>16657.441867239701</v>
      </c>
      <c r="J44" s="16">
        <v>8131.9411363258496</v>
      </c>
      <c r="K44" s="16">
        <v>10052.054861037101</v>
      </c>
      <c r="L44" s="16">
        <v>10841.7626943334</v>
      </c>
      <c r="M44" s="14">
        <v>23745.768219819402</v>
      </c>
      <c r="N44" s="14">
        <v>22166.847820776798</v>
      </c>
      <c r="O44" s="14">
        <v>18342.510930816799</v>
      </c>
      <c r="P44">
        <v>8747.0909549727094</v>
      </c>
      <c r="Q44">
        <v>8775.2484481716492</v>
      </c>
      <c r="R44">
        <v>9800.5311352222197</v>
      </c>
      <c r="S44" s="10">
        <v>11986.3689931354</v>
      </c>
      <c r="T44" s="10">
        <v>11769.035264025</v>
      </c>
      <c r="U44" s="10">
        <v>17243.534627613</v>
      </c>
      <c r="V44">
        <v>8579.5812201922708</v>
      </c>
      <c r="W44">
        <v>12924.4661543537</v>
      </c>
      <c r="X44">
        <v>10406.159275566801</v>
      </c>
      <c r="Y44" s="10">
        <v>6924.5728894838603</v>
      </c>
      <c r="Z44" s="10">
        <v>20982.349103977798</v>
      </c>
      <c r="AA44" s="10">
        <v>19584.848014118801</v>
      </c>
      <c r="AB44">
        <v>9912.4819719541792</v>
      </c>
      <c r="AC44">
        <v>10547.804564972501</v>
      </c>
      <c r="AD44">
        <v>12694.265758690701</v>
      </c>
      <c r="AE44" s="10">
        <v>20920.136274484801</v>
      </c>
      <c r="AF44" s="10">
        <v>23438.4466788889</v>
      </c>
      <c r="AG44" s="10">
        <v>22921.8286431327</v>
      </c>
      <c r="AH44">
        <v>9304.3378354548095</v>
      </c>
      <c r="AI44">
        <v>10083.465682517601</v>
      </c>
      <c r="AJ44">
        <v>9545.31191981546</v>
      </c>
      <c r="AK44" s="10">
        <v>19111.041087435999</v>
      </c>
      <c r="AL44" s="10">
        <v>18019.150067594001</v>
      </c>
      <c r="AM44" s="10">
        <v>22784.533205626401</v>
      </c>
      <c r="AN44">
        <v>14280.8022283807</v>
      </c>
      <c r="AO44">
        <v>14056.4218908043</v>
      </c>
      <c r="AP44">
        <v>13529.722243927999</v>
      </c>
      <c r="AQ44" s="10">
        <v>27298.433525213499</v>
      </c>
      <c r="AR44" s="10">
        <v>27047.398353342898</v>
      </c>
      <c r="AS44" s="10">
        <v>28514.196052511601</v>
      </c>
      <c r="AT44">
        <v>0</v>
      </c>
      <c r="AU44">
        <v>0</v>
      </c>
      <c r="AV44">
        <v>0</v>
      </c>
      <c r="AW44">
        <v>0</v>
      </c>
      <c r="AX44">
        <v>0</v>
      </c>
    </row>
    <row r="45" spans="1:50">
      <c r="A45" s="18" t="s">
        <v>92</v>
      </c>
      <c r="B45" t="s">
        <v>93</v>
      </c>
      <c r="C45" t="s">
        <v>49</v>
      </c>
      <c r="D45" s="8">
        <v>34310.300987467097</v>
      </c>
      <c r="E45" s="8">
        <v>35054.897442440299</v>
      </c>
      <c r="F45" s="8">
        <v>37455.756760044802</v>
      </c>
      <c r="G45" s="12">
        <v>77090.468680475198</v>
      </c>
      <c r="H45" s="12">
        <v>78610.563351397999</v>
      </c>
      <c r="I45" s="12">
        <v>87212.653539440493</v>
      </c>
      <c r="J45" s="16">
        <v>31442.024285247</v>
      </c>
      <c r="K45" s="16">
        <v>32908.821422611902</v>
      </c>
      <c r="L45" s="16">
        <v>30547.940812751101</v>
      </c>
      <c r="M45" s="14">
        <v>83596.2360843551</v>
      </c>
      <c r="N45" s="14">
        <v>84251.636470537298</v>
      </c>
      <c r="O45" s="14">
        <v>82898.286854342194</v>
      </c>
      <c r="P45">
        <v>38149.803317047197</v>
      </c>
      <c r="Q45">
        <v>34574.801452191503</v>
      </c>
      <c r="R45">
        <v>43011.687572695002</v>
      </c>
      <c r="S45" s="10">
        <v>76152.603091796802</v>
      </c>
      <c r="T45" s="10">
        <v>80586.574195375506</v>
      </c>
      <c r="U45" s="10">
        <v>88915.004025502101</v>
      </c>
      <c r="V45">
        <v>36366.540575738902</v>
      </c>
      <c r="W45">
        <v>37427.474021805101</v>
      </c>
      <c r="X45">
        <v>36233.655849981697</v>
      </c>
      <c r="Y45" s="10">
        <v>89429.863685549702</v>
      </c>
      <c r="Z45" s="10">
        <v>79876.194858948395</v>
      </c>
      <c r="AA45" s="10">
        <v>74872.926584204601</v>
      </c>
      <c r="AB45">
        <v>36279.5009792294</v>
      </c>
      <c r="AC45">
        <v>38170.569894333901</v>
      </c>
      <c r="AD45">
        <v>39803.114981741899</v>
      </c>
      <c r="AE45" s="10">
        <v>93468.362588283795</v>
      </c>
      <c r="AF45" s="10">
        <v>83417.954062903795</v>
      </c>
      <c r="AG45" s="10">
        <v>82320.336605127595</v>
      </c>
      <c r="AH45">
        <v>29875.8925080054</v>
      </c>
      <c r="AI45">
        <v>30299.278952674798</v>
      </c>
      <c r="AJ45">
        <v>36482.652499025899</v>
      </c>
      <c r="AK45" s="10">
        <v>69554.976746956803</v>
      </c>
      <c r="AL45" s="10">
        <v>64579.160154578203</v>
      </c>
      <c r="AM45" s="10">
        <v>78998.063455780997</v>
      </c>
      <c r="AN45">
        <v>34148.611527025001</v>
      </c>
      <c r="AO45">
        <v>31071.721605086699</v>
      </c>
      <c r="AP45">
        <v>37631.172504108901</v>
      </c>
      <c r="AQ45" s="10">
        <v>78012.730546303195</v>
      </c>
      <c r="AR45" s="10">
        <v>89756.272534899894</v>
      </c>
      <c r="AS45" s="10">
        <v>87272.905584278895</v>
      </c>
      <c r="AT45">
        <v>0</v>
      </c>
      <c r="AU45">
        <v>0</v>
      </c>
      <c r="AV45">
        <v>0</v>
      </c>
      <c r="AW45">
        <v>0</v>
      </c>
      <c r="AX45">
        <v>0</v>
      </c>
    </row>
    <row r="46" spans="1:50">
      <c r="A46" s="18" t="s">
        <v>94</v>
      </c>
      <c r="B46" t="s">
        <v>93</v>
      </c>
      <c r="C46" t="s">
        <v>49</v>
      </c>
      <c r="D46" s="8">
        <v>79490.9797502086</v>
      </c>
      <c r="E46" s="8">
        <v>82463.545225301103</v>
      </c>
      <c r="F46" s="8">
        <v>106122.323519065</v>
      </c>
      <c r="G46" s="12">
        <v>129031.13295457901</v>
      </c>
      <c r="H46" s="12">
        <v>130728.341006391</v>
      </c>
      <c r="I46" s="12">
        <v>137681.473179294</v>
      </c>
      <c r="J46" s="16">
        <v>11881.668228008601</v>
      </c>
      <c r="K46" s="16">
        <v>13105.8293865667</v>
      </c>
      <c r="L46" s="16">
        <v>12281.4232885577</v>
      </c>
      <c r="M46" s="14">
        <v>24904.1787970074</v>
      </c>
      <c r="N46" s="14">
        <v>27267.018524412299</v>
      </c>
      <c r="O46" s="14">
        <v>29778.957552210901</v>
      </c>
      <c r="P46">
        <v>11931.4390147295</v>
      </c>
      <c r="Q46">
        <v>14852.566327041901</v>
      </c>
      <c r="R46">
        <v>17518.043615123399</v>
      </c>
      <c r="S46" s="10">
        <v>54751.843869049197</v>
      </c>
      <c r="T46" s="10">
        <v>57868.724738413999</v>
      </c>
      <c r="U46" s="10">
        <v>74157.759421487397</v>
      </c>
      <c r="V46">
        <v>95793.961166258901</v>
      </c>
      <c r="W46">
        <v>97985.962850726399</v>
      </c>
      <c r="X46">
        <v>113550.459911871</v>
      </c>
      <c r="Y46" s="10">
        <v>95606.304873152301</v>
      </c>
      <c r="Z46" s="10">
        <v>150510.380538767</v>
      </c>
      <c r="AA46" s="10">
        <v>136457.337102741</v>
      </c>
      <c r="AB46">
        <v>78614.207516450304</v>
      </c>
      <c r="AC46">
        <v>77693.637388287199</v>
      </c>
      <c r="AD46">
        <v>92141.266781999497</v>
      </c>
      <c r="AE46" s="10">
        <v>159409.52605960099</v>
      </c>
      <c r="AF46" s="10">
        <v>150194.097429944</v>
      </c>
      <c r="AG46" s="10">
        <v>163516.441500577</v>
      </c>
      <c r="AH46">
        <v>1864.4304450756799</v>
      </c>
      <c r="AI46">
        <v>2125.1167203065002</v>
      </c>
      <c r="AJ46">
        <v>1852.21810448725</v>
      </c>
      <c r="AK46" s="10">
        <v>2455.1385019030499</v>
      </c>
      <c r="AL46" s="10">
        <v>1215.4856671069299</v>
      </c>
      <c r="AM46" s="10">
        <v>1675.63983519454</v>
      </c>
      <c r="AN46">
        <v>2646.15468293186</v>
      </c>
      <c r="AO46">
        <v>1106.26419670213</v>
      </c>
      <c r="AP46">
        <v>2484.8248880552801</v>
      </c>
      <c r="AQ46" s="10">
        <v>3759.3922136268502</v>
      </c>
      <c r="AR46" s="10">
        <v>4689.7049496669797</v>
      </c>
      <c r="AS46" s="10">
        <v>4565.09400169522</v>
      </c>
      <c r="AT46">
        <v>0</v>
      </c>
      <c r="AU46">
        <v>0</v>
      </c>
      <c r="AV46">
        <v>0</v>
      </c>
      <c r="AW46">
        <v>0</v>
      </c>
      <c r="AX46">
        <v>0</v>
      </c>
    </row>
    <row r="47" spans="1:50">
      <c r="A47" s="18" t="s">
        <v>95</v>
      </c>
      <c r="B47" t="s">
        <v>93</v>
      </c>
      <c r="C47" t="s">
        <v>49</v>
      </c>
      <c r="D47" s="8">
        <v>4781722.2079937998</v>
      </c>
      <c r="E47" s="8">
        <v>5759361.7587469304</v>
      </c>
      <c r="F47" s="8">
        <v>6186042.0437544202</v>
      </c>
      <c r="G47" s="12">
        <v>2303781.19434141</v>
      </c>
      <c r="H47" s="12">
        <v>2325878.4233632698</v>
      </c>
      <c r="I47" s="12">
        <v>2566877.1686498499</v>
      </c>
      <c r="J47" s="16">
        <v>7884450.6877786601</v>
      </c>
      <c r="K47" s="16">
        <v>11020447.1518001</v>
      </c>
      <c r="L47" s="16">
        <v>9090491.9122238606</v>
      </c>
      <c r="M47" s="14">
        <v>7569107.5129405595</v>
      </c>
      <c r="N47" s="14">
        <v>7329495.97980785</v>
      </c>
      <c r="O47" s="14">
        <v>6851956.1528963801</v>
      </c>
      <c r="P47">
        <v>9788442.3534363601</v>
      </c>
      <c r="Q47">
        <v>10212389.6091867</v>
      </c>
      <c r="R47">
        <v>12280405.982715201</v>
      </c>
      <c r="S47" s="10">
        <v>6050789.82913501</v>
      </c>
      <c r="T47" s="10">
        <v>6732741.9166605696</v>
      </c>
      <c r="U47" s="10">
        <v>6729042.9713054001</v>
      </c>
      <c r="V47">
        <v>4381501.3456514897</v>
      </c>
      <c r="W47">
        <v>5432866.1595479101</v>
      </c>
      <c r="X47">
        <v>5148886.7903949497</v>
      </c>
      <c r="Y47" s="10">
        <v>1098901.78350507</v>
      </c>
      <c r="Z47" s="10">
        <v>1624232.1823030701</v>
      </c>
      <c r="AA47" s="10">
        <v>1339326.5580348801</v>
      </c>
      <c r="AB47">
        <v>6745637.6740853097</v>
      </c>
      <c r="AC47">
        <v>6778917.5762056103</v>
      </c>
      <c r="AD47">
        <v>6757625.2081086496</v>
      </c>
      <c r="AE47" s="10">
        <v>2187602.5743693998</v>
      </c>
      <c r="AF47" s="10">
        <v>2115134.5096620698</v>
      </c>
      <c r="AG47" s="10">
        <v>1864765.8413907599</v>
      </c>
      <c r="AH47">
        <v>8293130.8106839899</v>
      </c>
      <c r="AI47">
        <v>9360170.5636940394</v>
      </c>
      <c r="AJ47">
        <v>11594355.092854399</v>
      </c>
      <c r="AK47" s="10">
        <v>5670592.7553476105</v>
      </c>
      <c r="AL47" s="10">
        <v>6118468.9897993701</v>
      </c>
      <c r="AM47" s="10">
        <v>6525533.6322176103</v>
      </c>
      <c r="AN47">
        <v>9070060.6148933396</v>
      </c>
      <c r="AO47">
        <v>9153889.4104533009</v>
      </c>
      <c r="AP47">
        <v>9817384.4402487408</v>
      </c>
      <c r="AQ47" s="10">
        <v>5754959.1898378702</v>
      </c>
      <c r="AR47" s="10">
        <v>7532467.9051524401</v>
      </c>
      <c r="AS47" s="10">
        <v>6608013.5340848602</v>
      </c>
      <c r="AT47">
        <v>0</v>
      </c>
      <c r="AU47">
        <v>0</v>
      </c>
      <c r="AV47">
        <v>0</v>
      </c>
      <c r="AW47">
        <v>0</v>
      </c>
      <c r="AX47">
        <v>0</v>
      </c>
    </row>
    <row r="48" spans="1:50">
      <c r="A48" s="18" t="s">
        <v>96</v>
      </c>
      <c r="B48" t="s">
        <v>93</v>
      </c>
      <c r="C48" t="s">
        <v>49</v>
      </c>
      <c r="D48" s="8">
        <v>886741.34048833302</v>
      </c>
      <c r="E48" s="8">
        <v>844442.85831362405</v>
      </c>
      <c r="F48" s="8">
        <v>1029253.7803677201</v>
      </c>
      <c r="G48" s="12">
        <v>1025378.97152755</v>
      </c>
      <c r="H48" s="12">
        <v>994507.23116675101</v>
      </c>
      <c r="I48" s="12">
        <v>1132397.0958048699</v>
      </c>
      <c r="J48" s="16">
        <v>805791.60448698304</v>
      </c>
      <c r="K48" s="16">
        <v>909992.24783686001</v>
      </c>
      <c r="L48" s="16">
        <v>770734.92978711799</v>
      </c>
      <c r="M48" s="14">
        <v>1042923.19573884</v>
      </c>
      <c r="N48" s="14">
        <v>1034222.3824464401</v>
      </c>
      <c r="O48" s="14">
        <v>991095.30903977295</v>
      </c>
      <c r="P48">
        <v>963177.20622412302</v>
      </c>
      <c r="Q48">
        <v>982124.00335513405</v>
      </c>
      <c r="R48">
        <v>1192076.6251262899</v>
      </c>
      <c r="S48" s="10">
        <v>1058379.4756048101</v>
      </c>
      <c r="T48" s="10">
        <v>1134772.0301131001</v>
      </c>
      <c r="U48" s="10">
        <v>1219286.1759099599</v>
      </c>
      <c r="V48">
        <v>918475.70793987601</v>
      </c>
      <c r="W48">
        <v>919534.17643930099</v>
      </c>
      <c r="X48">
        <v>909491.25783197896</v>
      </c>
      <c r="Y48" s="10">
        <v>1145198.7141124799</v>
      </c>
      <c r="Z48" s="10">
        <v>1248649.52187992</v>
      </c>
      <c r="AA48" s="10">
        <v>1078632.6086458401</v>
      </c>
      <c r="AB48">
        <v>934906.45336906496</v>
      </c>
      <c r="AC48">
        <v>903142.14390815306</v>
      </c>
      <c r="AD48">
        <v>972029.59958627704</v>
      </c>
      <c r="AE48" s="10">
        <v>1263866.49357881</v>
      </c>
      <c r="AF48" s="10">
        <v>1110356.7041505801</v>
      </c>
      <c r="AG48" s="10">
        <v>1055163.3691811599</v>
      </c>
      <c r="AH48">
        <v>960520.89233051497</v>
      </c>
      <c r="AI48">
        <v>1074107.0071930001</v>
      </c>
      <c r="AJ48">
        <v>1294450.7048253301</v>
      </c>
      <c r="AK48" s="10">
        <v>1268238.1719994501</v>
      </c>
      <c r="AL48" s="10">
        <v>1216005.55246899</v>
      </c>
      <c r="AM48" s="10">
        <v>1367246.5578898899</v>
      </c>
      <c r="AN48">
        <v>989907.56694905204</v>
      </c>
      <c r="AO48">
        <v>964677.91883650899</v>
      </c>
      <c r="AP48">
        <v>1066874.98727207</v>
      </c>
      <c r="AQ48" s="10">
        <v>1165455.12622878</v>
      </c>
      <c r="AR48" s="10">
        <v>1318569.65597123</v>
      </c>
      <c r="AS48" s="10">
        <v>1287882.1490366899</v>
      </c>
      <c r="AT48">
        <v>0</v>
      </c>
      <c r="AU48">
        <v>0</v>
      </c>
      <c r="AV48">
        <v>0</v>
      </c>
      <c r="AW48">
        <v>0</v>
      </c>
      <c r="AX48">
        <v>0</v>
      </c>
    </row>
    <row r="49" spans="1:50">
      <c r="A49" s="18" t="s">
        <v>97</v>
      </c>
      <c r="B49" t="s">
        <v>93</v>
      </c>
      <c r="C49" t="s">
        <v>49</v>
      </c>
      <c r="D49" s="8">
        <v>886741.34048833302</v>
      </c>
      <c r="E49" s="8">
        <v>843243.624169174</v>
      </c>
      <c r="F49" s="8">
        <v>1026032.24865391</v>
      </c>
      <c r="G49" s="12">
        <v>1025378.97152755</v>
      </c>
      <c r="H49" s="12">
        <v>994507.23116675101</v>
      </c>
      <c r="I49" s="12">
        <v>1132944.9696718701</v>
      </c>
      <c r="J49" s="16">
        <v>804112.33526544098</v>
      </c>
      <c r="K49" s="16">
        <v>909992.24783686001</v>
      </c>
      <c r="L49" s="16">
        <v>770734.92978711799</v>
      </c>
      <c r="M49" s="14">
        <v>1042923.19573884</v>
      </c>
      <c r="N49" s="14">
        <v>1034222.3824464401</v>
      </c>
      <c r="O49" s="14">
        <v>991408.21770694701</v>
      </c>
      <c r="P49">
        <v>964454.18718828401</v>
      </c>
      <c r="Q49">
        <v>982124.00335513405</v>
      </c>
      <c r="R49">
        <v>1192076.6251262899</v>
      </c>
      <c r="S49" s="10">
        <v>1058160.1735854701</v>
      </c>
      <c r="T49" s="10">
        <v>1133518.66503053</v>
      </c>
      <c r="U49" s="10">
        <v>1219286.1759099599</v>
      </c>
      <c r="V49">
        <v>917983.52410200203</v>
      </c>
      <c r="W49">
        <v>919534.17643930099</v>
      </c>
      <c r="X49">
        <v>909594.58206190204</v>
      </c>
      <c r="Y49" s="10">
        <v>1143283.3885820301</v>
      </c>
      <c r="Z49" s="10">
        <v>1248649.52187992</v>
      </c>
      <c r="AA49" s="10">
        <v>1078632.6086458401</v>
      </c>
      <c r="AB49">
        <v>934906.45336906496</v>
      </c>
      <c r="AC49">
        <v>903142.14390815306</v>
      </c>
      <c r="AD49">
        <v>972029.59958627704</v>
      </c>
      <c r="AE49" s="10">
        <v>1263866.49357881</v>
      </c>
      <c r="AF49" s="10">
        <v>1109967.57772246</v>
      </c>
      <c r="AG49" s="10">
        <v>1055163.3691811599</v>
      </c>
      <c r="AH49">
        <v>960520.89233051497</v>
      </c>
      <c r="AI49">
        <v>1072995.94194893</v>
      </c>
      <c r="AJ49">
        <v>1293542.61268973</v>
      </c>
      <c r="AK49" s="10">
        <v>1268238.1719994501</v>
      </c>
      <c r="AL49" s="10">
        <v>1215396.20341571</v>
      </c>
      <c r="AM49" s="10">
        <v>1367246.5578898899</v>
      </c>
      <c r="AN49">
        <v>990399.50520580099</v>
      </c>
      <c r="AO49">
        <v>964677.91883650899</v>
      </c>
      <c r="AP49">
        <v>1066874.98727207</v>
      </c>
      <c r="AQ49" s="10">
        <v>1165585.30243901</v>
      </c>
      <c r="AR49" s="10">
        <v>1317954.1119135299</v>
      </c>
      <c r="AS49" s="10">
        <v>1288819.1313900501</v>
      </c>
      <c r="AT49">
        <v>0</v>
      </c>
      <c r="AU49">
        <v>0</v>
      </c>
      <c r="AV49">
        <v>0</v>
      </c>
      <c r="AW49">
        <v>0</v>
      </c>
      <c r="AX49">
        <v>0</v>
      </c>
    </row>
    <row r="50" spans="1:50">
      <c r="A50" s="18" t="s">
        <v>98</v>
      </c>
      <c r="B50" t="s">
        <v>93</v>
      </c>
      <c r="C50" t="s">
        <v>49</v>
      </c>
      <c r="D50" s="8">
        <v>11218.871526495001</v>
      </c>
      <c r="E50" s="8">
        <v>9302.7076099889291</v>
      </c>
      <c r="F50" s="8">
        <v>9699.4455477797601</v>
      </c>
      <c r="G50" s="12">
        <v>8253.1346633933699</v>
      </c>
      <c r="H50" s="12">
        <v>8522.6095426053507</v>
      </c>
      <c r="I50" s="12">
        <v>9824.5711397654995</v>
      </c>
      <c r="J50" s="16">
        <v>25406.1864038776</v>
      </c>
      <c r="K50" s="16">
        <v>27213.182084508899</v>
      </c>
      <c r="L50" s="16">
        <v>23013.6271264682</v>
      </c>
      <c r="M50" s="14">
        <v>22226.714055612101</v>
      </c>
      <c r="N50" s="14">
        <v>20075.393854225102</v>
      </c>
      <c r="O50" s="14">
        <v>20569.698321448701</v>
      </c>
      <c r="P50">
        <v>17628.507057106901</v>
      </c>
      <c r="Q50">
        <v>11071.732699370001</v>
      </c>
      <c r="R50">
        <v>16351.429449662401</v>
      </c>
      <c r="S50" s="10">
        <v>11969.1035693227</v>
      </c>
      <c r="T50" s="10">
        <v>15689.9502598499</v>
      </c>
      <c r="U50" s="10">
        <v>18129.377298090902</v>
      </c>
      <c r="V50">
        <v>8037.8421378180001</v>
      </c>
      <c r="W50">
        <v>7673.0303761707401</v>
      </c>
      <c r="X50">
        <v>10361.498407958699</v>
      </c>
      <c r="Y50" s="10">
        <v>1338.4815365132399</v>
      </c>
      <c r="Z50" s="10">
        <v>4550.1474955126196</v>
      </c>
      <c r="AA50" s="10">
        <v>4399.8607917340596</v>
      </c>
      <c r="AB50">
        <v>18238.083046344</v>
      </c>
      <c r="AC50">
        <v>12762.8152969653</v>
      </c>
      <c r="AD50">
        <v>14219.192850085799</v>
      </c>
      <c r="AE50" s="10">
        <v>8527.1926131711698</v>
      </c>
      <c r="AF50" s="10">
        <v>8196.9784973245005</v>
      </c>
      <c r="AG50" s="10">
        <v>10347.933144905601</v>
      </c>
      <c r="AH50">
        <v>12616.122003113</v>
      </c>
      <c r="AI50">
        <v>12787.8907675831</v>
      </c>
      <c r="AJ50">
        <v>21639.759245454301</v>
      </c>
      <c r="AK50" s="10">
        <v>15877.436527015599</v>
      </c>
      <c r="AL50" s="10">
        <v>15963.8780130778</v>
      </c>
      <c r="AM50" s="10">
        <v>18347.598339052402</v>
      </c>
      <c r="AN50">
        <v>10046.5607833291</v>
      </c>
      <c r="AO50">
        <v>13874.333642809601</v>
      </c>
      <c r="AP50">
        <v>15642.0281358144</v>
      </c>
      <c r="AQ50" s="10">
        <v>11646.4798297958</v>
      </c>
      <c r="AR50" s="10">
        <v>16957.564213328202</v>
      </c>
      <c r="AS50" s="10">
        <v>21337.850707281599</v>
      </c>
      <c r="AT50">
        <v>0</v>
      </c>
      <c r="AU50">
        <v>0</v>
      </c>
      <c r="AV50">
        <v>0</v>
      </c>
      <c r="AW50">
        <v>0</v>
      </c>
      <c r="AX50">
        <v>0</v>
      </c>
    </row>
    <row r="51" spans="1:50">
      <c r="A51" s="18" t="s">
        <v>99</v>
      </c>
      <c r="B51" t="s">
        <v>93</v>
      </c>
      <c r="C51" t="s">
        <v>49</v>
      </c>
      <c r="D51" s="8">
        <v>46195.549788639</v>
      </c>
      <c r="E51" s="8">
        <v>47651.504022001704</v>
      </c>
      <c r="F51" s="8">
        <v>56181.898666334702</v>
      </c>
      <c r="G51" s="12">
        <v>13047.439857981</v>
      </c>
      <c r="H51" s="12">
        <v>28435.292474609501</v>
      </c>
      <c r="I51" s="12">
        <v>38457.006529718899</v>
      </c>
      <c r="J51" s="16">
        <v>34407.911044165397</v>
      </c>
      <c r="K51" s="16">
        <v>38638.1300622454</v>
      </c>
      <c r="L51" s="16">
        <v>30192.3194708021</v>
      </c>
      <c r="M51" s="14">
        <v>19773.3905882115</v>
      </c>
      <c r="N51" s="14">
        <v>15103.0301232816</v>
      </c>
      <c r="O51" s="14">
        <v>18301.968178575898</v>
      </c>
      <c r="P51">
        <v>41320.072510608603</v>
      </c>
      <c r="Q51">
        <v>50855.057946317997</v>
      </c>
      <c r="R51">
        <v>62482.110644926797</v>
      </c>
      <c r="S51" s="10">
        <v>7291.96914615078</v>
      </c>
      <c r="T51" s="10">
        <v>24588.781357400101</v>
      </c>
      <c r="U51" s="10">
        <v>25809.528680972398</v>
      </c>
      <c r="V51">
        <v>52238.592586053601</v>
      </c>
      <c r="W51">
        <v>49869.247844269303</v>
      </c>
      <c r="X51">
        <v>53241.311389557697</v>
      </c>
      <c r="Y51" s="10">
        <v>31224.3504254119</v>
      </c>
      <c r="Z51" s="10">
        <v>35536.923114304103</v>
      </c>
      <c r="AA51" s="10">
        <v>43134.350164274103</v>
      </c>
      <c r="AB51">
        <v>37916.597221019802</v>
      </c>
      <c r="AC51">
        <v>37479.889616681299</v>
      </c>
      <c r="AD51">
        <v>39414.262303094998</v>
      </c>
      <c r="AE51" s="10">
        <v>36716.205279410497</v>
      </c>
      <c r="AF51" s="10">
        <v>27569.5211495244</v>
      </c>
      <c r="AG51" s="10">
        <v>31901.972472464</v>
      </c>
      <c r="AH51">
        <v>17398.5579647747</v>
      </c>
      <c r="AI51">
        <v>50714.2675503914</v>
      </c>
      <c r="AJ51">
        <v>49543.469749550197</v>
      </c>
      <c r="AK51" s="10">
        <v>21397.927269287498</v>
      </c>
      <c r="AL51" s="10">
        <v>21880.034619507602</v>
      </c>
      <c r="AM51" s="10">
        <v>18539.586083802002</v>
      </c>
      <c r="AN51">
        <v>60437.352219735898</v>
      </c>
      <c r="AO51">
        <v>46629.331384945697</v>
      </c>
      <c r="AP51">
        <v>49751.3103223617</v>
      </c>
      <c r="AQ51" s="10">
        <v>25200.8677600097</v>
      </c>
      <c r="AR51" s="10">
        <v>20408.538882341902</v>
      </c>
      <c r="AS51" s="10">
        <v>19604.840665537598</v>
      </c>
      <c r="AT51">
        <v>0</v>
      </c>
      <c r="AU51">
        <v>0</v>
      </c>
      <c r="AV51">
        <v>0</v>
      </c>
      <c r="AW51">
        <v>0</v>
      </c>
      <c r="AX51">
        <v>0</v>
      </c>
    </row>
    <row r="52" spans="1:50">
      <c r="A52" s="18" t="s">
        <v>100</v>
      </c>
      <c r="B52" t="s">
        <v>93</v>
      </c>
      <c r="C52" t="s">
        <v>49</v>
      </c>
      <c r="D52" s="8">
        <v>127354.863023902</v>
      </c>
      <c r="E52" s="8">
        <v>46156.819623765703</v>
      </c>
      <c r="F52" s="8">
        <v>33976.108816517197</v>
      </c>
      <c r="G52" s="12">
        <v>17732.340197572001</v>
      </c>
      <c r="H52" s="12">
        <v>19273.5006410805</v>
      </c>
      <c r="I52" s="12">
        <v>19775.1286788248</v>
      </c>
      <c r="J52" s="16">
        <v>275832.32656108501</v>
      </c>
      <c r="K52" s="16">
        <v>99909.668274061303</v>
      </c>
      <c r="L52" s="16">
        <v>81723.704836599602</v>
      </c>
      <c r="M52" s="14">
        <v>93254.424802844296</v>
      </c>
      <c r="N52" s="14">
        <v>94878.222351435907</v>
      </c>
      <c r="O52" s="14">
        <v>93849.951026084294</v>
      </c>
      <c r="P52">
        <v>88348.082569225793</v>
      </c>
      <c r="Q52">
        <v>64811.831184349001</v>
      </c>
      <c r="R52">
        <v>113225.43809673699</v>
      </c>
      <c r="S52" s="10">
        <v>94665.858007552306</v>
      </c>
      <c r="T52" s="10">
        <v>92317.111664186305</v>
      </c>
      <c r="U52" s="10">
        <v>168191.43221395099</v>
      </c>
      <c r="V52">
        <v>97852.581496458297</v>
      </c>
      <c r="W52">
        <v>27385.0927267228</v>
      </c>
      <c r="X52">
        <v>35303.913659082697</v>
      </c>
      <c r="Y52" s="10">
        <v>11788.213431669699</v>
      </c>
      <c r="Z52" s="10">
        <v>10042.236042506</v>
      </c>
      <c r="AA52" s="10">
        <v>11715.814965826999</v>
      </c>
      <c r="AB52">
        <v>66245.117918658798</v>
      </c>
      <c r="AC52">
        <v>41402.847853304003</v>
      </c>
      <c r="AD52">
        <v>59104.733984976701</v>
      </c>
      <c r="AE52" s="10">
        <v>32246.864106003701</v>
      </c>
      <c r="AF52" s="10">
        <v>19244.413490366001</v>
      </c>
      <c r="AG52" s="10">
        <v>26955.0288143738</v>
      </c>
      <c r="AH52">
        <v>72313.450875863098</v>
      </c>
      <c r="AI52">
        <v>51268.610980461097</v>
      </c>
      <c r="AJ52">
        <v>60831.1709602435</v>
      </c>
      <c r="AK52" s="10">
        <v>150308.78017397699</v>
      </c>
      <c r="AL52" s="10">
        <v>103685.634911145</v>
      </c>
      <c r="AM52" s="10">
        <v>136540.38937424301</v>
      </c>
      <c r="AN52">
        <v>116785.005216669</v>
      </c>
      <c r="AO52">
        <v>80590.713444605106</v>
      </c>
      <c r="AP52">
        <v>62487.499729414303</v>
      </c>
      <c r="AQ52" s="10">
        <v>133495.64757939201</v>
      </c>
      <c r="AR52" s="10">
        <v>143217.48300642701</v>
      </c>
      <c r="AS52" s="10">
        <v>148969.83764156399</v>
      </c>
      <c r="AT52">
        <v>0</v>
      </c>
      <c r="AU52">
        <v>0</v>
      </c>
      <c r="AV52">
        <v>0</v>
      </c>
      <c r="AW52">
        <v>0</v>
      </c>
      <c r="AX52">
        <v>0</v>
      </c>
    </row>
    <row r="53" spans="1:50">
      <c r="A53" s="18" t="s">
        <v>101</v>
      </c>
      <c r="B53" t="s">
        <v>102</v>
      </c>
      <c r="C53" t="s">
        <v>49</v>
      </c>
      <c r="D53" s="8">
        <v>198379.46971645</v>
      </c>
      <c r="E53" s="8">
        <v>235384.27148320599</v>
      </c>
      <c r="F53" s="8">
        <v>147840.410197352</v>
      </c>
      <c r="G53" s="12">
        <v>173698.962490223</v>
      </c>
      <c r="H53" s="12">
        <v>267467.89660454099</v>
      </c>
      <c r="I53" s="12">
        <v>199208.308877626</v>
      </c>
      <c r="J53" s="16">
        <v>154363.61963419101</v>
      </c>
      <c r="K53" s="16">
        <v>218995.03515774701</v>
      </c>
      <c r="L53" s="16">
        <v>210753.91167605901</v>
      </c>
      <c r="M53" s="14">
        <v>215273.585679009</v>
      </c>
      <c r="N53" s="14">
        <v>255995.33141234599</v>
      </c>
      <c r="O53" s="14">
        <v>249318.06354276501</v>
      </c>
      <c r="P53">
        <v>112087.43886964901</v>
      </c>
      <c r="Q53">
        <v>93418.215431917793</v>
      </c>
      <c r="R53">
        <v>156134.983975676</v>
      </c>
      <c r="S53" s="10">
        <v>78139.621838984298</v>
      </c>
      <c r="T53" s="10">
        <v>82059.895611708504</v>
      </c>
      <c r="U53" s="10">
        <v>196138.59271635499</v>
      </c>
      <c r="V53">
        <v>144269.46720032601</v>
      </c>
      <c r="W53">
        <v>149972.725981672</v>
      </c>
      <c r="X53">
        <v>194780.35463156601</v>
      </c>
      <c r="Y53" s="10">
        <v>157617.26843604</v>
      </c>
      <c r="Z53" s="10">
        <v>161792.105345152</v>
      </c>
      <c r="AA53" s="10">
        <v>155889.76659729701</v>
      </c>
      <c r="AB53">
        <v>233849.67489022401</v>
      </c>
      <c r="AC53">
        <v>122019.00301539899</v>
      </c>
      <c r="AD53">
        <v>210838.02440505099</v>
      </c>
      <c r="AE53" s="10">
        <v>179608.19410179899</v>
      </c>
      <c r="AF53" s="10">
        <v>181420.986979835</v>
      </c>
      <c r="AG53" s="10">
        <v>210838.34031232799</v>
      </c>
      <c r="AH53">
        <v>101065.890521901</v>
      </c>
      <c r="AI53">
        <v>125091.0328443</v>
      </c>
      <c r="AJ53">
        <v>233571.78452335499</v>
      </c>
      <c r="AK53" s="10">
        <v>122725.97989976</v>
      </c>
      <c r="AL53" s="10">
        <v>94448.808657940303</v>
      </c>
      <c r="AM53" s="10">
        <v>170401.06778034801</v>
      </c>
      <c r="AN53">
        <v>128516.180283979</v>
      </c>
      <c r="AO53">
        <v>155487.728423097</v>
      </c>
      <c r="AP53">
        <v>196283.90403917601</v>
      </c>
      <c r="AQ53" s="10">
        <v>159253.04386098299</v>
      </c>
      <c r="AR53" s="10">
        <v>199026.37002378501</v>
      </c>
      <c r="AS53" s="10">
        <v>174819.52121480499</v>
      </c>
      <c r="AT53">
        <v>0</v>
      </c>
      <c r="AU53">
        <v>0</v>
      </c>
      <c r="AV53">
        <v>0</v>
      </c>
      <c r="AW53">
        <v>0</v>
      </c>
      <c r="AX53">
        <v>0</v>
      </c>
    </row>
    <row r="54" spans="1:50">
      <c r="A54" s="18" t="s">
        <v>103</v>
      </c>
      <c r="B54" t="s">
        <v>102</v>
      </c>
      <c r="C54" t="s">
        <v>49</v>
      </c>
      <c r="D54" s="8">
        <v>51060265.689554498</v>
      </c>
      <c r="E54" s="8">
        <v>51921865.614906803</v>
      </c>
      <c r="F54" s="8">
        <v>55008783.404358</v>
      </c>
      <c r="G54" s="12">
        <v>4103470.11549043</v>
      </c>
      <c r="H54" s="12">
        <v>4566821.1031733202</v>
      </c>
      <c r="I54" s="12">
        <v>4351775.4460023204</v>
      </c>
      <c r="J54" s="16">
        <v>46613438.390511103</v>
      </c>
      <c r="K54" s="16">
        <v>49304327.398458302</v>
      </c>
      <c r="L54" s="16">
        <v>42876610.881754003</v>
      </c>
      <c r="M54" s="14">
        <v>4960617.5681625102</v>
      </c>
      <c r="N54" s="14">
        <v>4803218.4488894902</v>
      </c>
      <c r="O54" s="14">
        <v>4321054.2982243402</v>
      </c>
      <c r="P54">
        <v>50619956.813158996</v>
      </c>
      <c r="Q54">
        <v>49747550.919033296</v>
      </c>
      <c r="R54">
        <v>68580336.774284899</v>
      </c>
      <c r="S54" s="10">
        <v>4711585.8791760197</v>
      </c>
      <c r="T54" s="10">
        <v>4170146.8503291002</v>
      </c>
      <c r="U54" s="10">
        <v>4324256.7288841698</v>
      </c>
      <c r="V54">
        <v>49088430.075596601</v>
      </c>
      <c r="W54">
        <v>45582653.298841402</v>
      </c>
      <c r="X54">
        <v>50220173.051747903</v>
      </c>
      <c r="Y54" s="10">
        <v>3265864.3293554001</v>
      </c>
      <c r="Z54" s="10">
        <v>4199861.1260870099</v>
      </c>
      <c r="AA54" s="10">
        <v>3827928.5263677598</v>
      </c>
      <c r="AB54">
        <v>142792014.32779101</v>
      </c>
      <c r="AC54">
        <v>146640527.287572</v>
      </c>
      <c r="AD54">
        <v>150621293.60244399</v>
      </c>
      <c r="AE54" s="10">
        <v>6536602.8411735203</v>
      </c>
      <c r="AF54" s="10">
        <v>6302427.1597205298</v>
      </c>
      <c r="AG54" s="10">
        <v>5813341.5338885896</v>
      </c>
      <c r="AH54">
        <v>26518226.5787668</v>
      </c>
      <c r="AI54">
        <v>28753600.362139199</v>
      </c>
      <c r="AJ54">
        <v>34810900.862400703</v>
      </c>
      <c r="AK54" s="10">
        <v>5131681.0119388299</v>
      </c>
      <c r="AL54" s="10">
        <v>4291748.0644105999</v>
      </c>
      <c r="AM54" s="10">
        <v>4907308.3257215004</v>
      </c>
      <c r="AN54">
        <v>35576812.511958301</v>
      </c>
      <c r="AO54">
        <v>31365436.760887299</v>
      </c>
      <c r="AP54">
        <v>34826412.1084392</v>
      </c>
      <c r="AQ54" s="10">
        <v>4733200.5103826597</v>
      </c>
      <c r="AR54" s="10">
        <v>4761183.9839810599</v>
      </c>
      <c r="AS54" s="10">
        <v>4502760.63697166</v>
      </c>
      <c r="AT54">
        <v>0</v>
      </c>
      <c r="AU54">
        <v>0</v>
      </c>
      <c r="AV54">
        <v>0</v>
      </c>
      <c r="AW54">
        <v>0</v>
      </c>
      <c r="AX54">
        <v>0</v>
      </c>
    </row>
    <row r="55" spans="1:50">
      <c r="A55" s="18" t="s">
        <v>104</v>
      </c>
      <c r="B55" t="s">
        <v>102</v>
      </c>
      <c r="C55" t="s">
        <v>49</v>
      </c>
      <c r="D55" s="8">
        <v>142945.95804356999</v>
      </c>
      <c r="E55" s="8">
        <v>147604.278146981</v>
      </c>
      <c r="F55" s="8">
        <v>175219.47614368499</v>
      </c>
      <c r="G55" s="12">
        <v>178269.609990581</v>
      </c>
      <c r="H55" s="12">
        <v>188434.263801419</v>
      </c>
      <c r="I55" s="12">
        <v>193693.78821339301</v>
      </c>
      <c r="J55" s="16">
        <v>176845.68809567299</v>
      </c>
      <c r="K55" s="16">
        <v>201445.87108189001</v>
      </c>
      <c r="L55" s="16">
        <v>188588.64651609299</v>
      </c>
      <c r="M55" s="14">
        <v>261630.54771978999</v>
      </c>
      <c r="N55" s="14">
        <v>230110.311861455</v>
      </c>
      <c r="O55" s="14">
        <v>241017.96837392301</v>
      </c>
      <c r="P55">
        <v>137311.886834415</v>
      </c>
      <c r="Q55">
        <v>150104.151318627</v>
      </c>
      <c r="R55">
        <v>177398.52162944601</v>
      </c>
      <c r="S55" s="10">
        <v>181075.382896266</v>
      </c>
      <c r="T55" s="10">
        <v>199669.70639281199</v>
      </c>
      <c r="U55" s="10">
        <v>205508.86603690399</v>
      </c>
      <c r="V55">
        <v>132217.35772051499</v>
      </c>
      <c r="W55">
        <v>142180.18187976</v>
      </c>
      <c r="X55">
        <v>160826.28289074599</v>
      </c>
      <c r="Y55" s="10">
        <v>80377.028620993398</v>
      </c>
      <c r="Z55" s="10">
        <v>196693.474504221</v>
      </c>
      <c r="AA55" s="10">
        <v>185999.09441406</v>
      </c>
      <c r="AB55">
        <v>187733.86284827799</v>
      </c>
      <c r="AC55">
        <v>188241.87440017701</v>
      </c>
      <c r="AD55">
        <v>195985.63198673699</v>
      </c>
      <c r="AE55" s="10">
        <v>228974.258103247</v>
      </c>
      <c r="AF55" s="10">
        <v>238034.70939217199</v>
      </c>
      <c r="AG55" s="10">
        <v>246613.18612483999</v>
      </c>
      <c r="AH55">
        <v>154407.110916971</v>
      </c>
      <c r="AI55">
        <v>149882.91310004401</v>
      </c>
      <c r="AJ55">
        <v>196800.47525829301</v>
      </c>
      <c r="AK55" s="10">
        <v>226704.55999645701</v>
      </c>
      <c r="AL55" s="10">
        <v>211262.47782727901</v>
      </c>
      <c r="AM55" s="10">
        <v>233161.073528643</v>
      </c>
      <c r="AN55">
        <v>165778.97192774099</v>
      </c>
      <c r="AO55">
        <v>155409.829296727</v>
      </c>
      <c r="AP55">
        <v>166406.019820699</v>
      </c>
      <c r="AQ55" s="10">
        <v>216300.897801524</v>
      </c>
      <c r="AR55" s="10">
        <v>237360.45842513</v>
      </c>
      <c r="AS55" s="10">
        <v>265532.53329725499</v>
      </c>
      <c r="AT55">
        <v>0</v>
      </c>
      <c r="AU55">
        <v>0</v>
      </c>
      <c r="AV55">
        <v>0</v>
      </c>
      <c r="AW55">
        <v>0</v>
      </c>
      <c r="AX55">
        <v>0</v>
      </c>
    </row>
    <row r="56" spans="1:50">
      <c r="A56" s="18" t="s">
        <v>105</v>
      </c>
      <c r="B56" t="s">
        <v>102</v>
      </c>
      <c r="C56" t="s">
        <v>49</v>
      </c>
      <c r="D56" s="8">
        <v>10678.208467738499</v>
      </c>
      <c r="E56" s="8">
        <v>13375.413133402701</v>
      </c>
      <c r="F56" s="8">
        <v>4045.2466549693199</v>
      </c>
      <c r="G56" s="12">
        <v>162808.84424386901</v>
      </c>
      <c r="H56" s="12">
        <v>142364.223144844</v>
      </c>
      <c r="I56" s="12">
        <v>127428.82961496701</v>
      </c>
      <c r="J56" s="16">
        <v>34307.7386251891</v>
      </c>
      <c r="K56" s="16">
        <v>62317.003186155503</v>
      </c>
      <c r="L56" s="16">
        <v>38352.038330450901</v>
      </c>
      <c r="M56" s="14">
        <v>58851.8576710302</v>
      </c>
      <c r="N56" s="14">
        <v>41430.546126423098</v>
      </c>
      <c r="O56" s="14">
        <v>36036.321200083199</v>
      </c>
      <c r="P56">
        <v>46218.081849399998</v>
      </c>
      <c r="Q56">
        <v>25836.2010756298</v>
      </c>
      <c r="R56">
        <v>21470.938651358701</v>
      </c>
      <c r="S56" s="10">
        <v>169632.405002874</v>
      </c>
      <c r="T56" s="10">
        <v>165084.69279686999</v>
      </c>
      <c r="U56" s="10">
        <v>138497.20519599601</v>
      </c>
      <c r="V56">
        <v>4016.4868430687102</v>
      </c>
      <c r="W56">
        <v>6442.9934157794596</v>
      </c>
      <c r="X56">
        <v>7257.6477146761999</v>
      </c>
      <c r="Y56" s="10">
        <v>218193.912253174</v>
      </c>
      <c r="Z56" s="10">
        <v>174167.33190940399</v>
      </c>
      <c r="AA56" s="10">
        <v>128679.974604909</v>
      </c>
      <c r="AB56">
        <v>20479.935310482</v>
      </c>
      <c r="AC56">
        <v>8309.6967184454697</v>
      </c>
      <c r="AD56">
        <v>9604.1076333379697</v>
      </c>
      <c r="AE56" s="10">
        <v>251039.87236870601</v>
      </c>
      <c r="AF56" s="10">
        <v>184821.929329026</v>
      </c>
      <c r="AG56" s="10">
        <v>140190.695046632</v>
      </c>
      <c r="AH56">
        <v>103966.656461308</v>
      </c>
      <c r="AI56">
        <v>98450.8868343801</v>
      </c>
      <c r="AJ56">
        <v>116795.937595286</v>
      </c>
      <c r="AK56" s="10">
        <v>310562.588499</v>
      </c>
      <c r="AL56" s="10">
        <v>244284.524893917</v>
      </c>
      <c r="AM56" s="10">
        <v>263674.13498501101</v>
      </c>
      <c r="AN56">
        <v>92386.514369057593</v>
      </c>
      <c r="AO56">
        <v>76251.830837627494</v>
      </c>
      <c r="AP56">
        <v>62559.374229987501</v>
      </c>
      <c r="AQ56" s="10">
        <v>277305.30729118799</v>
      </c>
      <c r="AR56" s="10">
        <v>262410.62838552502</v>
      </c>
      <c r="AS56" s="10">
        <v>223737.61623605801</v>
      </c>
      <c r="AT56">
        <v>0</v>
      </c>
      <c r="AU56">
        <v>0</v>
      </c>
      <c r="AV56">
        <v>0</v>
      </c>
      <c r="AW56">
        <v>0</v>
      </c>
      <c r="AX56">
        <v>0</v>
      </c>
    </row>
    <row r="57" spans="1:50">
      <c r="A57" s="18" t="s">
        <v>106</v>
      </c>
      <c r="B57" t="s">
        <v>102</v>
      </c>
      <c r="C57" t="s">
        <v>49</v>
      </c>
      <c r="D57" s="8">
        <v>486.707079701628</v>
      </c>
      <c r="E57" s="8">
        <v>189.970425824649</v>
      </c>
      <c r="F57" s="8">
        <v>0</v>
      </c>
      <c r="G57" s="12">
        <v>2913.2863037161901</v>
      </c>
      <c r="H57" s="12">
        <v>2050.2336837654002</v>
      </c>
      <c r="I57" s="12">
        <v>2098.2308307263602</v>
      </c>
      <c r="J57" s="16">
        <v>0</v>
      </c>
      <c r="K57" s="16">
        <v>954.59081565243196</v>
      </c>
      <c r="L57" s="16">
        <v>586.37514375909097</v>
      </c>
      <c r="M57" s="14">
        <v>703.84816518768696</v>
      </c>
      <c r="N57" s="14">
        <v>0</v>
      </c>
      <c r="O57" s="14">
        <v>633.41166346342902</v>
      </c>
      <c r="P57">
        <v>592.57631128149899</v>
      </c>
      <c r="Q57">
        <v>360.74741860017002</v>
      </c>
      <c r="R57">
        <v>272.53267762616002</v>
      </c>
      <c r="S57" s="10">
        <v>2795.9458707389799</v>
      </c>
      <c r="T57" s="10">
        <v>5411.7506183627502</v>
      </c>
      <c r="U57" s="10">
        <v>4944.9727084198003</v>
      </c>
      <c r="V57">
        <v>0</v>
      </c>
      <c r="W57">
        <v>243.74309340966201</v>
      </c>
      <c r="X57">
        <v>0</v>
      </c>
      <c r="Y57" s="10">
        <v>2951.1687598210801</v>
      </c>
      <c r="Z57" s="10">
        <v>2641.3581273325899</v>
      </c>
      <c r="AA57" s="10">
        <v>1783.91054779724</v>
      </c>
      <c r="AB57">
        <v>252.97185943090699</v>
      </c>
      <c r="AC57">
        <v>0</v>
      </c>
      <c r="AD57">
        <v>0</v>
      </c>
      <c r="AE57" s="10">
        <v>3702.8974127223</v>
      </c>
      <c r="AF57" s="10">
        <v>3949.7926340547001</v>
      </c>
      <c r="AG57" s="10">
        <v>3612.9821404949298</v>
      </c>
      <c r="AH57">
        <v>3353.9668543596799</v>
      </c>
      <c r="AI57">
        <v>4065.0533204111198</v>
      </c>
      <c r="AJ57">
        <v>3525.6016667712802</v>
      </c>
      <c r="AK57" s="10">
        <v>7996.0436730230504</v>
      </c>
      <c r="AL57" s="10">
        <v>9383.8018440162305</v>
      </c>
      <c r="AM57" s="10">
        <v>7475.6247431418697</v>
      </c>
      <c r="AN57">
        <v>2183.72789455666</v>
      </c>
      <c r="AO57">
        <v>1395.4522755691</v>
      </c>
      <c r="AP57">
        <v>2903.6321277168199</v>
      </c>
      <c r="AQ57" s="10">
        <v>9277.3965244925803</v>
      </c>
      <c r="AR57" s="10">
        <v>9492.8440431698891</v>
      </c>
      <c r="AS57" s="10">
        <v>8548.5815920887599</v>
      </c>
      <c r="AT57">
        <v>0</v>
      </c>
      <c r="AU57">
        <v>0</v>
      </c>
      <c r="AV57">
        <v>0</v>
      </c>
      <c r="AW57">
        <v>0</v>
      </c>
      <c r="AX57">
        <v>0</v>
      </c>
    </row>
    <row r="58" spans="1:50">
      <c r="A58" s="18" t="s">
        <v>107</v>
      </c>
      <c r="B58" t="s">
        <v>102</v>
      </c>
      <c r="C58" t="s">
        <v>49</v>
      </c>
      <c r="D58" s="8">
        <v>23556.585100956199</v>
      </c>
      <c r="E58" s="8">
        <v>19098.720017711501</v>
      </c>
      <c r="F58" s="8">
        <v>22104.8415310567</v>
      </c>
      <c r="G58" s="12">
        <v>18349.1702830043</v>
      </c>
      <c r="H58" s="12">
        <v>16534.648480647898</v>
      </c>
      <c r="I58" s="12">
        <v>15508.0897153122</v>
      </c>
      <c r="J58" s="16">
        <v>22603.214761061801</v>
      </c>
      <c r="K58" s="16">
        <v>25782.349489294</v>
      </c>
      <c r="L58" s="16">
        <v>16136.240974385701</v>
      </c>
      <c r="M58" s="14">
        <v>19120.466330971401</v>
      </c>
      <c r="N58" s="14">
        <v>13836.5625517361</v>
      </c>
      <c r="O58" s="14">
        <v>14481.447533685299</v>
      </c>
      <c r="P58">
        <v>27768.771614029702</v>
      </c>
      <c r="Q58">
        <v>26458.707558648799</v>
      </c>
      <c r="R58">
        <v>27920.761947591898</v>
      </c>
      <c r="S58" s="10">
        <v>20994.888781848302</v>
      </c>
      <c r="T58" s="10">
        <v>25366.487567037599</v>
      </c>
      <c r="U58" s="10">
        <v>16185.8417912804</v>
      </c>
      <c r="V58">
        <v>18863.172283306802</v>
      </c>
      <c r="W58">
        <v>21912.3815784664</v>
      </c>
      <c r="X58">
        <v>19766.903907486401</v>
      </c>
      <c r="Y58" s="10">
        <v>17967.935789477</v>
      </c>
      <c r="Z58" s="10">
        <v>18330.077099027902</v>
      </c>
      <c r="AA58" s="10">
        <v>17237.176668039399</v>
      </c>
      <c r="AB58">
        <v>18953.983766941001</v>
      </c>
      <c r="AC58">
        <v>18222.985523853698</v>
      </c>
      <c r="AD58">
        <v>14933.903838516801</v>
      </c>
      <c r="AE58" s="10">
        <v>20220.0304448772</v>
      </c>
      <c r="AF58" s="10">
        <v>16652.8738107846</v>
      </c>
      <c r="AG58" s="10">
        <v>13573.256208479401</v>
      </c>
      <c r="AH58">
        <v>21731.562563208401</v>
      </c>
      <c r="AI58">
        <v>21575.721257645499</v>
      </c>
      <c r="AJ58">
        <v>23788.521260024401</v>
      </c>
      <c r="AK58" s="10">
        <v>20060.932819832899</v>
      </c>
      <c r="AL58" s="10">
        <v>17413.396361414201</v>
      </c>
      <c r="AM58" s="10">
        <v>16310.515112474801</v>
      </c>
      <c r="AN58">
        <v>23437.5723164173</v>
      </c>
      <c r="AO58">
        <v>20137.1344545022</v>
      </c>
      <c r="AP58">
        <v>21481.006694232099</v>
      </c>
      <c r="AQ58" s="10">
        <v>24550.237338516599</v>
      </c>
      <c r="AR58" s="10">
        <v>22970.732336883801</v>
      </c>
      <c r="AS58" s="10">
        <v>17859.9157714592</v>
      </c>
      <c r="AT58">
        <v>0</v>
      </c>
      <c r="AU58">
        <v>0</v>
      </c>
      <c r="AV58">
        <v>0</v>
      </c>
      <c r="AW58">
        <v>0</v>
      </c>
      <c r="AX58">
        <v>0</v>
      </c>
    </row>
    <row r="59" spans="1:50">
      <c r="A59" s="18" t="s">
        <v>108</v>
      </c>
      <c r="B59" t="s">
        <v>102</v>
      </c>
      <c r="C59" t="s">
        <v>49</v>
      </c>
      <c r="D59" s="8">
        <v>57116138.193898499</v>
      </c>
      <c r="E59" s="8">
        <v>51173069.5790857</v>
      </c>
      <c r="F59" s="8">
        <v>60512485.879926398</v>
      </c>
      <c r="G59" s="12">
        <v>110471408.95304</v>
      </c>
      <c r="H59" s="12">
        <v>109012366.140138</v>
      </c>
      <c r="I59" s="12">
        <v>114117302.64464299</v>
      </c>
      <c r="J59" s="16">
        <v>43308281.628513798</v>
      </c>
      <c r="K59" s="16">
        <v>45672502.777232103</v>
      </c>
      <c r="L59" s="16">
        <v>37607427.285920702</v>
      </c>
      <c r="M59" s="14">
        <v>93541968.669957101</v>
      </c>
      <c r="N59" s="14">
        <v>89631337.5146624</v>
      </c>
      <c r="O59" s="14">
        <v>82895767.132960707</v>
      </c>
      <c r="P59">
        <v>50178601.314019598</v>
      </c>
      <c r="Q59">
        <v>51455032.413955502</v>
      </c>
      <c r="R59">
        <v>62544149.727818601</v>
      </c>
      <c r="S59" s="10">
        <v>101482973.456522</v>
      </c>
      <c r="T59" s="10">
        <v>111411446.121838</v>
      </c>
      <c r="U59" s="10">
        <v>84633401.589364693</v>
      </c>
      <c r="V59">
        <v>51506218.973977096</v>
      </c>
      <c r="W59">
        <v>50721549.170123897</v>
      </c>
      <c r="X59">
        <v>51997981.4279401</v>
      </c>
      <c r="Y59" s="10">
        <v>62040212.173486099</v>
      </c>
      <c r="Z59" s="10">
        <v>116358388.67352501</v>
      </c>
      <c r="AA59" s="10">
        <v>100974000.286219</v>
      </c>
      <c r="AB59">
        <v>43663916.7070233</v>
      </c>
      <c r="AC59">
        <v>42704550.336262301</v>
      </c>
      <c r="AD59">
        <v>42131821.104475603</v>
      </c>
      <c r="AE59" s="10">
        <v>90376810.671740502</v>
      </c>
      <c r="AF59" s="10">
        <v>82222885.212597698</v>
      </c>
      <c r="AG59" s="10">
        <v>78236934.497201294</v>
      </c>
      <c r="AH59">
        <v>36642936.361417197</v>
      </c>
      <c r="AI59">
        <v>37995020.982406199</v>
      </c>
      <c r="AJ59">
        <v>45961636.021175899</v>
      </c>
      <c r="AK59" s="10">
        <v>73003147.538179204</v>
      </c>
      <c r="AL59" s="10">
        <v>64123190.541469596</v>
      </c>
      <c r="AM59" s="10">
        <v>72373081.558980599</v>
      </c>
      <c r="AN59">
        <v>48192599.785544798</v>
      </c>
      <c r="AO59">
        <v>45233799.825793304</v>
      </c>
      <c r="AP59">
        <v>47499204.944786802</v>
      </c>
      <c r="AQ59" s="10">
        <v>101505772.17589</v>
      </c>
      <c r="AR59" s="10">
        <v>119731368.66494299</v>
      </c>
      <c r="AS59" s="10">
        <v>99320825.241996706</v>
      </c>
      <c r="AT59">
        <v>0</v>
      </c>
      <c r="AU59">
        <v>0</v>
      </c>
      <c r="AV59">
        <v>0</v>
      </c>
      <c r="AW59">
        <v>0</v>
      </c>
      <c r="AX59">
        <v>0</v>
      </c>
    </row>
    <row r="60" spans="1:50">
      <c r="A60" s="18" t="s">
        <v>109</v>
      </c>
      <c r="B60" t="s">
        <v>102</v>
      </c>
      <c r="C60" t="s">
        <v>49</v>
      </c>
      <c r="D60" s="8">
        <v>3980.9546263513698</v>
      </c>
      <c r="E60" s="8">
        <v>5951.4726248082497</v>
      </c>
      <c r="F60" s="8">
        <v>3718.3922394525298</v>
      </c>
      <c r="G60" s="12">
        <v>4073.2481181274702</v>
      </c>
      <c r="H60" s="12">
        <v>4297.0249550940998</v>
      </c>
      <c r="I60" s="12">
        <v>4817.8474780218303</v>
      </c>
      <c r="J60" s="16">
        <v>9754.9980191596205</v>
      </c>
      <c r="K60" s="16">
        <v>9357.0504638019793</v>
      </c>
      <c r="L60" s="16">
        <v>8978.8522992947401</v>
      </c>
      <c r="M60" s="14">
        <v>10067.2089510561</v>
      </c>
      <c r="N60" s="14">
        <v>9983.8862240276394</v>
      </c>
      <c r="O60" s="14">
        <v>10830.1919050162</v>
      </c>
      <c r="P60">
        <v>9765.7874674501909</v>
      </c>
      <c r="Q60">
        <v>9638.8781832182704</v>
      </c>
      <c r="R60">
        <v>11323.4024425631</v>
      </c>
      <c r="S60" s="10">
        <v>13149.0735996556</v>
      </c>
      <c r="T60" s="10">
        <v>12977.735470400699</v>
      </c>
      <c r="U60" s="10">
        <v>15385.415686960399</v>
      </c>
      <c r="V60">
        <v>5509.61641781861</v>
      </c>
      <c r="W60">
        <v>4586.8089687859101</v>
      </c>
      <c r="X60">
        <v>4317.7398957321302</v>
      </c>
      <c r="Y60" s="10">
        <v>3012.3774621950402</v>
      </c>
      <c r="Z60" s="10">
        <v>3258.0985470651299</v>
      </c>
      <c r="AA60" s="10">
        <v>2809.84563247289</v>
      </c>
      <c r="AB60">
        <v>2516.9592130873498</v>
      </c>
      <c r="AC60">
        <v>2782.48951649121</v>
      </c>
      <c r="AD60">
        <v>2442.0971949920099</v>
      </c>
      <c r="AE60" s="10">
        <v>4764.66356889292</v>
      </c>
      <c r="AF60" s="10">
        <v>4637.0906594662601</v>
      </c>
      <c r="AG60" s="10">
        <v>3901.1649400926599</v>
      </c>
      <c r="AH60">
        <v>7878.5307318516998</v>
      </c>
      <c r="AI60">
        <v>8933.5988971376992</v>
      </c>
      <c r="AJ60">
        <v>11013.3022468736</v>
      </c>
      <c r="AK60" s="10">
        <v>13966.6244591658</v>
      </c>
      <c r="AL60" s="10">
        <v>14076.958327894999</v>
      </c>
      <c r="AM60" s="10">
        <v>14538.684748918</v>
      </c>
      <c r="AN60">
        <v>11183.834638198699</v>
      </c>
      <c r="AO60">
        <v>11746.418384700401</v>
      </c>
      <c r="AP60">
        <v>10850.870951487001</v>
      </c>
      <c r="AQ60" s="10">
        <v>12662.442666490701</v>
      </c>
      <c r="AR60" s="10">
        <v>16284.8044164804</v>
      </c>
      <c r="AS60" s="10">
        <v>16060.6633092762</v>
      </c>
      <c r="AT60">
        <v>0</v>
      </c>
      <c r="AU60">
        <v>0</v>
      </c>
      <c r="AV60">
        <v>0</v>
      </c>
      <c r="AW60">
        <v>0</v>
      </c>
      <c r="AX60">
        <v>0</v>
      </c>
    </row>
    <row r="61" spans="1:50">
      <c r="A61" s="18" t="s">
        <v>110</v>
      </c>
      <c r="B61" t="s">
        <v>102</v>
      </c>
      <c r="C61" t="s">
        <v>49</v>
      </c>
      <c r="D61" s="8">
        <v>5503.6647302737001</v>
      </c>
      <c r="E61" s="8">
        <v>7310.72239848551</v>
      </c>
      <c r="F61" s="8">
        <v>3451.7173289595798</v>
      </c>
      <c r="G61" s="12">
        <v>7235.6415606918899</v>
      </c>
      <c r="H61" s="12">
        <v>11187.628762029201</v>
      </c>
      <c r="I61" s="12">
        <v>7164.1594076307501</v>
      </c>
      <c r="J61" s="16">
        <v>4285.7866745846104</v>
      </c>
      <c r="K61" s="16">
        <v>4993.8314794985099</v>
      </c>
      <c r="L61" s="16">
        <v>6159.2273444390603</v>
      </c>
      <c r="M61" s="14">
        <v>3399.2300269216898</v>
      </c>
      <c r="N61" s="14">
        <v>5427.3671336372199</v>
      </c>
      <c r="O61" s="14">
        <v>6789.2229918011599</v>
      </c>
      <c r="P61">
        <v>826.24484994493002</v>
      </c>
      <c r="Q61">
        <v>1658.8524342702799</v>
      </c>
      <c r="R61">
        <v>2573.6164836426701</v>
      </c>
      <c r="S61" s="10">
        <v>895.49522546030903</v>
      </c>
      <c r="T61" s="10">
        <v>1246.89888069331</v>
      </c>
      <c r="U61" s="10">
        <v>3313.25578136993</v>
      </c>
      <c r="V61">
        <v>2413.0374548003401</v>
      </c>
      <c r="W61">
        <v>2716.3713447078298</v>
      </c>
      <c r="X61">
        <v>5201.58900905668</v>
      </c>
      <c r="Y61" s="10">
        <v>10469.829565031499</v>
      </c>
      <c r="Z61" s="10">
        <v>4801.4027375301102</v>
      </c>
      <c r="AA61" s="10">
        <v>4974.0681707315098</v>
      </c>
      <c r="AB61">
        <v>4475.2179649599902</v>
      </c>
      <c r="AC61">
        <v>3769.42543863224</v>
      </c>
      <c r="AD61">
        <v>7857.1632780415903</v>
      </c>
      <c r="AE61" s="10">
        <v>6749.2246439041701</v>
      </c>
      <c r="AF61" s="10">
        <v>6304.5252178133996</v>
      </c>
      <c r="AG61" s="10">
        <v>7694.6023327001603</v>
      </c>
      <c r="AH61">
        <v>1955.26999638646</v>
      </c>
      <c r="AI61">
        <v>2829.6396229592501</v>
      </c>
      <c r="AJ61">
        <v>3168.9146047808699</v>
      </c>
      <c r="AK61" s="10">
        <v>3926.39175882787</v>
      </c>
      <c r="AL61" s="10">
        <v>1453.2167504342899</v>
      </c>
      <c r="AM61" s="10">
        <v>4089.1308657792601</v>
      </c>
      <c r="AN61">
        <v>1429.78825113523</v>
      </c>
      <c r="AO61">
        <v>2167.6173454626301</v>
      </c>
      <c r="AP61">
        <v>4434.8271098040204</v>
      </c>
      <c r="AQ61" s="10">
        <v>4780.9190114246703</v>
      </c>
      <c r="AR61" s="10">
        <v>5210.2093809723201</v>
      </c>
      <c r="AS61" s="10">
        <v>8369.7795937434603</v>
      </c>
      <c r="AT61">
        <v>0</v>
      </c>
      <c r="AU61">
        <v>0</v>
      </c>
      <c r="AV61">
        <v>0</v>
      </c>
      <c r="AW61">
        <v>0</v>
      </c>
      <c r="AX61">
        <v>0</v>
      </c>
    </row>
    <row r="62" spans="1:50">
      <c r="A62" s="18" t="s">
        <v>111</v>
      </c>
      <c r="B62" t="s">
        <v>102</v>
      </c>
      <c r="C62" t="s">
        <v>49</v>
      </c>
      <c r="D62" s="8">
        <v>353628348.69619203</v>
      </c>
      <c r="E62" s="8">
        <v>336980478.63766801</v>
      </c>
      <c r="F62" s="8">
        <v>343785334.48628998</v>
      </c>
      <c r="G62" s="12">
        <v>351309550.98953599</v>
      </c>
      <c r="H62" s="12">
        <v>370403549.459324</v>
      </c>
      <c r="I62" s="12">
        <v>370084648.91056502</v>
      </c>
      <c r="J62" s="16">
        <v>489462149.275132</v>
      </c>
      <c r="K62" s="16">
        <v>509206545.00531298</v>
      </c>
      <c r="L62" s="16">
        <v>438917778.46806902</v>
      </c>
      <c r="M62" s="14">
        <v>569089097.82060301</v>
      </c>
      <c r="N62" s="14">
        <v>563415853.25399494</v>
      </c>
      <c r="O62" s="14">
        <v>504910591.42550999</v>
      </c>
      <c r="P62">
        <v>364661905.81879699</v>
      </c>
      <c r="Q62">
        <v>359643811.81727701</v>
      </c>
      <c r="R62">
        <v>451692812.06559098</v>
      </c>
      <c r="S62" s="10">
        <v>375775068.79442197</v>
      </c>
      <c r="T62" s="10">
        <v>397907063.79331499</v>
      </c>
      <c r="U62" s="10">
        <v>426030830.844881</v>
      </c>
      <c r="V62">
        <v>428456073.41828799</v>
      </c>
      <c r="W62">
        <v>427415894.81797397</v>
      </c>
      <c r="X62">
        <v>414764908.95559001</v>
      </c>
      <c r="Y62" s="10">
        <v>359901873.74983901</v>
      </c>
      <c r="Z62" s="10">
        <v>411724640.24189597</v>
      </c>
      <c r="AA62" s="10">
        <v>382038600.87003601</v>
      </c>
      <c r="AB62">
        <v>477792548.09885001</v>
      </c>
      <c r="AC62">
        <v>463407647.118644</v>
      </c>
      <c r="AD62">
        <v>454964906.92495698</v>
      </c>
      <c r="AE62" s="10">
        <v>548884762.71053195</v>
      </c>
      <c r="AF62" s="10">
        <v>500102850.21442002</v>
      </c>
      <c r="AG62" s="10">
        <v>458974437.84618598</v>
      </c>
      <c r="AH62">
        <v>352002860.39558399</v>
      </c>
      <c r="AI62">
        <v>391670654.58228803</v>
      </c>
      <c r="AJ62">
        <v>442777458.21930897</v>
      </c>
      <c r="AK62" s="10">
        <v>494491804.27290899</v>
      </c>
      <c r="AL62" s="10">
        <v>468336587.75970298</v>
      </c>
      <c r="AM62" s="10">
        <v>496212327.082775</v>
      </c>
      <c r="AN62">
        <v>395154254.50187403</v>
      </c>
      <c r="AO62">
        <v>368416669.14491999</v>
      </c>
      <c r="AP62">
        <v>382719187.14160401</v>
      </c>
      <c r="AQ62" s="10">
        <v>455259857.01096898</v>
      </c>
      <c r="AR62" s="10">
        <v>522546303.198906</v>
      </c>
      <c r="AS62" s="10">
        <v>455160288.66851401</v>
      </c>
      <c r="AT62">
        <v>0</v>
      </c>
      <c r="AU62">
        <v>0</v>
      </c>
      <c r="AV62">
        <v>0</v>
      </c>
      <c r="AW62">
        <v>0</v>
      </c>
      <c r="AX62">
        <v>0</v>
      </c>
    </row>
    <row r="63" spans="1:50">
      <c r="A63" s="18" t="s">
        <v>112</v>
      </c>
      <c r="B63" t="s">
        <v>113</v>
      </c>
      <c r="C63" t="s">
        <v>49</v>
      </c>
      <c r="D63" s="8">
        <v>2970104.4779436602</v>
      </c>
      <c r="E63" s="8">
        <v>3186946.9009259702</v>
      </c>
      <c r="F63" s="8">
        <v>2662050.8994363099</v>
      </c>
      <c r="G63" s="12">
        <v>3056444.7869313802</v>
      </c>
      <c r="H63" s="12">
        <v>3635629.79005139</v>
      </c>
      <c r="I63" s="12">
        <v>2970547.8917616601</v>
      </c>
      <c r="J63" s="16">
        <v>3208274.83543099</v>
      </c>
      <c r="K63" s="16">
        <v>3526591.6804360198</v>
      </c>
      <c r="L63" s="16">
        <v>3173917.5414559501</v>
      </c>
      <c r="M63" s="14">
        <v>3314114.8905766699</v>
      </c>
      <c r="N63" s="14">
        <v>3550700.2641573702</v>
      </c>
      <c r="O63" s="14">
        <v>3249886.1042807298</v>
      </c>
      <c r="P63">
        <v>2554669.9480993901</v>
      </c>
      <c r="Q63">
        <v>2542192.6127335802</v>
      </c>
      <c r="R63">
        <v>3184251.5390025401</v>
      </c>
      <c r="S63" s="10">
        <v>2373380.47790031</v>
      </c>
      <c r="T63" s="10">
        <v>2486786.7290933598</v>
      </c>
      <c r="U63" s="10">
        <v>2880872.4715184402</v>
      </c>
      <c r="V63">
        <v>2487895.5737018599</v>
      </c>
      <c r="W63">
        <v>2512966.3234851202</v>
      </c>
      <c r="X63">
        <v>2609454.9639968202</v>
      </c>
      <c r="Y63" s="10">
        <v>1947728.4495663701</v>
      </c>
      <c r="Z63" s="10">
        <v>2790281.4959942899</v>
      </c>
      <c r="AA63" s="10">
        <v>2587083.7530011302</v>
      </c>
      <c r="AB63">
        <v>3613253.7106123902</v>
      </c>
      <c r="AC63">
        <v>3098020.3435633201</v>
      </c>
      <c r="AD63">
        <v>3316616.6571104298</v>
      </c>
      <c r="AE63" s="10">
        <v>3498708.3613287099</v>
      </c>
      <c r="AF63" s="10">
        <v>3353467.8337497902</v>
      </c>
      <c r="AG63" s="10">
        <v>3041214.43360068</v>
      </c>
      <c r="AH63">
        <v>2689136.15087118</v>
      </c>
      <c r="AI63">
        <v>2903915.4434402501</v>
      </c>
      <c r="AJ63">
        <v>3350397.6293028798</v>
      </c>
      <c r="AK63" s="10">
        <v>3137050.7815460302</v>
      </c>
      <c r="AL63" s="10">
        <v>2412319.76088916</v>
      </c>
      <c r="AM63" s="10">
        <v>2963582.11247609</v>
      </c>
      <c r="AN63">
        <v>2801456.6813000501</v>
      </c>
      <c r="AO63">
        <v>2760204.5776883801</v>
      </c>
      <c r="AP63">
        <v>2918395.3235663702</v>
      </c>
      <c r="AQ63" s="10">
        <v>2858333.3660284099</v>
      </c>
      <c r="AR63" s="10">
        <v>3281481.1483363798</v>
      </c>
      <c r="AS63" s="10">
        <v>3048016.2994356798</v>
      </c>
      <c r="AT63">
        <v>0</v>
      </c>
      <c r="AU63">
        <v>0</v>
      </c>
      <c r="AV63">
        <v>0</v>
      </c>
      <c r="AW63">
        <v>0</v>
      </c>
      <c r="AX63">
        <v>0</v>
      </c>
    </row>
    <row r="64" spans="1:50">
      <c r="A64" s="18" t="s">
        <v>114</v>
      </c>
      <c r="B64" t="s">
        <v>113</v>
      </c>
      <c r="C64" t="s">
        <v>49</v>
      </c>
      <c r="D64" s="8">
        <v>13040379.54745</v>
      </c>
      <c r="E64" s="8">
        <v>12998788.726141701</v>
      </c>
      <c r="F64" s="8">
        <v>12203813.3733132</v>
      </c>
      <c r="G64" s="12">
        <v>84405254.864148006</v>
      </c>
      <c r="H64" s="12">
        <v>83394160.248494297</v>
      </c>
      <c r="I64" s="12">
        <v>87100936.195250496</v>
      </c>
      <c r="J64" s="16">
        <v>5750084.6523753898</v>
      </c>
      <c r="K64" s="16">
        <v>6509262.7351245703</v>
      </c>
      <c r="L64" s="16">
        <v>5555480.2406999003</v>
      </c>
      <c r="M64" s="14">
        <v>19247050.761534698</v>
      </c>
      <c r="N64" s="14">
        <v>18204142.372057401</v>
      </c>
      <c r="O64" s="14">
        <v>16832249.329241399</v>
      </c>
      <c r="P64">
        <v>44276623.728580102</v>
      </c>
      <c r="Q64">
        <v>49724367.031442299</v>
      </c>
      <c r="R64">
        <v>54814264.7196595</v>
      </c>
      <c r="S64" s="10">
        <v>224762345.44046199</v>
      </c>
      <c r="T64" s="10">
        <v>221702754.624964</v>
      </c>
      <c r="U64" s="10">
        <v>250138016.83179399</v>
      </c>
      <c r="V64">
        <v>8911182.7478773892</v>
      </c>
      <c r="W64">
        <v>9375333.0473920498</v>
      </c>
      <c r="X64">
        <v>8759579.3169417493</v>
      </c>
      <c r="Y64" s="10">
        <v>50333641.782268502</v>
      </c>
      <c r="Z64" s="10">
        <v>88501370.113994494</v>
      </c>
      <c r="AA64" s="10">
        <v>77504701.803594097</v>
      </c>
      <c r="AB64">
        <v>21207395.645621501</v>
      </c>
      <c r="AC64">
        <v>20549781.742217001</v>
      </c>
      <c r="AD64">
        <v>19194320.140607499</v>
      </c>
      <c r="AE64" s="10">
        <v>115124830.762695</v>
      </c>
      <c r="AF64" s="10">
        <v>103745602.78742599</v>
      </c>
      <c r="AG64" s="10">
        <v>106347913.95853101</v>
      </c>
      <c r="AH64">
        <v>11141739.9086472</v>
      </c>
      <c r="AI64">
        <v>13049473.201538401</v>
      </c>
      <c r="AJ64">
        <v>14822328.753706601</v>
      </c>
      <c r="AK64" s="10">
        <v>116571524.802705</v>
      </c>
      <c r="AL64" s="10">
        <v>101794191.973665</v>
      </c>
      <c r="AM64" s="10">
        <v>106637427.76075099</v>
      </c>
      <c r="AN64">
        <v>8775971.2990937904</v>
      </c>
      <c r="AO64">
        <v>8974242.0503582507</v>
      </c>
      <c r="AP64">
        <v>8598771.5942752399</v>
      </c>
      <c r="AQ64" s="10">
        <v>82782993.237300694</v>
      </c>
      <c r="AR64" s="10">
        <v>92890052.537078202</v>
      </c>
      <c r="AS64" s="10">
        <v>91190403.301688805</v>
      </c>
      <c r="AT64">
        <v>0</v>
      </c>
      <c r="AU64">
        <v>0</v>
      </c>
      <c r="AV64">
        <v>0</v>
      </c>
      <c r="AW64">
        <v>0</v>
      </c>
      <c r="AX64">
        <v>0</v>
      </c>
    </row>
    <row r="65" spans="1:50">
      <c r="A65" s="18" t="s">
        <v>115</v>
      </c>
      <c r="B65" t="s">
        <v>113</v>
      </c>
      <c r="C65" t="s">
        <v>49</v>
      </c>
      <c r="D65" s="8">
        <v>15859.3635201499</v>
      </c>
      <c r="E65" s="8">
        <v>15565.3925967627</v>
      </c>
      <c r="F65" s="8">
        <v>18900.4217887577</v>
      </c>
      <c r="G65" s="12">
        <v>7353.8248000451804</v>
      </c>
      <c r="H65" s="12">
        <v>7729.3087886078001</v>
      </c>
      <c r="I65" s="12">
        <v>8048.8528691309202</v>
      </c>
      <c r="J65" s="16">
        <v>19375.118090225202</v>
      </c>
      <c r="K65" s="16">
        <v>20845.9397043832</v>
      </c>
      <c r="L65" s="16">
        <v>17994.8167690601</v>
      </c>
      <c r="M65" s="14">
        <v>5221.5850844608904</v>
      </c>
      <c r="N65" s="14">
        <v>5729.2070629392201</v>
      </c>
      <c r="O65" s="14">
        <v>9716.4244432260093</v>
      </c>
      <c r="P65">
        <v>23120.415919990301</v>
      </c>
      <c r="Q65">
        <v>22438.819460369599</v>
      </c>
      <c r="R65">
        <v>25525.987526120502</v>
      </c>
      <c r="S65" s="10">
        <v>10297.9420990258</v>
      </c>
      <c r="T65" s="10">
        <v>12542.0445146441</v>
      </c>
      <c r="U65" s="10">
        <v>10862.9341340012</v>
      </c>
      <c r="V65">
        <v>23481.022814386699</v>
      </c>
      <c r="W65">
        <v>19975.277969012401</v>
      </c>
      <c r="X65">
        <v>17418.979078018299</v>
      </c>
      <c r="Y65" s="10">
        <v>4764.32565673311</v>
      </c>
      <c r="Z65" s="10">
        <v>8740.0617739048503</v>
      </c>
      <c r="AA65" s="10">
        <v>7210.9483642459199</v>
      </c>
      <c r="AB65">
        <v>25536.5828705442</v>
      </c>
      <c r="AC65">
        <v>27812.664544015199</v>
      </c>
      <c r="AD65">
        <v>24561.236608889099</v>
      </c>
      <c r="AE65" s="10">
        <v>7823.5332468700799</v>
      </c>
      <c r="AF65" s="10">
        <v>7996.5602698319799</v>
      </c>
      <c r="AG65" s="10">
        <v>9990.9637829524509</v>
      </c>
      <c r="AH65">
        <v>14699.514867834399</v>
      </c>
      <c r="AI65">
        <v>18071.348825936599</v>
      </c>
      <c r="AJ65">
        <v>26882.501169910302</v>
      </c>
      <c r="AK65" s="10">
        <v>9610.3920201356104</v>
      </c>
      <c r="AL65" s="10">
        <v>10083.543636038499</v>
      </c>
      <c r="AM65" s="10">
        <v>7837.3988560974803</v>
      </c>
      <c r="AN65">
        <v>15360.8107109633</v>
      </c>
      <c r="AO65">
        <v>20202.4662665738</v>
      </c>
      <c r="AP65">
        <v>21303.5638892237</v>
      </c>
      <c r="AQ65" s="10">
        <v>7504.5452344558398</v>
      </c>
      <c r="AR65" s="10">
        <v>7153.5187316723504</v>
      </c>
      <c r="AS65" s="10">
        <v>11741.915931817501</v>
      </c>
      <c r="AT65">
        <v>0</v>
      </c>
      <c r="AU65">
        <v>0</v>
      </c>
      <c r="AV65">
        <v>0</v>
      </c>
      <c r="AW65">
        <v>0</v>
      </c>
      <c r="AX65">
        <v>0</v>
      </c>
    </row>
    <row r="66" spans="1:50">
      <c r="A66" s="18" t="s">
        <v>116</v>
      </c>
      <c r="B66" t="s">
        <v>113</v>
      </c>
      <c r="C66" t="s">
        <v>49</v>
      </c>
      <c r="D66" s="8">
        <v>223223.30142871899</v>
      </c>
      <c r="E66" s="8">
        <v>254289.480339648</v>
      </c>
      <c r="F66" s="8">
        <v>226062.196671201</v>
      </c>
      <c r="G66" s="12">
        <v>151814.421287929</v>
      </c>
      <c r="H66" s="12">
        <v>172689.26801701999</v>
      </c>
      <c r="I66" s="12">
        <v>154704.92791561899</v>
      </c>
      <c r="J66" s="16">
        <v>264678.85447917902</v>
      </c>
      <c r="K66" s="16">
        <v>336253.26290550898</v>
      </c>
      <c r="L66" s="16">
        <v>268863.87041055301</v>
      </c>
      <c r="M66" s="14">
        <v>184931.11998219401</v>
      </c>
      <c r="N66" s="14">
        <v>188127.42140004001</v>
      </c>
      <c r="O66" s="14">
        <v>181717.94278439999</v>
      </c>
      <c r="P66">
        <v>222649.38661644101</v>
      </c>
      <c r="Q66">
        <v>210264.401337363</v>
      </c>
      <c r="R66">
        <v>270385.74267334602</v>
      </c>
      <c r="S66" s="10">
        <v>144120.227332882</v>
      </c>
      <c r="T66" s="10">
        <v>158042.96161179899</v>
      </c>
      <c r="U66" s="10">
        <v>184607.92310515701</v>
      </c>
      <c r="V66">
        <v>197595.43960551699</v>
      </c>
      <c r="W66">
        <v>213055.132572834</v>
      </c>
      <c r="X66">
        <v>210040.118160838</v>
      </c>
      <c r="Y66" s="10">
        <v>79275.376060996205</v>
      </c>
      <c r="Z66" s="10">
        <v>155559.57239445401</v>
      </c>
      <c r="AA66" s="10">
        <v>138282.28345663601</v>
      </c>
      <c r="AB66">
        <v>267091.257246672</v>
      </c>
      <c r="AC66">
        <v>235240.512857647</v>
      </c>
      <c r="AD66">
        <v>222369.32879057201</v>
      </c>
      <c r="AE66" s="10">
        <v>163865.690155911</v>
      </c>
      <c r="AF66" s="10">
        <v>144297.703990918</v>
      </c>
      <c r="AG66" s="10">
        <v>141308.73530315299</v>
      </c>
      <c r="AH66">
        <v>219846.206760253</v>
      </c>
      <c r="AI66">
        <v>228404.448216296</v>
      </c>
      <c r="AJ66">
        <v>287363.27945734898</v>
      </c>
      <c r="AK66" s="10">
        <v>158347.23171388099</v>
      </c>
      <c r="AL66" s="10">
        <v>158579.75622203399</v>
      </c>
      <c r="AM66" s="10">
        <v>157473.109933511</v>
      </c>
      <c r="AN66">
        <v>226008.13320339099</v>
      </c>
      <c r="AO66">
        <v>216342.27222250099</v>
      </c>
      <c r="AP66">
        <v>235056.978236197</v>
      </c>
      <c r="AQ66" s="10">
        <v>146124.39665193699</v>
      </c>
      <c r="AR66" s="10">
        <v>152657.93942657701</v>
      </c>
      <c r="AS66" s="10">
        <v>147685.70332218401</v>
      </c>
      <c r="AT66">
        <v>0</v>
      </c>
      <c r="AU66">
        <v>0</v>
      </c>
      <c r="AV66">
        <v>0</v>
      </c>
      <c r="AW66">
        <v>0</v>
      </c>
      <c r="AX66">
        <v>0</v>
      </c>
    </row>
    <row r="67" spans="1:50">
      <c r="A67" s="18" t="s">
        <v>117</v>
      </c>
      <c r="B67" t="s">
        <v>113</v>
      </c>
      <c r="C67" t="s">
        <v>49</v>
      </c>
      <c r="D67" s="8">
        <v>844665.04788898001</v>
      </c>
      <c r="E67" s="8">
        <v>877301.96281069703</v>
      </c>
      <c r="F67" s="8">
        <v>920003.00087144005</v>
      </c>
      <c r="G67" s="12">
        <v>800022.88767410803</v>
      </c>
      <c r="H67" s="12">
        <v>867780.00290530606</v>
      </c>
      <c r="I67" s="12">
        <v>853775.50518655695</v>
      </c>
      <c r="J67" s="16">
        <v>959270.41679100494</v>
      </c>
      <c r="K67" s="16">
        <v>1048096.13226347</v>
      </c>
      <c r="L67" s="16">
        <v>869437.28376526898</v>
      </c>
      <c r="M67" s="14">
        <v>1030761.63409682</v>
      </c>
      <c r="N67" s="14">
        <v>955538.19269399706</v>
      </c>
      <c r="O67" s="14">
        <v>905544.50736679498</v>
      </c>
      <c r="P67">
        <v>776592.30563624005</v>
      </c>
      <c r="Q67">
        <v>811182.56165259797</v>
      </c>
      <c r="R67">
        <v>932045.10945676395</v>
      </c>
      <c r="S67" s="10">
        <v>680371.12652091705</v>
      </c>
      <c r="T67" s="10">
        <v>692454.73605353804</v>
      </c>
      <c r="U67" s="10">
        <v>765658.31273802498</v>
      </c>
      <c r="V67">
        <v>735140.49376618396</v>
      </c>
      <c r="W67">
        <v>715474.79773655499</v>
      </c>
      <c r="X67">
        <v>720239.71849785303</v>
      </c>
      <c r="Y67" s="10">
        <v>875698.65811275505</v>
      </c>
      <c r="Z67" s="10">
        <v>797854.85649578995</v>
      </c>
      <c r="AA67" s="10">
        <v>708652.45826314704</v>
      </c>
      <c r="AB67">
        <v>713233.90435266797</v>
      </c>
      <c r="AC67">
        <v>702842.71948811901</v>
      </c>
      <c r="AD67">
        <v>704580.13592867798</v>
      </c>
      <c r="AE67" s="10">
        <v>839955.30906413402</v>
      </c>
      <c r="AF67" s="10">
        <v>818553.28906041104</v>
      </c>
      <c r="AG67" s="10">
        <v>752078.16154309397</v>
      </c>
      <c r="AH67">
        <v>700458.15782719699</v>
      </c>
      <c r="AI67">
        <v>737806.37265909405</v>
      </c>
      <c r="AJ67">
        <v>932578.97329427302</v>
      </c>
      <c r="AK67" s="10">
        <v>817475.38387246395</v>
      </c>
      <c r="AL67" s="10">
        <v>743647.543984827</v>
      </c>
      <c r="AM67" s="10">
        <v>829110.51686182804</v>
      </c>
      <c r="AN67">
        <v>766549.82424884103</v>
      </c>
      <c r="AO67">
        <v>727124.23444475699</v>
      </c>
      <c r="AP67">
        <v>716803.87967410602</v>
      </c>
      <c r="AQ67" s="10">
        <v>781762.29976448999</v>
      </c>
      <c r="AR67" s="10">
        <v>911305.41701259103</v>
      </c>
      <c r="AS67" s="10">
        <v>814024.06040753995</v>
      </c>
      <c r="AT67">
        <v>0</v>
      </c>
      <c r="AU67">
        <v>0</v>
      </c>
      <c r="AV67">
        <v>0</v>
      </c>
      <c r="AW67">
        <v>0</v>
      </c>
      <c r="AX67">
        <v>0</v>
      </c>
    </row>
    <row r="68" spans="1:50">
      <c r="A68" s="18" t="s">
        <v>118</v>
      </c>
      <c r="B68" t="s">
        <v>113</v>
      </c>
      <c r="C68" t="s">
        <v>49</v>
      </c>
      <c r="D68" s="8">
        <v>368290.83128804102</v>
      </c>
      <c r="E68" s="8">
        <v>376656.62080267398</v>
      </c>
      <c r="F68" s="8">
        <v>319926.47670714499</v>
      </c>
      <c r="G68" s="12">
        <v>263319.87464644399</v>
      </c>
      <c r="H68" s="12">
        <v>347371.91107183701</v>
      </c>
      <c r="I68" s="12">
        <v>236894.68089707001</v>
      </c>
      <c r="J68" s="16">
        <v>483155.206836781</v>
      </c>
      <c r="K68" s="16">
        <v>515006.737596558</v>
      </c>
      <c r="L68" s="16">
        <v>442819.88021511497</v>
      </c>
      <c r="M68" s="14">
        <v>310034.943516617</v>
      </c>
      <c r="N68" s="14">
        <v>344745.25295033102</v>
      </c>
      <c r="O68" s="14">
        <v>293705.13194574002</v>
      </c>
      <c r="P68">
        <v>356269.432272684</v>
      </c>
      <c r="Q68">
        <v>347518.187307905</v>
      </c>
      <c r="R68">
        <v>445508.47006425401</v>
      </c>
      <c r="S68" s="10">
        <v>195524.58399398901</v>
      </c>
      <c r="T68" s="10">
        <v>231773.34476689601</v>
      </c>
      <c r="U68" s="10">
        <v>259791.80062450701</v>
      </c>
      <c r="V68">
        <v>314872.56817219697</v>
      </c>
      <c r="W68">
        <v>280527.00263412303</v>
      </c>
      <c r="X68">
        <v>324601.24544631102</v>
      </c>
      <c r="Y68" s="10">
        <v>199396.79708171001</v>
      </c>
      <c r="Z68" s="10">
        <v>232720.02172246101</v>
      </c>
      <c r="AA68" s="10">
        <v>202754.402061047</v>
      </c>
      <c r="AB68">
        <v>554716.25252397405</v>
      </c>
      <c r="AC68">
        <v>429092.33221658802</v>
      </c>
      <c r="AD68">
        <v>428591.78173968301</v>
      </c>
      <c r="AE68" s="10">
        <v>275503.66970554902</v>
      </c>
      <c r="AF68" s="10">
        <v>238141.41415326099</v>
      </c>
      <c r="AG68" s="10">
        <v>245298.65253844301</v>
      </c>
      <c r="AH68">
        <v>269926.73686286999</v>
      </c>
      <c r="AI68">
        <v>281123.134552943</v>
      </c>
      <c r="AJ68">
        <v>323219.91500531603</v>
      </c>
      <c r="AK68" s="10">
        <v>224366.841374554</v>
      </c>
      <c r="AL68" s="10">
        <v>181896.64048311999</v>
      </c>
      <c r="AM68" s="10">
        <v>205631.40176337599</v>
      </c>
      <c r="AN68">
        <v>280462.68842964602</v>
      </c>
      <c r="AO68">
        <v>293688.60365526198</v>
      </c>
      <c r="AP68">
        <v>304424.17075923301</v>
      </c>
      <c r="AQ68" s="10">
        <v>213742.04254257999</v>
      </c>
      <c r="AR68" s="10">
        <v>203547.304521115</v>
      </c>
      <c r="AS68" s="10">
        <v>211041.62033899099</v>
      </c>
      <c r="AT68">
        <v>0</v>
      </c>
      <c r="AU68">
        <v>0</v>
      </c>
      <c r="AV68">
        <v>0</v>
      </c>
      <c r="AW68">
        <v>0</v>
      </c>
      <c r="AX68">
        <v>0</v>
      </c>
    </row>
    <row r="69" spans="1:50">
      <c r="A69" s="18" t="s">
        <v>119</v>
      </c>
      <c r="B69" t="s">
        <v>120</v>
      </c>
      <c r="C69" t="s">
        <v>49</v>
      </c>
      <c r="D69" s="8">
        <v>54371.593514214903</v>
      </c>
      <c r="E69" s="8">
        <v>53526.004016554703</v>
      </c>
      <c r="F69" s="8">
        <v>57175.241802648699</v>
      </c>
      <c r="G69" s="12">
        <v>36221.837146682301</v>
      </c>
      <c r="H69" s="12">
        <v>46810.401404780299</v>
      </c>
      <c r="I69" s="12">
        <v>42157.942527374798</v>
      </c>
      <c r="J69" s="16">
        <v>71712.547724679403</v>
      </c>
      <c r="K69" s="16">
        <v>88919.616413898606</v>
      </c>
      <c r="L69" s="16">
        <v>79729.203750964996</v>
      </c>
      <c r="M69" s="14">
        <v>72217.119144651995</v>
      </c>
      <c r="N69" s="14">
        <v>60925.802668867902</v>
      </c>
      <c r="O69" s="14">
        <v>89410.818225548297</v>
      </c>
      <c r="P69">
        <v>48770.033684890397</v>
      </c>
      <c r="Q69">
        <v>59889.048661915003</v>
      </c>
      <c r="R69">
        <v>62603.907406707403</v>
      </c>
      <c r="S69" s="10">
        <v>41716.5038955501</v>
      </c>
      <c r="T69" s="10">
        <v>41984.023957774298</v>
      </c>
      <c r="U69" s="10">
        <v>51532.076266085802</v>
      </c>
      <c r="V69">
        <v>44962.3707529889</v>
      </c>
      <c r="W69">
        <v>51935.707459254598</v>
      </c>
      <c r="X69">
        <v>41282.9644221528</v>
      </c>
      <c r="Y69" s="10">
        <v>23233.944403637499</v>
      </c>
      <c r="Z69" s="10">
        <v>28504.693700329801</v>
      </c>
      <c r="AA69" s="10">
        <v>25495.729717328701</v>
      </c>
      <c r="AB69">
        <v>41641.695220510301</v>
      </c>
      <c r="AC69">
        <v>40602.992907746797</v>
      </c>
      <c r="AD69">
        <v>38803.412978311899</v>
      </c>
      <c r="AE69" s="10">
        <v>30818.949649957802</v>
      </c>
      <c r="AF69" s="10">
        <v>29804.2127583414</v>
      </c>
      <c r="AG69" s="10">
        <v>28874.127888905601</v>
      </c>
      <c r="AH69">
        <v>23224.769332263</v>
      </c>
      <c r="AI69">
        <v>33801.970281869297</v>
      </c>
      <c r="AJ69">
        <v>39726.679385523799</v>
      </c>
      <c r="AK69" s="10">
        <v>26892.823191822899</v>
      </c>
      <c r="AL69" s="10">
        <v>24081.397704860799</v>
      </c>
      <c r="AM69" s="10">
        <v>27712.319392709302</v>
      </c>
      <c r="AN69">
        <v>35402.730366585398</v>
      </c>
      <c r="AO69">
        <v>39275.599964173198</v>
      </c>
      <c r="AP69">
        <v>36421.206517246203</v>
      </c>
      <c r="AQ69" s="10">
        <v>31059.342338180199</v>
      </c>
      <c r="AR69" s="10">
        <v>35389.065344435498</v>
      </c>
      <c r="AS69" s="10">
        <v>37194.015779945199</v>
      </c>
      <c r="AT69">
        <v>0</v>
      </c>
      <c r="AU69">
        <v>0</v>
      </c>
      <c r="AV69">
        <v>0</v>
      </c>
      <c r="AW69">
        <v>0</v>
      </c>
      <c r="AX69">
        <v>0</v>
      </c>
    </row>
    <row r="70" spans="1:50">
      <c r="A70" s="18" t="s">
        <v>121</v>
      </c>
      <c r="B70" t="s">
        <v>120</v>
      </c>
      <c r="C70" t="s">
        <v>49</v>
      </c>
      <c r="D70" s="8">
        <v>34786.680616710597</v>
      </c>
      <c r="E70" s="8">
        <v>38493.254308884003</v>
      </c>
      <c r="F70" s="8">
        <v>49574.517235610998</v>
      </c>
      <c r="G70" s="12">
        <v>36945.898743967198</v>
      </c>
      <c r="H70" s="12">
        <v>37813.902695500998</v>
      </c>
      <c r="I70" s="12">
        <v>38376.338118670901</v>
      </c>
      <c r="J70" s="16">
        <v>47020.399768907198</v>
      </c>
      <c r="K70" s="16">
        <v>54117.005089883904</v>
      </c>
      <c r="L70" s="16">
        <v>47278.847651939097</v>
      </c>
      <c r="M70" s="14">
        <v>47385.711272301603</v>
      </c>
      <c r="N70" s="14">
        <v>41629.638351380599</v>
      </c>
      <c r="O70" s="14">
        <v>48057.252080791397</v>
      </c>
      <c r="P70">
        <v>46012.369992218897</v>
      </c>
      <c r="Q70">
        <v>52090.376078229798</v>
      </c>
      <c r="R70">
        <v>63098.114497023598</v>
      </c>
      <c r="S70" s="10">
        <v>46325.992769119097</v>
      </c>
      <c r="T70" s="10">
        <v>42487.9428867815</v>
      </c>
      <c r="U70" s="10">
        <v>54699.698129679797</v>
      </c>
      <c r="V70">
        <v>35523.860688264402</v>
      </c>
      <c r="W70">
        <v>36001.8349123874</v>
      </c>
      <c r="X70">
        <v>41217.1574895534</v>
      </c>
      <c r="Y70" s="10">
        <v>24685.329144020401</v>
      </c>
      <c r="Z70" s="10">
        <v>32170.7247403662</v>
      </c>
      <c r="AA70" s="10">
        <v>25337.527419507001</v>
      </c>
      <c r="AB70">
        <v>35636.485007185598</v>
      </c>
      <c r="AC70">
        <v>33500.023655926503</v>
      </c>
      <c r="AD70">
        <v>32613.792999056201</v>
      </c>
      <c r="AE70" s="10">
        <v>25826.4776895787</v>
      </c>
      <c r="AF70" s="10">
        <v>25967.5780123037</v>
      </c>
      <c r="AG70" s="10">
        <v>25305.138490879701</v>
      </c>
      <c r="AH70">
        <v>34950.995014611901</v>
      </c>
      <c r="AI70">
        <v>38318.832318207598</v>
      </c>
      <c r="AJ70">
        <v>50105.823221641003</v>
      </c>
      <c r="AK70" s="10">
        <v>36755.560263738298</v>
      </c>
      <c r="AL70" s="10">
        <v>24691.3602830604</v>
      </c>
      <c r="AM70" s="10">
        <v>34534.531861147902</v>
      </c>
      <c r="AN70">
        <v>34906.503762766501</v>
      </c>
      <c r="AO70">
        <v>34692.583582708401</v>
      </c>
      <c r="AP70">
        <v>36003.730608139798</v>
      </c>
      <c r="AQ70" s="10">
        <v>28987.071779500799</v>
      </c>
      <c r="AR70" s="10">
        <v>34426.256875085201</v>
      </c>
      <c r="AS70" s="10">
        <v>31670.2147555841</v>
      </c>
      <c r="AT70">
        <v>0</v>
      </c>
      <c r="AU70">
        <v>0</v>
      </c>
      <c r="AV70">
        <v>0</v>
      </c>
      <c r="AW70">
        <v>0</v>
      </c>
      <c r="AX70">
        <v>0</v>
      </c>
    </row>
    <row r="71" spans="1:50">
      <c r="A71" s="18" t="s">
        <v>122</v>
      </c>
      <c r="B71" t="s">
        <v>120</v>
      </c>
      <c r="C71" t="s">
        <v>49</v>
      </c>
      <c r="D71" s="8">
        <v>20873.000669241199</v>
      </c>
      <c r="E71" s="8">
        <v>21276.1735279936</v>
      </c>
      <c r="F71" s="8">
        <v>22323.9525362247</v>
      </c>
      <c r="G71" s="12">
        <v>9604.3377421755704</v>
      </c>
      <c r="H71" s="12">
        <v>15777.1590830804</v>
      </c>
      <c r="I71" s="12">
        <v>10882.144008373099</v>
      </c>
      <c r="J71" s="16">
        <v>22774.0700625604</v>
      </c>
      <c r="K71" s="16">
        <v>26730.743797645599</v>
      </c>
      <c r="L71" s="16">
        <v>23962.217141680499</v>
      </c>
      <c r="M71" s="14">
        <v>20914.711916653399</v>
      </c>
      <c r="N71" s="14">
        <v>17971.2331660706</v>
      </c>
      <c r="O71" s="14">
        <v>25002.403049819899</v>
      </c>
      <c r="P71">
        <v>10930.7203661903</v>
      </c>
      <c r="Q71">
        <v>11090.335734075299</v>
      </c>
      <c r="R71">
        <v>16670.544176251002</v>
      </c>
      <c r="S71" s="10">
        <v>7895.4481098879396</v>
      </c>
      <c r="T71" s="10">
        <v>6721.3152153057399</v>
      </c>
      <c r="U71" s="10">
        <v>9913.57411182326</v>
      </c>
      <c r="V71">
        <v>13663.0774617594</v>
      </c>
      <c r="W71">
        <v>12345.226410285501</v>
      </c>
      <c r="X71">
        <v>10702.1669923437</v>
      </c>
      <c r="Y71" s="10">
        <v>3825.2627459147602</v>
      </c>
      <c r="Z71" s="10">
        <v>1707.4402401673599</v>
      </c>
      <c r="AA71" s="10">
        <v>3346.44318400362</v>
      </c>
      <c r="AB71">
        <v>5889.5986225587403</v>
      </c>
      <c r="AC71">
        <v>4814.6670890093901</v>
      </c>
      <c r="AD71">
        <v>3285.1809449796701</v>
      </c>
      <c r="AE71" s="10">
        <v>1880.0069782554999</v>
      </c>
      <c r="AF71" s="10">
        <v>4748.0339487628798</v>
      </c>
      <c r="AG71" s="10">
        <v>5735.2892581957403</v>
      </c>
      <c r="AH71">
        <v>4994.3462805479803</v>
      </c>
      <c r="AI71">
        <v>5598.7911985786304</v>
      </c>
      <c r="AJ71">
        <v>8453.6562038232605</v>
      </c>
      <c r="AK71" s="10">
        <v>5141.0352245581898</v>
      </c>
      <c r="AL71" s="10">
        <v>4753.6537910659899</v>
      </c>
      <c r="AM71" s="10">
        <v>7371.9187514738996</v>
      </c>
      <c r="AN71">
        <v>9282.5280792283993</v>
      </c>
      <c r="AO71">
        <v>7826.0724982862603</v>
      </c>
      <c r="AP71">
        <v>9013.8819815162005</v>
      </c>
      <c r="AQ71" s="10">
        <v>6787.3099157961396</v>
      </c>
      <c r="AR71" s="10">
        <v>5780.6177834341097</v>
      </c>
      <c r="AS71" s="10">
        <v>8003.7569897800504</v>
      </c>
      <c r="AT71">
        <v>0</v>
      </c>
      <c r="AU71">
        <v>0</v>
      </c>
      <c r="AV71">
        <v>0</v>
      </c>
      <c r="AW71">
        <v>0</v>
      </c>
      <c r="AX71">
        <v>0</v>
      </c>
    </row>
    <row r="72" spans="1:50">
      <c r="A72" s="18" t="s">
        <v>123</v>
      </c>
      <c r="B72" t="s">
        <v>120</v>
      </c>
      <c r="C72" t="s">
        <v>49</v>
      </c>
      <c r="D72" s="8">
        <v>44107.751842967104</v>
      </c>
      <c r="E72" s="8">
        <v>44274.292419318197</v>
      </c>
      <c r="F72" s="8">
        <v>47537.834780815298</v>
      </c>
      <c r="G72" s="12">
        <v>53374.336356943903</v>
      </c>
      <c r="H72" s="12">
        <v>50948.4095775553</v>
      </c>
      <c r="I72" s="12">
        <v>47713.6836728614</v>
      </c>
      <c r="J72" s="16">
        <v>44758.009395378001</v>
      </c>
      <c r="K72" s="16">
        <v>59864.648445221297</v>
      </c>
      <c r="L72" s="16">
        <v>47229.501657925401</v>
      </c>
      <c r="M72" s="14">
        <v>90548.862514087697</v>
      </c>
      <c r="N72" s="14">
        <v>77616.426209901896</v>
      </c>
      <c r="O72" s="14">
        <v>87052.030628111999</v>
      </c>
      <c r="P72">
        <v>37781.487438070501</v>
      </c>
      <c r="Q72">
        <v>43060.123117418399</v>
      </c>
      <c r="R72">
        <v>50018.854125224098</v>
      </c>
      <c r="S72" s="10">
        <v>56469.2723706615</v>
      </c>
      <c r="T72" s="10">
        <v>64800.976019763097</v>
      </c>
      <c r="U72" s="10">
        <v>71441.380449709497</v>
      </c>
      <c r="V72">
        <v>31526.756248865899</v>
      </c>
      <c r="W72">
        <v>28559.0292658826</v>
      </c>
      <c r="X72">
        <v>30093.153048579199</v>
      </c>
      <c r="Y72" s="10">
        <v>30844.7231172803</v>
      </c>
      <c r="Z72" s="10">
        <v>31757.129718462202</v>
      </c>
      <c r="AA72" s="10">
        <v>32063.881899402299</v>
      </c>
      <c r="AB72">
        <v>26163.111211207699</v>
      </c>
      <c r="AC72">
        <v>26677.3355662908</v>
      </c>
      <c r="AD72">
        <v>26306.6908100769</v>
      </c>
      <c r="AE72" s="10">
        <v>26787.058177291801</v>
      </c>
      <c r="AF72" s="10">
        <v>33203.251285463302</v>
      </c>
      <c r="AG72" s="10">
        <v>28795.685412218001</v>
      </c>
      <c r="AH72">
        <v>25180.474043472699</v>
      </c>
      <c r="AI72">
        <v>27020.312229564501</v>
      </c>
      <c r="AJ72">
        <v>33282.950959314599</v>
      </c>
      <c r="AK72" s="10">
        <v>42475.992113237102</v>
      </c>
      <c r="AL72" s="10">
        <v>39063.386218894397</v>
      </c>
      <c r="AM72" s="10">
        <v>46696.716781669304</v>
      </c>
      <c r="AN72">
        <v>28696.086885834298</v>
      </c>
      <c r="AO72">
        <v>30858.641273838799</v>
      </c>
      <c r="AP72">
        <v>29451.335750601</v>
      </c>
      <c r="AQ72" s="10">
        <v>39523.134424295502</v>
      </c>
      <c r="AR72" s="10">
        <v>53983.511564639397</v>
      </c>
      <c r="AS72" s="10">
        <v>50090.2998494887</v>
      </c>
      <c r="AT72">
        <v>0</v>
      </c>
      <c r="AU72">
        <v>0</v>
      </c>
      <c r="AV72">
        <v>0</v>
      </c>
      <c r="AW72">
        <v>0</v>
      </c>
      <c r="AX72">
        <v>0</v>
      </c>
    </row>
    <row r="73" spans="1:50">
      <c r="A73" s="18" t="s">
        <v>124</v>
      </c>
      <c r="B73" t="s">
        <v>120</v>
      </c>
      <c r="C73" t="s">
        <v>49</v>
      </c>
      <c r="D73" s="8">
        <v>19523.328524095501</v>
      </c>
      <c r="E73" s="8">
        <v>18677.844321545501</v>
      </c>
      <c r="F73" s="8">
        <v>21923.9725324272</v>
      </c>
      <c r="G73" s="12">
        <v>15226.7648236445</v>
      </c>
      <c r="H73" s="12">
        <v>17190.4663568178</v>
      </c>
      <c r="I73" s="12">
        <v>17575.592797653298</v>
      </c>
      <c r="J73" s="16">
        <v>14282.288408050201</v>
      </c>
      <c r="K73" s="16">
        <v>17660.174769908899</v>
      </c>
      <c r="L73" s="16">
        <v>14522.735540374901</v>
      </c>
      <c r="M73" s="14">
        <v>15437.7426494148</v>
      </c>
      <c r="N73" s="14">
        <v>12043.507989739899</v>
      </c>
      <c r="O73" s="14">
        <v>13649.1346888305</v>
      </c>
      <c r="P73">
        <v>12423.8878825835</v>
      </c>
      <c r="Q73">
        <v>11617.904952790301</v>
      </c>
      <c r="R73">
        <v>17953.2287215045</v>
      </c>
      <c r="S73" s="10">
        <v>15254.120042205799</v>
      </c>
      <c r="T73" s="10">
        <v>15103.8590401603</v>
      </c>
      <c r="U73" s="10">
        <v>20754.410922795902</v>
      </c>
      <c r="V73">
        <v>16883.084261962202</v>
      </c>
      <c r="W73">
        <v>13299.672428013801</v>
      </c>
      <c r="X73">
        <v>13243.976333946201</v>
      </c>
      <c r="Y73" s="10">
        <v>7980.2295411755604</v>
      </c>
      <c r="Z73" s="10">
        <v>10832.6985701619</v>
      </c>
      <c r="AA73" s="10">
        <v>10518.2205138343</v>
      </c>
      <c r="AB73">
        <v>10942.971180062001</v>
      </c>
      <c r="AC73">
        <v>11827.797526845599</v>
      </c>
      <c r="AD73">
        <v>12897.1646997322</v>
      </c>
      <c r="AE73" s="10">
        <v>12336.698830869</v>
      </c>
      <c r="AF73" s="10">
        <v>10192.8535974362</v>
      </c>
      <c r="AG73" s="10">
        <v>9656.7194747781996</v>
      </c>
      <c r="AH73">
        <v>13869.098038981199</v>
      </c>
      <c r="AI73">
        <v>16624.743603317998</v>
      </c>
      <c r="AJ73">
        <v>20871.266810323999</v>
      </c>
      <c r="AK73" s="10">
        <v>15766.382979501799</v>
      </c>
      <c r="AL73" s="10">
        <v>13510.7016888289</v>
      </c>
      <c r="AM73" s="10">
        <v>14634.2878323726</v>
      </c>
      <c r="AN73">
        <v>15440.6851277767</v>
      </c>
      <c r="AO73">
        <v>13629.790356002701</v>
      </c>
      <c r="AP73">
        <v>14892.475613835701</v>
      </c>
      <c r="AQ73" s="10">
        <v>9116.5527355072099</v>
      </c>
      <c r="AR73" s="10">
        <v>11900.2395412512</v>
      </c>
      <c r="AS73" s="10">
        <v>11352.1564086567</v>
      </c>
      <c r="AT73">
        <v>0</v>
      </c>
      <c r="AU73">
        <v>0</v>
      </c>
      <c r="AV73">
        <v>0</v>
      </c>
      <c r="AW73">
        <v>0</v>
      </c>
      <c r="AX73">
        <v>0</v>
      </c>
    </row>
    <row r="74" spans="1:50">
      <c r="A74" s="18" t="s">
        <v>125</v>
      </c>
      <c r="B74" t="s">
        <v>120</v>
      </c>
      <c r="C74" t="s">
        <v>49</v>
      </c>
      <c r="D74" s="8">
        <v>31350.578228746701</v>
      </c>
      <c r="E74" s="8">
        <v>33748.6350352394</v>
      </c>
      <c r="F74" s="8">
        <v>37645.540268204903</v>
      </c>
      <c r="G74" s="12">
        <v>20414.352832983601</v>
      </c>
      <c r="H74" s="12">
        <v>30369.187702435102</v>
      </c>
      <c r="I74" s="12">
        <v>26134.769900428601</v>
      </c>
      <c r="J74" s="16">
        <v>37305.068662874</v>
      </c>
      <c r="K74" s="16">
        <v>44999.903873974697</v>
      </c>
      <c r="L74" s="16">
        <v>46435.573205379304</v>
      </c>
      <c r="M74" s="14">
        <v>24502.427961269499</v>
      </c>
      <c r="N74" s="14">
        <v>29240.5727544285</v>
      </c>
      <c r="O74" s="14">
        <v>24511.319550094999</v>
      </c>
      <c r="P74">
        <v>25132.182118692901</v>
      </c>
      <c r="Q74">
        <v>29749.759545844601</v>
      </c>
      <c r="R74">
        <v>41066.836476975499</v>
      </c>
      <c r="S74" s="10">
        <v>26743.009129419901</v>
      </c>
      <c r="T74" s="10">
        <v>17342.543145681098</v>
      </c>
      <c r="U74" s="10">
        <v>23378.227771512898</v>
      </c>
      <c r="V74">
        <v>25104.531972381999</v>
      </c>
      <c r="W74">
        <v>28813.340766503999</v>
      </c>
      <c r="X74">
        <v>29599.035546113399</v>
      </c>
      <c r="Y74" s="10">
        <v>24151.050249997901</v>
      </c>
      <c r="Z74" s="10">
        <v>30576.954388078098</v>
      </c>
      <c r="AA74" s="10">
        <v>26203.990133968899</v>
      </c>
      <c r="AB74">
        <v>46949.346290839501</v>
      </c>
      <c r="AC74">
        <v>33397.1288447974</v>
      </c>
      <c r="AD74">
        <v>23028.8119760105</v>
      </c>
      <c r="AE74" s="10">
        <v>14138.297961943301</v>
      </c>
      <c r="AF74" s="10">
        <v>22812.110302989298</v>
      </c>
      <c r="AG74" s="10">
        <v>22941.707879096801</v>
      </c>
      <c r="AH74">
        <v>36619.363577917102</v>
      </c>
      <c r="AI74">
        <v>32444.473186267001</v>
      </c>
      <c r="AJ74">
        <v>42523.062832777898</v>
      </c>
      <c r="AK74" s="10">
        <v>21450.724580232101</v>
      </c>
      <c r="AL74" s="10">
        <v>15734.0275870893</v>
      </c>
      <c r="AM74" s="10">
        <v>17471.473910815799</v>
      </c>
      <c r="AN74">
        <v>42706.277445903797</v>
      </c>
      <c r="AO74">
        <v>38345.069649311299</v>
      </c>
      <c r="AP74">
        <v>38183.966108578497</v>
      </c>
      <c r="AQ74" s="10">
        <v>22759.205532830401</v>
      </c>
      <c r="AR74" s="10">
        <v>25382.596496506201</v>
      </c>
      <c r="AS74" s="10">
        <v>16174.1773972601</v>
      </c>
      <c r="AT74">
        <v>0</v>
      </c>
      <c r="AU74">
        <v>0</v>
      </c>
      <c r="AV74">
        <v>0</v>
      </c>
      <c r="AW74">
        <v>0</v>
      </c>
      <c r="AX74">
        <v>0</v>
      </c>
    </row>
    <row r="75" spans="1:50">
      <c r="A75" s="18" t="s">
        <v>126</v>
      </c>
      <c r="B75" t="s">
        <v>120</v>
      </c>
      <c r="C75" t="s">
        <v>49</v>
      </c>
      <c r="D75" s="8">
        <v>622705.27210658195</v>
      </c>
      <c r="E75" s="8">
        <v>631835.78414049104</v>
      </c>
      <c r="F75" s="8">
        <v>702740.81860350305</v>
      </c>
      <c r="G75" s="12">
        <v>426671.05912600498</v>
      </c>
      <c r="H75" s="12">
        <v>439219.66457972699</v>
      </c>
      <c r="I75" s="12">
        <v>479995.85706907301</v>
      </c>
      <c r="J75" s="16">
        <v>642688.30328864802</v>
      </c>
      <c r="K75" s="16">
        <v>666283.57917012402</v>
      </c>
      <c r="L75" s="16">
        <v>584738.94469644094</v>
      </c>
      <c r="M75" s="14">
        <v>330037.74855699</v>
      </c>
      <c r="N75" s="14">
        <v>341852.49572372797</v>
      </c>
      <c r="O75" s="14">
        <v>326005.60393776</v>
      </c>
      <c r="P75">
        <v>551233.53643414995</v>
      </c>
      <c r="Q75">
        <v>584150.61739043402</v>
      </c>
      <c r="R75">
        <v>718757.32259625301</v>
      </c>
      <c r="S75" s="10">
        <v>328293.96882267302</v>
      </c>
      <c r="T75" s="10">
        <v>302436.51385667297</v>
      </c>
      <c r="U75" s="10">
        <v>381256.41238463297</v>
      </c>
      <c r="V75">
        <v>542080.57406056602</v>
      </c>
      <c r="W75">
        <v>529683.80895758199</v>
      </c>
      <c r="X75">
        <v>553721.60094437096</v>
      </c>
      <c r="Y75" s="10">
        <v>278977.76260291698</v>
      </c>
      <c r="Z75" s="10">
        <v>357772.794898436</v>
      </c>
      <c r="AA75" s="10">
        <v>323788.21205372497</v>
      </c>
      <c r="AB75">
        <v>302963.306194323</v>
      </c>
      <c r="AC75">
        <v>292474.83093822398</v>
      </c>
      <c r="AD75">
        <v>291040.00701645802</v>
      </c>
      <c r="AE75" s="10">
        <v>273998.34148979798</v>
      </c>
      <c r="AF75" s="10">
        <v>250852.10126290101</v>
      </c>
      <c r="AG75" s="10">
        <v>227432.05506219799</v>
      </c>
      <c r="AH75">
        <v>613756.31214795902</v>
      </c>
      <c r="AI75">
        <v>677616.35081484402</v>
      </c>
      <c r="AJ75">
        <v>813785.77831867104</v>
      </c>
      <c r="AK75" s="10">
        <v>289263.53605258203</v>
      </c>
      <c r="AL75" s="10">
        <v>223624.63310656199</v>
      </c>
      <c r="AM75" s="10">
        <v>280311.00902792701</v>
      </c>
      <c r="AN75">
        <v>577057.03472955304</v>
      </c>
      <c r="AO75">
        <v>549399.17587016104</v>
      </c>
      <c r="AP75">
        <v>589831.77663295902</v>
      </c>
      <c r="AQ75" s="10">
        <v>220328.05971544699</v>
      </c>
      <c r="AR75" s="10">
        <v>266053.542640895</v>
      </c>
      <c r="AS75" s="10">
        <v>243611.01783808201</v>
      </c>
      <c r="AT75">
        <v>0</v>
      </c>
      <c r="AU75">
        <v>0</v>
      </c>
      <c r="AV75">
        <v>0</v>
      </c>
      <c r="AW75">
        <v>0</v>
      </c>
      <c r="AX75">
        <v>0</v>
      </c>
    </row>
    <row r="76" spans="1:50">
      <c r="A76" s="18" t="s">
        <v>127</v>
      </c>
      <c r="B76" t="s">
        <v>120</v>
      </c>
      <c r="C76" t="s">
        <v>49</v>
      </c>
      <c r="D76" s="8">
        <v>2781923.5225654198</v>
      </c>
      <c r="E76" s="8">
        <v>2948069.2149829101</v>
      </c>
      <c r="F76" s="8">
        <v>3129595.7019008999</v>
      </c>
      <c r="G76" s="12">
        <v>1849882.38274257</v>
      </c>
      <c r="H76" s="12">
        <v>1759090.8129008701</v>
      </c>
      <c r="I76" s="12">
        <v>1863533.83108346</v>
      </c>
      <c r="J76" s="16">
        <v>2377092.0681797201</v>
      </c>
      <c r="K76" s="16">
        <v>2525680.8687104098</v>
      </c>
      <c r="L76" s="16">
        <v>2240185.3809835799</v>
      </c>
      <c r="M76" s="14">
        <v>1246510.69845057</v>
      </c>
      <c r="N76" s="14">
        <v>1250741.7386553001</v>
      </c>
      <c r="O76" s="14">
        <v>1190017.75846287</v>
      </c>
      <c r="P76">
        <v>2341987.8205879298</v>
      </c>
      <c r="Q76">
        <v>2316097.0850284202</v>
      </c>
      <c r="R76">
        <v>3057744.1606226698</v>
      </c>
      <c r="S76" s="10">
        <v>1294078.4402290899</v>
      </c>
      <c r="T76" s="10">
        <v>1318031.96105038</v>
      </c>
      <c r="U76" s="10">
        <v>1489988.31909169</v>
      </c>
      <c r="V76">
        <v>2730138.6712779701</v>
      </c>
      <c r="W76">
        <v>2547381.8966144398</v>
      </c>
      <c r="X76">
        <v>2685828.8237395501</v>
      </c>
      <c r="Y76" s="10">
        <v>1280454.4363895401</v>
      </c>
      <c r="Z76" s="10">
        <v>1679582.29548848</v>
      </c>
      <c r="AA76" s="10">
        <v>1489736.7506527</v>
      </c>
      <c r="AB76">
        <v>923523.07058046199</v>
      </c>
      <c r="AC76">
        <v>863131.77546355303</v>
      </c>
      <c r="AD76">
        <v>868229.30891001702</v>
      </c>
      <c r="AE76" s="10">
        <v>981569.69437030598</v>
      </c>
      <c r="AF76" s="10">
        <v>913332.83473177697</v>
      </c>
      <c r="AG76" s="10">
        <v>804606.57200602302</v>
      </c>
      <c r="AH76">
        <v>2195037.4246503701</v>
      </c>
      <c r="AI76">
        <v>2472933.53289564</v>
      </c>
      <c r="AJ76">
        <v>2930560.4818319301</v>
      </c>
      <c r="AK76" s="10">
        <v>1362835.49163312</v>
      </c>
      <c r="AL76" s="10">
        <v>1184213.9923109</v>
      </c>
      <c r="AM76" s="10">
        <v>1394372.02490785</v>
      </c>
      <c r="AN76">
        <v>2620206.7844523299</v>
      </c>
      <c r="AO76">
        <v>2421147.59010818</v>
      </c>
      <c r="AP76">
        <v>2703430.1784354001</v>
      </c>
      <c r="AQ76" s="10">
        <v>1091069.5820267301</v>
      </c>
      <c r="AR76" s="10">
        <v>1288738.3919448201</v>
      </c>
      <c r="AS76" s="10">
        <v>1134058.3005768999</v>
      </c>
      <c r="AT76">
        <v>0</v>
      </c>
      <c r="AU76">
        <v>0</v>
      </c>
      <c r="AV76">
        <v>0</v>
      </c>
      <c r="AW76">
        <v>0</v>
      </c>
      <c r="AX76">
        <v>0</v>
      </c>
    </row>
    <row r="77" spans="1:50">
      <c r="A77" s="18" t="s">
        <v>128</v>
      </c>
      <c r="B77" t="s">
        <v>120</v>
      </c>
      <c r="C77" t="s">
        <v>49</v>
      </c>
      <c r="D77" s="8">
        <v>1159573.53064754</v>
      </c>
      <c r="E77" s="8">
        <v>792131.43268884299</v>
      </c>
      <c r="F77" s="8">
        <v>890116.43941274798</v>
      </c>
      <c r="G77" s="12">
        <v>785555.95086409699</v>
      </c>
      <c r="H77" s="12">
        <v>732277.53553257196</v>
      </c>
      <c r="I77" s="12">
        <v>954982.89757161401</v>
      </c>
      <c r="J77" s="16">
        <v>1108910.1183658999</v>
      </c>
      <c r="K77" s="16">
        <v>942045.49949176703</v>
      </c>
      <c r="L77" s="16">
        <v>738108.02272711694</v>
      </c>
      <c r="M77" s="14">
        <v>908464.70536993199</v>
      </c>
      <c r="N77" s="14">
        <v>1085531.3392360399</v>
      </c>
      <c r="O77" s="14">
        <v>956609.87997823802</v>
      </c>
      <c r="P77">
        <v>603448.506473355</v>
      </c>
      <c r="Q77">
        <v>683590.33842604898</v>
      </c>
      <c r="R77">
        <v>915872.68039220397</v>
      </c>
      <c r="S77" s="10">
        <v>669990.07944459899</v>
      </c>
      <c r="T77" s="10">
        <v>698434.88828800095</v>
      </c>
      <c r="U77" s="10">
        <v>1010225.8461635699</v>
      </c>
      <c r="V77">
        <v>669359.58108833502</v>
      </c>
      <c r="W77">
        <v>775194.99644277804</v>
      </c>
      <c r="X77">
        <v>575664.96066383796</v>
      </c>
      <c r="Y77" s="10">
        <v>791269.82882770698</v>
      </c>
      <c r="Z77" s="10">
        <v>831659.41165272903</v>
      </c>
      <c r="AA77" s="10">
        <v>979569.64716530906</v>
      </c>
      <c r="AB77">
        <v>905623.19880943501</v>
      </c>
      <c r="AC77">
        <v>832121.911809974</v>
      </c>
      <c r="AD77">
        <v>1030847.60933275</v>
      </c>
      <c r="AE77" s="10">
        <v>874498.22162616497</v>
      </c>
      <c r="AF77" s="10">
        <v>922510.12439235498</v>
      </c>
      <c r="AG77" s="10">
        <v>838880.16240016394</v>
      </c>
      <c r="AH77">
        <v>778631.73837441998</v>
      </c>
      <c r="AI77">
        <v>814882.55363616499</v>
      </c>
      <c r="AJ77">
        <v>839942.34578291595</v>
      </c>
      <c r="AK77" s="10">
        <v>906746.92967671505</v>
      </c>
      <c r="AL77" s="10">
        <v>767301.99035783403</v>
      </c>
      <c r="AM77" s="10">
        <v>934427.26921822503</v>
      </c>
      <c r="AN77">
        <v>996430.63848500699</v>
      </c>
      <c r="AO77">
        <v>666694.87740734406</v>
      </c>
      <c r="AP77">
        <v>726487.43285053899</v>
      </c>
      <c r="AQ77" s="10">
        <v>843679.66957992595</v>
      </c>
      <c r="AR77" s="10">
        <v>584593.66762403096</v>
      </c>
      <c r="AS77" s="10">
        <v>734921.005655944</v>
      </c>
      <c r="AT77">
        <v>0</v>
      </c>
      <c r="AU77">
        <v>0</v>
      </c>
      <c r="AV77">
        <v>0</v>
      </c>
      <c r="AW77">
        <v>0</v>
      </c>
      <c r="AX77">
        <v>0</v>
      </c>
    </row>
    <row r="78" spans="1:50">
      <c r="A78" s="18" t="s">
        <v>129</v>
      </c>
      <c r="B78" t="s">
        <v>120</v>
      </c>
      <c r="C78" t="s">
        <v>49</v>
      </c>
      <c r="D78" s="8">
        <v>12608691.1569605</v>
      </c>
      <c r="E78" s="8">
        <v>12456389.7619399</v>
      </c>
      <c r="F78" s="8">
        <v>13236841.672034901</v>
      </c>
      <c r="G78" s="12">
        <v>3457165.6451697801</v>
      </c>
      <c r="H78" s="12">
        <v>3781736.04350824</v>
      </c>
      <c r="I78" s="12">
        <v>4029767.76644326</v>
      </c>
      <c r="J78" s="16">
        <v>14631762.217733501</v>
      </c>
      <c r="K78" s="16">
        <v>16058919.398382001</v>
      </c>
      <c r="L78" s="16">
        <v>13138596.6114568</v>
      </c>
      <c r="M78" s="14">
        <v>5391926.6373700397</v>
      </c>
      <c r="N78" s="14">
        <v>4839328.31730654</v>
      </c>
      <c r="O78" s="14">
        <v>5036893.1622227998</v>
      </c>
      <c r="P78">
        <v>13081702.5328173</v>
      </c>
      <c r="Q78">
        <v>12806919.3384469</v>
      </c>
      <c r="R78">
        <v>16817228.493557598</v>
      </c>
      <c r="S78" s="10">
        <v>4718345.8354523797</v>
      </c>
      <c r="T78" s="10">
        <v>5162227.6690534698</v>
      </c>
      <c r="U78" s="10">
        <v>5280210.1779911201</v>
      </c>
      <c r="V78">
        <v>9165505.4799009301</v>
      </c>
      <c r="W78">
        <v>9013727.5750079807</v>
      </c>
      <c r="X78">
        <v>8817448.1145344302</v>
      </c>
      <c r="Y78" s="10">
        <v>2232004.2009983901</v>
      </c>
      <c r="Z78" s="10">
        <v>2775720.4352731798</v>
      </c>
      <c r="AA78" s="10">
        <v>2427626.9809310799</v>
      </c>
      <c r="AB78">
        <v>16193558.125645099</v>
      </c>
      <c r="AC78">
        <v>17085016.438955002</v>
      </c>
      <c r="AD78">
        <v>16881545.628727101</v>
      </c>
      <c r="AE78" s="10">
        <v>5507608.3641505204</v>
      </c>
      <c r="AF78" s="10">
        <v>4988821.9431181801</v>
      </c>
      <c r="AG78" s="10">
        <v>4524251.6339323903</v>
      </c>
      <c r="AH78">
        <v>15175070.922499301</v>
      </c>
      <c r="AI78">
        <v>16371481.4848374</v>
      </c>
      <c r="AJ78">
        <v>19792073.130290098</v>
      </c>
      <c r="AK78" s="10">
        <v>6089650.5411325302</v>
      </c>
      <c r="AL78" s="10">
        <v>5602079.2494517798</v>
      </c>
      <c r="AM78" s="10">
        <v>6686265.65257282</v>
      </c>
      <c r="AN78">
        <v>12920013.585674699</v>
      </c>
      <c r="AO78">
        <v>12147532.534188399</v>
      </c>
      <c r="AP78">
        <v>12350712.829042999</v>
      </c>
      <c r="AQ78" s="10">
        <v>3756889.7080690302</v>
      </c>
      <c r="AR78" s="10">
        <v>4360883.7250824999</v>
      </c>
      <c r="AS78" s="10">
        <v>3791990.2242756099</v>
      </c>
      <c r="AT78">
        <v>0</v>
      </c>
      <c r="AU78">
        <v>0</v>
      </c>
      <c r="AV78">
        <v>0</v>
      </c>
      <c r="AW78">
        <v>0</v>
      </c>
      <c r="AX78">
        <v>0</v>
      </c>
    </row>
    <row r="79" spans="1:50">
      <c r="A79" s="18" t="s">
        <v>130</v>
      </c>
      <c r="B79" t="s">
        <v>120</v>
      </c>
      <c r="C79" t="s">
        <v>49</v>
      </c>
      <c r="D79" s="8">
        <v>34102.253042727898</v>
      </c>
      <c r="E79" s="8">
        <v>20716.513773652099</v>
      </c>
      <c r="F79" s="8">
        <v>35607.448455586098</v>
      </c>
      <c r="G79" s="12">
        <v>18220.692375325099</v>
      </c>
      <c r="H79" s="12">
        <v>22016.547030670499</v>
      </c>
      <c r="I79" s="12">
        <v>26452.474496948202</v>
      </c>
      <c r="J79" s="16">
        <v>46442.714489573103</v>
      </c>
      <c r="K79" s="16">
        <v>43960.558010337903</v>
      </c>
      <c r="L79" s="16">
        <v>45640.827927244398</v>
      </c>
      <c r="M79" s="14">
        <v>28764.269554944502</v>
      </c>
      <c r="N79" s="14">
        <v>23651.488008391101</v>
      </c>
      <c r="O79" s="14">
        <v>35210.141653659499</v>
      </c>
      <c r="P79">
        <v>30934.289776065802</v>
      </c>
      <c r="Q79">
        <v>44773.736907793798</v>
      </c>
      <c r="R79">
        <v>51031.280975860602</v>
      </c>
      <c r="S79" s="10">
        <v>20956.841181565898</v>
      </c>
      <c r="T79" s="10">
        <v>26873.677377051299</v>
      </c>
      <c r="U79" s="10">
        <v>30217.9947890166</v>
      </c>
      <c r="V79">
        <v>36881.268722874498</v>
      </c>
      <c r="W79">
        <v>33282.195929696398</v>
      </c>
      <c r="X79">
        <v>37272.500020792198</v>
      </c>
      <c r="Y79" s="10">
        <v>21865.5957322988</v>
      </c>
      <c r="Z79" s="10">
        <v>23676.0450430448</v>
      </c>
      <c r="AA79" s="10">
        <v>26818.505847552598</v>
      </c>
      <c r="AB79">
        <v>55347.749191652503</v>
      </c>
      <c r="AC79">
        <v>52312.2002920862</v>
      </c>
      <c r="AD79">
        <v>51304.488290119203</v>
      </c>
      <c r="AE79" s="10">
        <v>30058.955470423101</v>
      </c>
      <c r="AF79" s="10">
        <v>31542.148307355201</v>
      </c>
      <c r="AG79" s="10">
        <v>34852.068787390599</v>
      </c>
      <c r="AH79">
        <v>27073.102990633</v>
      </c>
      <c r="AI79">
        <v>43552.1639335418</v>
      </c>
      <c r="AJ79">
        <v>44699.998803285598</v>
      </c>
      <c r="AK79" s="10">
        <v>28195.668952636701</v>
      </c>
      <c r="AL79" s="10">
        <v>22076.1655611813</v>
      </c>
      <c r="AM79" s="10">
        <v>27352.172004760301</v>
      </c>
      <c r="AN79">
        <v>34102.468141952297</v>
      </c>
      <c r="AO79">
        <v>40222.281247555999</v>
      </c>
      <c r="AP79">
        <v>43112.430591512901</v>
      </c>
      <c r="AQ79" s="10">
        <v>26658.311885130999</v>
      </c>
      <c r="AR79" s="10">
        <v>23460.521988832399</v>
      </c>
      <c r="AS79" s="10">
        <v>34834.834019602298</v>
      </c>
      <c r="AT79">
        <v>0</v>
      </c>
      <c r="AU79">
        <v>0</v>
      </c>
      <c r="AV79">
        <v>0</v>
      </c>
      <c r="AW79">
        <v>0</v>
      </c>
      <c r="AX79">
        <v>0</v>
      </c>
    </row>
    <row r="80" spans="1:50">
      <c r="A80" s="18" t="s">
        <v>131</v>
      </c>
      <c r="B80" t="s">
        <v>120</v>
      </c>
      <c r="C80" t="s">
        <v>49</v>
      </c>
      <c r="D80" s="8">
        <v>48085753.293841504</v>
      </c>
      <c r="E80" s="8">
        <v>46547529.963778801</v>
      </c>
      <c r="F80" s="8">
        <v>54812223.242599599</v>
      </c>
      <c r="G80" s="12">
        <v>31033950.9158247</v>
      </c>
      <c r="H80" s="12">
        <v>33093614.048952501</v>
      </c>
      <c r="I80" s="12">
        <v>34009901.024939097</v>
      </c>
      <c r="J80" s="16">
        <v>38126714.254882902</v>
      </c>
      <c r="K80" s="16">
        <v>39153588.5702364</v>
      </c>
      <c r="L80" s="16">
        <v>33117017.579631198</v>
      </c>
      <c r="M80" s="14">
        <v>33594795.2972579</v>
      </c>
      <c r="N80" s="14">
        <v>32511394.394541401</v>
      </c>
      <c r="O80" s="14">
        <v>29720085.594793301</v>
      </c>
      <c r="P80">
        <v>30604999.208812501</v>
      </c>
      <c r="Q80">
        <v>30810590.554159999</v>
      </c>
      <c r="R80">
        <v>39091220.600603797</v>
      </c>
      <c r="S80" s="10">
        <v>27613203.450592</v>
      </c>
      <c r="T80" s="10">
        <v>30541837.2808269</v>
      </c>
      <c r="U80" s="10">
        <v>32738707.838679399</v>
      </c>
      <c r="V80">
        <v>51785336.506131299</v>
      </c>
      <c r="W80">
        <v>53592552.017248198</v>
      </c>
      <c r="X80">
        <v>56949080.776890002</v>
      </c>
      <c r="Y80" s="10">
        <v>30405338.688364301</v>
      </c>
      <c r="Z80" s="10">
        <v>34887765.609250002</v>
      </c>
      <c r="AA80" s="10">
        <v>31153983.296223801</v>
      </c>
      <c r="AB80">
        <v>24613082.832641698</v>
      </c>
      <c r="AC80">
        <v>24458178.5497282</v>
      </c>
      <c r="AD80">
        <v>22527003.9903877</v>
      </c>
      <c r="AE80" s="10">
        <v>20093112.841843002</v>
      </c>
      <c r="AF80" s="10">
        <v>17721881.366339099</v>
      </c>
      <c r="AG80" s="10">
        <v>17150265.376847301</v>
      </c>
      <c r="AH80">
        <v>32710320.562534999</v>
      </c>
      <c r="AI80">
        <v>36616639.063727498</v>
      </c>
      <c r="AJ80">
        <v>43332606.512618303</v>
      </c>
      <c r="AK80" s="10">
        <v>32662116.744731601</v>
      </c>
      <c r="AL80" s="10">
        <v>30576405.4693579</v>
      </c>
      <c r="AM80" s="10">
        <v>33987275.432491802</v>
      </c>
      <c r="AN80">
        <v>45067063.849043697</v>
      </c>
      <c r="AO80">
        <v>39801316.361593999</v>
      </c>
      <c r="AP80">
        <v>42108842.704137698</v>
      </c>
      <c r="AQ80" s="10">
        <v>34683468.423264697</v>
      </c>
      <c r="AR80" s="10">
        <v>36667696.9630199</v>
      </c>
      <c r="AS80" s="10">
        <v>36796218.535405502</v>
      </c>
      <c r="AT80">
        <v>0</v>
      </c>
      <c r="AU80">
        <v>0</v>
      </c>
      <c r="AV80">
        <v>0</v>
      </c>
      <c r="AW80">
        <v>0</v>
      </c>
      <c r="AX80">
        <v>0</v>
      </c>
    </row>
    <row r="81" spans="1:50">
      <c r="A81" s="18" t="s">
        <v>80</v>
      </c>
      <c r="B81" t="s">
        <v>120</v>
      </c>
      <c r="C81" t="s">
        <v>49</v>
      </c>
      <c r="D81" s="8">
        <v>24272.546628169799</v>
      </c>
      <c r="E81" s="8">
        <v>29360.373088373599</v>
      </c>
      <c r="F81" s="8">
        <v>34069.276275928802</v>
      </c>
      <c r="G81" s="12">
        <v>10538.1735091705</v>
      </c>
      <c r="H81" s="12">
        <v>11693.7856936149</v>
      </c>
      <c r="I81" s="12">
        <v>28308.1688196697</v>
      </c>
      <c r="J81" s="16">
        <v>45530.786667997803</v>
      </c>
      <c r="K81" s="16">
        <v>42586.629825133998</v>
      </c>
      <c r="L81" s="16">
        <v>41187.2042932861</v>
      </c>
      <c r="M81" s="14">
        <v>37872.829743587798</v>
      </c>
      <c r="N81" s="14">
        <v>15517.622113637801</v>
      </c>
      <c r="O81" s="14">
        <v>31539.831748223402</v>
      </c>
      <c r="P81">
        <v>19019.574349584898</v>
      </c>
      <c r="Q81">
        <v>26516.018504088999</v>
      </c>
      <c r="R81">
        <v>45372.405890694099</v>
      </c>
      <c r="S81" s="10">
        <v>14940.0935901186</v>
      </c>
      <c r="T81" s="10">
        <v>35220.531063376198</v>
      </c>
      <c r="U81" s="10">
        <v>31884.321564104201</v>
      </c>
      <c r="V81">
        <v>39440.149919549403</v>
      </c>
      <c r="W81">
        <v>24744.343640522198</v>
      </c>
      <c r="X81">
        <v>34901.031879738097</v>
      </c>
      <c r="Y81" s="10">
        <v>20249.049562703902</v>
      </c>
      <c r="Z81" s="10">
        <v>23436.679572561501</v>
      </c>
      <c r="AA81" s="10">
        <v>22997.8407757567</v>
      </c>
      <c r="AB81">
        <v>45760.267537952299</v>
      </c>
      <c r="AC81">
        <v>45760.800786851702</v>
      </c>
      <c r="AD81">
        <v>45296.556668764802</v>
      </c>
      <c r="AE81" s="10">
        <v>33192.367584641601</v>
      </c>
      <c r="AF81" s="10">
        <v>29279.460219704099</v>
      </c>
      <c r="AG81" s="10">
        <v>32209.606194866799</v>
      </c>
      <c r="AH81">
        <v>25577.614342564499</v>
      </c>
      <c r="AI81">
        <v>22773.199257995901</v>
      </c>
      <c r="AJ81">
        <v>61298.659621906103</v>
      </c>
      <c r="AK81" s="10">
        <v>40904.524419300498</v>
      </c>
      <c r="AL81" s="10">
        <v>30490.998898124799</v>
      </c>
      <c r="AM81" s="10">
        <v>42167.552995861697</v>
      </c>
      <c r="AN81">
        <v>48849.792851646198</v>
      </c>
      <c r="AO81">
        <v>44041.370250330801</v>
      </c>
      <c r="AP81">
        <v>48203.508804076999</v>
      </c>
      <c r="AQ81" s="10">
        <v>37355.474890711099</v>
      </c>
      <c r="AR81" s="10">
        <v>21251.4435839693</v>
      </c>
      <c r="AS81" s="10">
        <v>43214.518762861102</v>
      </c>
      <c r="AT81">
        <v>0</v>
      </c>
      <c r="AU81">
        <v>0</v>
      </c>
      <c r="AV81">
        <v>0</v>
      </c>
      <c r="AW81">
        <v>0</v>
      </c>
      <c r="AX81">
        <v>0</v>
      </c>
    </row>
    <row r="82" spans="1:50">
      <c r="A82" s="18" t="s">
        <v>132</v>
      </c>
      <c r="B82" t="s">
        <v>120</v>
      </c>
      <c r="C82" t="s">
        <v>49</v>
      </c>
      <c r="D82" s="8">
        <v>34532.207028313998</v>
      </c>
      <c r="E82" s="8">
        <v>33674.227243327397</v>
      </c>
      <c r="F82" s="8">
        <v>38782.403248600604</v>
      </c>
      <c r="G82" s="12">
        <v>109564.44476474301</v>
      </c>
      <c r="H82" s="12">
        <v>115915.672191064</v>
      </c>
      <c r="I82" s="12">
        <v>114556.60533782899</v>
      </c>
      <c r="J82" s="16">
        <v>40910.862667064401</v>
      </c>
      <c r="K82" s="16">
        <v>45238.003311348599</v>
      </c>
      <c r="L82" s="16">
        <v>36918.787077262998</v>
      </c>
      <c r="M82" s="14">
        <v>105394.147418628</v>
      </c>
      <c r="N82" s="14">
        <v>104356.970652558</v>
      </c>
      <c r="O82" s="14">
        <v>93564.714114411297</v>
      </c>
      <c r="P82">
        <v>25854.456727855501</v>
      </c>
      <c r="Q82">
        <v>26452.411720546901</v>
      </c>
      <c r="R82">
        <v>32632.566392192399</v>
      </c>
      <c r="S82" s="10">
        <v>86708.219494192497</v>
      </c>
      <c r="T82" s="10">
        <v>92277.259063540405</v>
      </c>
      <c r="U82" s="10">
        <v>98539.459741926199</v>
      </c>
      <c r="V82">
        <v>35509.903744840602</v>
      </c>
      <c r="W82">
        <v>37690.143618345297</v>
      </c>
      <c r="X82">
        <v>35948.582616174703</v>
      </c>
      <c r="Y82" s="10">
        <v>141000.35938462999</v>
      </c>
      <c r="Z82" s="10">
        <v>196239.051337624</v>
      </c>
      <c r="AA82" s="10">
        <v>173769.79423485001</v>
      </c>
      <c r="AB82">
        <v>61886.225328632099</v>
      </c>
      <c r="AC82">
        <v>55987.301730650797</v>
      </c>
      <c r="AD82">
        <v>53409.325768402101</v>
      </c>
      <c r="AE82" s="10">
        <v>163969.07269996899</v>
      </c>
      <c r="AF82" s="10">
        <v>125555.85358525399</v>
      </c>
      <c r="AG82" s="10">
        <v>112934.962554532</v>
      </c>
      <c r="AH82">
        <v>40196.478692796998</v>
      </c>
      <c r="AI82">
        <v>41667.639306126002</v>
      </c>
      <c r="AJ82">
        <v>56549.099716964804</v>
      </c>
      <c r="AK82" s="10">
        <v>204252.19090218001</v>
      </c>
      <c r="AL82" s="10">
        <v>163036.49640531401</v>
      </c>
      <c r="AM82" s="10">
        <v>161266.594868885</v>
      </c>
      <c r="AN82">
        <v>34688.593152604197</v>
      </c>
      <c r="AO82">
        <v>34463.364672187097</v>
      </c>
      <c r="AP82">
        <v>34061.483700691497</v>
      </c>
      <c r="AQ82" s="10">
        <v>117008.46366659099</v>
      </c>
      <c r="AR82" s="10">
        <v>139423.71935154399</v>
      </c>
      <c r="AS82" s="10">
        <v>114639.488197472</v>
      </c>
      <c r="AT82">
        <v>0</v>
      </c>
      <c r="AU82">
        <v>0</v>
      </c>
      <c r="AV82">
        <v>0</v>
      </c>
      <c r="AW82">
        <v>0</v>
      </c>
      <c r="AX82">
        <v>0</v>
      </c>
    </row>
    <row r="83" spans="1:50">
      <c r="A83" s="18" t="s">
        <v>133</v>
      </c>
      <c r="B83" t="s">
        <v>134</v>
      </c>
      <c r="C83" t="s">
        <v>49</v>
      </c>
      <c r="D83" s="8">
        <v>410759.09385464003</v>
      </c>
      <c r="E83" s="8">
        <v>451427.43335373601</v>
      </c>
      <c r="F83" s="8">
        <v>434101.48244948999</v>
      </c>
      <c r="G83" s="12">
        <v>1274116.1398545101</v>
      </c>
      <c r="H83" s="12">
        <v>1459259.8970063999</v>
      </c>
      <c r="I83" s="12">
        <v>1548336.5854645399</v>
      </c>
      <c r="J83" s="16">
        <v>961071.09023800294</v>
      </c>
      <c r="K83" s="16">
        <v>975709.42885151005</v>
      </c>
      <c r="L83" s="16">
        <v>850713.04825348104</v>
      </c>
      <c r="M83" s="14">
        <v>1808146.2131573099</v>
      </c>
      <c r="N83" s="14">
        <v>1610915.33935896</v>
      </c>
      <c r="O83" s="14">
        <v>1557121.0798299499</v>
      </c>
      <c r="P83">
        <v>422263.25535332301</v>
      </c>
      <c r="Q83">
        <v>349603.41666212602</v>
      </c>
      <c r="R83">
        <v>580687.61676611297</v>
      </c>
      <c r="S83" s="10">
        <v>842460.13043936796</v>
      </c>
      <c r="T83" s="10">
        <v>778417.75450313999</v>
      </c>
      <c r="U83" s="10">
        <v>954596.98237192002</v>
      </c>
      <c r="V83">
        <v>201833.88026378301</v>
      </c>
      <c r="W83">
        <v>207791.281680104</v>
      </c>
      <c r="X83">
        <v>225144.65718859501</v>
      </c>
      <c r="Y83" s="10">
        <v>462996.71949493</v>
      </c>
      <c r="Z83" s="10">
        <v>855405.410555779</v>
      </c>
      <c r="AA83" s="10">
        <v>703194.49193166802</v>
      </c>
      <c r="AB83">
        <v>476725.80469139299</v>
      </c>
      <c r="AC83">
        <v>304151.28173316497</v>
      </c>
      <c r="AD83">
        <v>358142.391869577</v>
      </c>
      <c r="AE83" s="10">
        <v>587253.86442629597</v>
      </c>
      <c r="AF83" s="10">
        <v>664868.68527930602</v>
      </c>
      <c r="AG83" s="10">
        <v>834124.48838651495</v>
      </c>
      <c r="AH83">
        <v>345973.87607935403</v>
      </c>
      <c r="AI83">
        <v>356126.37619722198</v>
      </c>
      <c r="AJ83">
        <v>656286.38483822497</v>
      </c>
      <c r="AK83" s="10">
        <v>962884.63378572802</v>
      </c>
      <c r="AL83" s="10">
        <v>1034567.23413289</v>
      </c>
      <c r="AM83" s="10">
        <v>1627908.5313222299</v>
      </c>
      <c r="AN83">
        <v>261544.89463026499</v>
      </c>
      <c r="AO83">
        <v>281633.64503825101</v>
      </c>
      <c r="AP83">
        <v>318906.47451673797</v>
      </c>
      <c r="AQ83" s="10">
        <v>714736.53361765796</v>
      </c>
      <c r="AR83" s="10">
        <v>1156565.02311916</v>
      </c>
      <c r="AS83" s="10">
        <v>1232621.9966924901</v>
      </c>
      <c r="AT83">
        <v>0</v>
      </c>
      <c r="AU83">
        <v>0</v>
      </c>
      <c r="AV83">
        <v>0</v>
      </c>
      <c r="AW83">
        <v>0</v>
      </c>
      <c r="AX83">
        <v>0</v>
      </c>
    </row>
    <row r="84" spans="1:50">
      <c r="A84" s="18" t="s">
        <v>135</v>
      </c>
      <c r="B84" t="s">
        <v>134</v>
      </c>
      <c r="C84" t="s">
        <v>49</v>
      </c>
      <c r="D84" s="8">
        <v>62677.345717313801</v>
      </c>
      <c r="E84" s="8">
        <v>90554.953643053799</v>
      </c>
      <c r="F84" s="8">
        <v>101474.024978676</v>
      </c>
      <c r="G84" s="12">
        <v>56198.372026933102</v>
      </c>
      <c r="H84" s="12">
        <v>93644.503343263495</v>
      </c>
      <c r="I84" s="12">
        <v>88599.413167574399</v>
      </c>
      <c r="J84" s="16">
        <v>59779.5033440478</v>
      </c>
      <c r="K84" s="16">
        <v>88304.170877899</v>
      </c>
      <c r="L84" s="16">
        <v>130945.82269592</v>
      </c>
      <c r="M84" s="14">
        <v>71526.316116582399</v>
      </c>
      <c r="N84" s="14">
        <v>92515.172588592803</v>
      </c>
      <c r="O84" s="14">
        <v>106566.08474133399</v>
      </c>
      <c r="P84">
        <v>60635.7134306687</v>
      </c>
      <c r="Q84">
        <v>92037.278114692104</v>
      </c>
      <c r="R84">
        <v>154781.87779744901</v>
      </c>
      <c r="S84" s="10">
        <v>60903.324548969802</v>
      </c>
      <c r="T84" s="10">
        <v>72705.114657528393</v>
      </c>
      <c r="U84" s="10">
        <v>125569.70535310201</v>
      </c>
      <c r="V84">
        <v>39859.703411991402</v>
      </c>
      <c r="W84">
        <v>84711.610116887605</v>
      </c>
      <c r="X84">
        <v>115980.837726916</v>
      </c>
      <c r="Y84" s="10">
        <v>42153.9381351591</v>
      </c>
      <c r="Z84" s="10">
        <v>76400.260778535798</v>
      </c>
      <c r="AA84" s="10">
        <v>91993.729638629098</v>
      </c>
      <c r="AB84">
        <v>88558.742515635604</v>
      </c>
      <c r="AC84">
        <v>81284.947480133895</v>
      </c>
      <c r="AD84">
        <v>120225.506300889</v>
      </c>
      <c r="AE84" s="10">
        <v>57264.939151842598</v>
      </c>
      <c r="AF84" s="10">
        <v>78894.434601808505</v>
      </c>
      <c r="AG84" s="10">
        <v>103639.55835022801</v>
      </c>
      <c r="AH84">
        <v>65004.470811813997</v>
      </c>
      <c r="AI84">
        <v>119421.439103443</v>
      </c>
      <c r="AJ84">
        <v>132502.68232907899</v>
      </c>
      <c r="AK84" s="10">
        <v>55265.2367503688</v>
      </c>
      <c r="AL84" s="10">
        <v>76633.482518894598</v>
      </c>
      <c r="AM84" s="10">
        <v>112797.416123616</v>
      </c>
      <c r="AN84">
        <v>64019.457456074699</v>
      </c>
      <c r="AO84">
        <v>81145.990788500407</v>
      </c>
      <c r="AP84">
        <v>129021.638106061</v>
      </c>
      <c r="AQ84" s="10">
        <v>54480.752824350799</v>
      </c>
      <c r="AR84" s="10">
        <v>107098.431500887</v>
      </c>
      <c r="AS84" s="10">
        <v>115777.25835099901</v>
      </c>
      <c r="AT84">
        <v>0</v>
      </c>
      <c r="AU84">
        <v>0</v>
      </c>
      <c r="AV84">
        <v>0</v>
      </c>
      <c r="AW84">
        <v>0</v>
      </c>
      <c r="AX84">
        <v>0</v>
      </c>
    </row>
    <row r="85" spans="1:50">
      <c r="A85" s="18" t="s">
        <v>136</v>
      </c>
      <c r="B85" t="s">
        <v>134</v>
      </c>
      <c r="C85" t="s">
        <v>49</v>
      </c>
      <c r="D85" s="8">
        <v>388.13566475577102</v>
      </c>
      <c r="E85" s="8">
        <v>640.43247365406705</v>
      </c>
      <c r="F85" s="8">
        <v>1703.5944377731601</v>
      </c>
      <c r="G85" s="12">
        <v>856.172076057146</v>
      </c>
      <c r="H85" s="12">
        <v>0</v>
      </c>
      <c r="I85" s="12">
        <v>954.17261008810601</v>
      </c>
      <c r="J85" s="16">
        <v>0</v>
      </c>
      <c r="K85" s="16">
        <v>929.26499489967603</v>
      </c>
      <c r="L85" s="16">
        <v>0</v>
      </c>
      <c r="M85" s="14">
        <v>1882.61121683026</v>
      </c>
      <c r="N85" s="14">
        <v>0</v>
      </c>
      <c r="O85" s="14">
        <v>1677.7498619546</v>
      </c>
      <c r="P85">
        <v>1106.7065404858499</v>
      </c>
      <c r="Q85">
        <v>825.95725952580699</v>
      </c>
      <c r="R85">
        <v>0</v>
      </c>
      <c r="S85" s="10">
        <v>1394.0257163168901</v>
      </c>
      <c r="T85" s="10">
        <v>1698.01726544282</v>
      </c>
      <c r="U85" s="10">
        <v>1790.1915511453601</v>
      </c>
      <c r="V85">
        <v>1484.49148753293</v>
      </c>
      <c r="W85">
        <v>640.81474337966699</v>
      </c>
      <c r="X85">
        <v>0</v>
      </c>
      <c r="Y85" s="10">
        <v>0</v>
      </c>
      <c r="Z85" s="10">
        <v>0</v>
      </c>
      <c r="AA85" s="10">
        <v>0</v>
      </c>
      <c r="AB85">
        <v>1519.9455757245901</v>
      </c>
      <c r="AC85">
        <v>1637.05506713658</v>
      </c>
      <c r="AD85">
        <v>0</v>
      </c>
      <c r="AE85" s="10">
        <v>0</v>
      </c>
      <c r="AF85" s="10">
        <v>0</v>
      </c>
      <c r="AG85" s="10">
        <v>1230.25545355811</v>
      </c>
      <c r="AH85">
        <v>1323.84943152248</v>
      </c>
      <c r="AI85">
        <v>1072.9537165427801</v>
      </c>
      <c r="AJ85">
        <v>0</v>
      </c>
      <c r="AK85" s="10">
        <v>1526.23611516851</v>
      </c>
      <c r="AL85" s="10">
        <v>960.99621453991006</v>
      </c>
      <c r="AM85" s="10">
        <v>856.708813390042</v>
      </c>
      <c r="AN85">
        <v>1176.28102541661</v>
      </c>
      <c r="AO85">
        <v>1155.6195867424599</v>
      </c>
      <c r="AP85">
        <v>0</v>
      </c>
      <c r="AQ85" s="10">
        <v>1527.6768302016601</v>
      </c>
      <c r="AR85" s="10">
        <v>882.60226751581399</v>
      </c>
      <c r="AS85" s="10">
        <v>2816.62242874804</v>
      </c>
      <c r="AT85">
        <v>0</v>
      </c>
      <c r="AU85">
        <v>0</v>
      </c>
      <c r="AV85">
        <v>0</v>
      </c>
      <c r="AW85">
        <v>0</v>
      </c>
      <c r="AX85">
        <v>0</v>
      </c>
    </row>
    <row r="86" spans="1:50">
      <c r="A86" s="18" t="s">
        <v>137</v>
      </c>
      <c r="B86" t="s">
        <v>134</v>
      </c>
      <c r="C86" t="s">
        <v>49</v>
      </c>
      <c r="D86" s="8">
        <v>59995.163597094601</v>
      </c>
      <c r="E86" s="8">
        <v>56547.190917951302</v>
      </c>
      <c r="F86" s="8">
        <v>41964.710576805403</v>
      </c>
      <c r="G86" s="12">
        <v>204138.59295259</v>
      </c>
      <c r="H86" s="12">
        <v>213736.506398714</v>
      </c>
      <c r="I86" s="12">
        <v>164953.48070296401</v>
      </c>
      <c r="J86" s="16">
        <v>9285.5425344163905</v>
      </c>
      <c r="K86" s="16">
        <v>7615.2714430126198</v>
      </c>
      <c r="L86" s="16">
        <v>8191.8970123181398</v>
      </c>
      <c r="M86" s="14">
        <v>67093.841807229794</v>
      </c>
      <c r="N86" s="14">
        <v>73556.797513548707</v>
      </c>
      <c r="O86" s="14">
        <v>57248.346923519399</v>
      </c>
      <c r="P86">
        <v>22365.065155355998</v>
      </c>
      <c r="Q86">
        <v>20272.851104641399</v>
      </c>
      <c r="R86">
        <v>21216.2136195329</v>
      </c>
      <c r="S86" s="10">
        <v>147595.26567964599</v>
      </c>
      <c r="T86" s="10">
        <v>147035.724332805</v>
      </c>
      <c r="U86" s="10">
        <v>183391.35101828701</v>
      </c>
      <c r="V86">
        <v>58291.979709729203</v>
      </c>
      <c r="W86">
        <v>63034.963026194302</v>
      </c>
      <c r="X86">
        <v>63774.968648509901</v>
      </c>
      <c r="Y86" s="10">
        <v>342009.69274706399</v>
      </c>
      <c r="Z86" s="10">
        <v>345704.38594522601</v>
      </c>
      <c r="AA86" s="10">
        <v>318161.37463447702</v>
      </c>
      <c r="AB86">
        <v>66204.501282279598</v>
      </c>
      <c r="AC86">
        <v>86488.267966114494</v>
      </c>
      <c r="AD86">
        <v>96283.870608533805</v>
      </c>
      <c r="AE86" s="10">
        <v>374378.35308937798</v>
      </c>
      <c r="AF86" s="10">
        <v>315849.76469124301</v>
      </c>
      <c r="AG86" s="10">
        <v>259278.460127005</v>
      </c>
      <c r="AH86">
        <v>8813.9041769088399</v>
      </c>
      <c r="AI86">
        <v>13774.6804940109</v>
      </c>
      <c r="AJ86">
        <v>5010.9775330770299</v>
      </c>
      <c r="AK86" s="10">
        <v>159254.46303646601</v>
      </c>
      <c r="AL86" s="10">
        <v>94268.576567405398</v>
      </c>
      <c r="AM86" s="10">
        <v>88166.963353515806</v>
      </c>
      <c r="AN86">
        <v>11616.855698547501</v>
      </c>
      <c r="AO86">
        <v>10159.7151815528</v>
      </c>
      <c r="AP86">
        <v>11608.548439714899</v>
      </c>
      <c r="AQ86" s="10">
        <v>181076.79147826601</v>
      </c>
      <c r="AR86" s="10">
        <v>199736.389145653</v>
      </c>
      <c r="AS86" s="10">
        <v>145565.53737567301</v>
      </c>
      <c r="AT86">
        <v>0</v>
      </c>
      <c r="AU86">
        <v>0</v>
      </c>
      <c r="AV86">
        <v>0</v>
      </c>
      <c r="AW86">
        <v>0</v>
      </c>
      <c r="AX86">
        <v>0</v>
      </c>
    </row>
    <row r="87" spans="1:50">
      <c r="A87" s="18" t="s">
        <v>138</v>
      </c>
      <c r="B87" t="s">
        <v>134</v>
      </c>
      <c r="C87" t="s">
        <v>49</v>
      </c>
      <c r="D87" s="8">
        <v>25645.572392017199</v>
      </c>
      <c r="E87" s="8">
        <v>24743.375030085201</v>
      </c>
      <c r="F87" s="8">
        <v>27333.3639355921</v>
      </c>
      <c r="G87" s="12">
        <v>49564.823133415201</v>
      </c>
      <c r="H87" s="12">
        <v>62715.243952940597</v>
      </c>
      <c r="I87" s="12">
        <v>64607.026169619603</v>
      </c>
      <c r="J87" s="16">
        <v>35761.009600295998</v>
      </c>
      <c r="K87" s="16">
        <v>38774.613942203803</v>
      </c>
      <c r="L87" s="16">
        <v>32823.840463268098</v>
      </c>
      <c r="M87" s="14">
        <v>68271.394565594805</v>
      </c>
      <c r="N87" s="14">
        <v>66022.564155858403</v>
      </c>
      <c r="O87" s="14">
        <v>56656.409237104199</v>
      </c>
      <c r="P87">
        <v>17989.303167769602</v>
      </c>
      <c r="Q87">
        <v>16328.458241779699</v>
      </c>
      <c r="R87">
        <v>19974.9842960879</v>
      </c>
      <c r="S87" s="10">
        <v>53841.432618275103</v>
      </c>
      <c r="T87" s="10">
        <v>61151.9957128366</v>
      </c>
      <c r="U87" s="10">
        <v>67231.084821850207</v>
      </c>
      <c r="V87">
        <v>12456.089227766801</v>
      </c>
      <c r="W87">
        <v>13710.571297497299</v>
      </c>
      <c r="X87">
        <v>11773.712812769299</v>
      </c>
      <c r="Y87" s="10">
        <v>24373.271305856899</v>
      </c>
      <c r="Z87" s="10">
        <v>40363.689747873803</v>
      </c>
      <c r="AA87" s="10">
        <v>36333.924874836601</v>
      </c>
      <c r="AB87">
        <v>36606.859062974203</v>
      </c>
      <c r="AC87">
        <v>29702.777581924802</v>
      </c>
      <c r="AD87">
        <v>26762.493882831801</v>
      </c>
      <c r="AE87" s="10">
        <v>57669.170929884101</v>
      </c>
      <c r="AF87" s="10">
        <v>60921.580639998698</v>
      </c>
      <c r="AG87" s="10">
        <v>59283.655701189797</v>
      </c>
      <c r="AH87">
        <v>17555.754686971799</v>
      </c>
      <c r="AI87">
        <v>17045.3072948874</v>
      </c>
      <c r="AJ87">
        <v>22751.767065307198</v>
      </c>
      <c r="AK87" s="10">
        <v>35089.023215160902</v>
      </c>
      <c r="AL87" s="10">
        <v>36328.299589995302</v>
      </c>
      <c r="AM87" s="10">
        <v>40537.585360847399</v>
      </c>
      <c r="AN87">
        <v>18005.064136382101</v>
      </c>
      <c r="AO87">
        <v>16735.417036654599</v>
      </c>
      <c r="AP87">
        <v>18970.720840547201</v>
      </c>
      <c r="AQ87" s="10">
        <v>36504.6127476412</v>
      </c>
      <c r="AR87" s="10">
        <v>50012.223907292399</v>
      </c>
      <c r="AS87" s="10">
        <v>43044.177300587296</v>
      </c>
      <c r="AT87">
        <v>0</v>
      </c>
      <c r="AU87">
        <v>0</v>
      </c>
      <c r="AV87">
        <v>0</v>
      </c>
      <c r="AW87">
        <v>0</v>
      </c>
      <c r="AX87">
        <v>0</v>
      </c>
    </row>
    <row r="88" spans="1:50">
      <c r="A88" s="18" t="s">
        <v>139</v>
      </c>
      <c r="B88" t="s">
        <v>134</v>
      </c>
      <c r="C88" t="s">
        <v>49</v>
      </c>
      <c r="D88" s="8">
        <v>3925.7737738157298</v>
      </c>
      <c r="E88" s="8">
        <v>3961.8746970838201</v>
      </c>
      <c r="F88" s="8">
        <v>4682.0938128695898</v>
      </c>
      <c r="G88" s="12">
        <v>12560.0354226035</v>
      </c>
      <c r="H88" s="12">
        <v>12654.593036955601</v>
      </c>
      <c r="I88" s="12">
        <v>14219.405118410001</v>
      </c>
      <c r="J88" s="16">
        <v>2617.5139295187601</v>
      </c>
      <c r="K88" s="16">
        <v>2867.9507022024</v>
      </c>
      <c r="L88" s="16">
        <v>2262.69490965863</v>
      </c>
      <c r="M88" s="14">
        <v>7087.3991021248603</v>
      </c>
      <c r="N88" s="14">
        <v>5312.9150771598097</v>
      </c>
      <c r="O88" s="14">
        <v>8423.1920222587396</v>
      </c>
      <c r="P88">
        <v>4617.3613425902504</v>
      </c>
      <c r="Q88">
        <v>4237.2218653546997</v>
      </c>
      <c r="R88">
        <v>1204.7367716445499</v>
      </c>
      <c r="S88" s="10">
        <v>18421.350499062901</v>
      </c>
      <c r="T88" s="10">
        <v>19609.781612889699</v>
      </c>
      <c r="U88" s="10">
        <v>12341.2866217874</v>
      </c>
      <c r="V88">
        <v>2251.0916761525</v>
      </c>
      <c r="W88">
        <v>1381.04138980475</v>
      </c>
      <c r="X88">
        <v>1213.1114218754101</v>
      </c>
      <c r="Y88" s="10">
        <v>9123.0490702517309</v>
      </c>
      <c r="Z88" s="10">
        <v>12219.462277201799</v>
      </c>
      <c r="AA88" s="10">
        <v>10106.1566151354</v>
      </c>
      <c r="AB88">
        <v>1483.29747048371</v>
      </c>
      <c r="AC88">
        <v>5664.8765387246403</v>
      </c>
      <c r="AD88">
        <v>6056.1837853930401</v>
      </c>
      <c r="AE88" s="10">
        <v>17357.577506481699</v>
      </c>
      <c r="AF88" s="10">
        <v>17684.153466526899</v>
      </c>
      <c r="AG88" s="10">
        <v>16030.533353004899</v>
      </c>
      <c r="AH88">
        <v>3512.0752759872298</v>
      </c>
      <c r="AI88">
        <v>3718.3025380838098</v>
      </c>
      <c r="AJ88">
        <v>1214.28590540646</v>
      </c>
      <c r="AK88" s="10">
        <v>7273.5505971413704</v>
      </c>
      <c r="AL88" s="10">
        <v>10600.354166029299</v>
      </c>
      <c r="AM88" s="10">
        <v>6824.8211295089004</v>
      </c>
      <c r="AN88">
        <v>3155.6310706007098</v>
      </c>
      <c r="AO88">
        <v>2350.3625585841901</v>
      </c>
      <c r="AP88">
        <v>3640.1077685171999</v>
      </c>
      <c r="AQ88" s="10">
        <v>10670.282565629201</v>
      </c>
      <c r="AR88" s="10">
        <v>13490.2548071658</v>
      </c>
      <c r="AS88" s="10">
        <v>8980.7009256855399</v>
      </c>
      <c r="AT88">
        <v>0</v>
      </c>
      <c r="AU88">
        <v>0</v>
      </c>
      <c r="AV88">
        <v>0</v>
      </c>
      <c r="AW88">
        <v>0</v>
      </c>
      <c r="AX88">
        <v>0</v>
      </c>
    </row>
    <row r="89" spans="1:50">
      <c r="A89" s="18" t="s">
        <v>140</v>
      </c>
      <c r="B89" t="s">
        <v>134</v>
      </c>
      <c r="C89" t="s">
        <v>49</v>
      </c>
      <c r="D89" s="8">
        <v>63901.777339554901</v>
      </c>
      <c r="E89" s="8">
        <v>35651.469733709397</v>
      </c>
      <c r="F89" s="8">
        <v>66750.125349132693</v>
      </c>
      <c r="G89" s="12">
        <v>44613.659887117399</v>
      </c>
      <c r="H89" s="12">
        <v>60475.185199088897</v>
      </c>
      <c r="I89" s="12">
        <v>68621.331241037697</v>
      </c>
      <c r="J89" s="16">
        <v>60814.231493193198</v>
      </c>
      <c r="K89" s="16">
        <v>62418.385496691699</v>
      </c>
      <c r="L89" s="16">
        <v>49725.166768372197</v>
      </c>
      <c r="M89" s="14">
        <v>57335.918702118302</v>
      </c>
      <c r="N89" s="14">
        <v>45175.746716918402</v>
      </c>
      <c r="O89" s="14">
        <v>41585.877766544298</v>
      </c>
      <c r="P89">
        <v>64116.058701007998</v>
      </c>
      <c r="Q89">
        <v>59053.454487996401</v>
      </c>
      <c r="R89">
        <v>80232.658472226001</v>
      </c>
      <c r="S89" s="10">
        <v>53257.585283082997</v>
      </c>
      <c r="T89" s="10">
        <v>54538.609554422801</v>
      </c>
      <c r="U89" s="10">
        <v>39828.441867287504</v>
      </c>
      <c r="V89">
        <v>48522.674296426703</v>
      </c>
      <c r="W89">
        <v>53178.104487778903</v>
      </c>
      <c r="X89">
        <v>54932.025611726698</v>
      </c>
      <c r="Y89" s="10">
        <v>26551.6603636568</v>
      </c>
      <c r="Z89" s="10">
        <v>40548.537311588902</v>
      </c>
      <c r="AA89" s="10">
        <v>34618.287851818597</v>
      </c>
      <c r="AB89">
        <v>81070.744965811406</v>
      </c>
      <c r="AC89">
        <v>91707.258117828998</v>
      </c>
      <c r="AD89">
        <v>87021.441446183802</v>
      </c>
      <c r="AE89" s="10">
        <v>62337.175459192797</v>
      </c>
      <c r="AF89" s="10">
        <v>93589.124127204894</v>
      </c>
      <c r="AG89" s="10">
        <v>71554.927161640997</v>
      </c>
      <c r="AH89">
        <v>56509.215262563397</v>
      </c>
      <c r="AI89">
        <v>64131.815113488403</v>
      </c>
      <c r="AJ89">
        <v>65442.139461309001</v>
      </c>
      <c r="AK89" s="10">
        <v>52076.979230156103</v>
      </c>
      <c r="AL89" s="10">
        <v>57056.505505358298</v>
      </c>
      <c r="AM89" s="10">
        <v>51797.944477630197</v>
      </c>
      <c r="AN89">
        <v>58380.978944107199</v>
      </c>
      <c r="AO89">
        <v>52529.299793660197</v>
      </c>
      <c r="AP89">
        <v>55737.422009174203</v>
      </c>
      <c r="AQ89" s="10">
        <v>47760.493133010197</v>
      </c>
      <c r="AR89" s="10">
        <v>56080.654116424303</v>
      </c>
      <c r="AS89" s="10">
        <v>44300.702602416</v>
      </c>
      <c r="AT89">
        <v>0</v>
      </c>
      <c r="AU89">
        <v>0</v>
      </c>
      <c r="AV89">
        <v>0</v>
      </c>
      <c r="AW89">
        <v>0</v>
      </c>
      <c r="AX89">
        <v>0</v>
      </c>
    </row>
    <row r="90" spans="1:50">
      <c r="A90" s="18" t="s">
        <v>141</v>
      </c>
      <c r="B90" t="s">
        <v>134</v>
      </c>
      <c r="C90" t="s">
        <v>49</v>
      </c>
      <c r="D90" s="8">
        <v>4195.7181845846699</v>
      </c>
      <c r="E90" s="8">
        <v>3358.7916111153399</v>
      </c>
      <c r="F90" s="8">
        <v>5354.1983799886702</v>
      </c>
      <c r="G90" s="12">
        <v>0</v>
      </c>
      <c r="H90" s="12">
        <v>1514.3446795181801</v>
      </c>
      <c r="I90" s="12">
        <v>1248.7683051403701</v>
      </c>
      <c r="J90" s="16">
        <v>2172.1387152273901</v>
      </c>
      <c r="K90" s="16">
        <v>864.35502878276895</v>
      </c>
      <c r="L90" s="16">
        <v>1648.7265428082301</v>
      </c>
      <c r="M90" s="14">
        <v>4773.1214903856298</v>
      </c>
      <c r="N90" s="14">
        <v>4835.5798556707896</v>
      </c>
      <c r="O90" s="14">
        <v>5673.5819348560399</v>
      </c>
      <c r="P90">
        <v>1851.58069714096</v>
      </c>
      <c r="Q90">
        <v>2767.44079403145</v>
      </c>
      <c r="R90">
        <v>4061.1590288959201</v>
      </c>
      <c r="S90" s="10">
        <v>572.08797585961895</v>
      </c>
      <c r="T90" s="10">
        <v>1629.34323569089</v>
      </c>
      <c r="U90" s="10">
        <v>2155.9091157447801</v>
      </c>
      <c r="V90">
        <v>6777.5602454474902</v>
      </c>
      <c r="W90">
        <v>5840.9213593628501</v>
      </c>
      <c r="X90">
        <v>6992.6200458215699</v>
      </c>
      <c r="Y90" s="10">
        <v>0</v>
      </c>
      <c r="Z90" s="10">
        <v>2345.2823723750998</v>
      </c>
      <c r="AA90" s="10">
        <v>3272.5264372690399</v>
      </c>
      <c r="AB90">
        <v>7042.8416762632996</v>
      </c>
      <c r="AC90">
        <v>7638.94611908553</v>
      </c>
      <c r="AD90">
        <v>6470.9409218027804</v>
      </c>
      <c r="AE90" s="10">
        <v>2293.6291851415699</v>
      </c>
      <c r="AF90" s="10">
        <v>5035.0996057463599</v>
      </c>
      <c r="AG90" s="10">
        <v>5065.1922577605301</v>
      </c>
      <c r="AH90">
        <v>4549.8000522024004</v>
      </c>
      <c r="AI90">
        <v>2642.14570423857</v>
      </c>
      <c r="AJ90">
        <v>6721.8930583020001</v>
      </c>
      <c r="AK90" s="10">
        <v>2683.40609957266</v>
      </c>
      <c r="AL90" s="10">
        <v>4673.9197972637303</v>
      </c>
      <c r="AM90" s="10">
        <v>3007.2521315409899</v>
      </c>
      <c r="AN90">
        <v>9197.0686255033106</v>
      </c>
      <c r="AO90">
        <v>6197.47335844802</v>
      </c>
      <c r="AP90">
        <v>8121.7529502212001</v>
      </c>
      <c r="AQ90" s="10">
        <v>3497.44866580609</v>
      </c>
      <c r="AR90" s="10">
        <v>5017.8403083798803</v>
      </c>
      <c r="AS90" s="10">
        <v>6356.5130793034205</v>
      </c>
      <c r="AT90">
        <v>0</v>
      </c>
      <c r="AU90">
        <v>0</v>
      </c>
      <c r="AV90">
        <v>0</v>
      </c>
      <c r="AW90">
        <v>0</v>
      </c>
      <c r="AX90">
        <v>0</v>
      </c>
    </row>
    <row r="91" spans="1:50">
      <c r="A91" s="18" t="s">
        <v>142</v>
      </c>
      <c r="B91" t="s">
        <v>134</v>
      </c>
      <c r="C91" t="s">
        <v>49</v>
      </c>
      <c r="D91" s="8">
        <v>4280.9776011672402</v>
      </c>
      <c r="E91" s="8">
        <v>4261.7890888603697</v>
      </c>
      <c r="F91" s="8">
        <v>4872.2414126867397</v>
      </c>
      <c r="G91" s="12">
        <v>5378.3854228427299</v>
      </c>
      <c r="H91" s="12">
        <v>6929.9429077103496</v>
      </c>
      <c r="I91" s="12">
        <v>7783.0597362258404</v>
      </c>
      <c r="J91" s="16">
        <v>4121.4283619225198</v>
      </c>
      <c r="K91" s="16">
        <v>5630.2946490513696</v>
      </c>
      <c r="L91" s="16">
        <v>4956.1004029795804</v>
      </c>
      <c r="M91" s="14">
        <v>7501.1619602356104</v>
      </c>
      <c r="N91" s="14">
        <v>6076.8896968654699</v>
      </c>
      <c r="O91" s="14">
        <v>5564.9620973720503</v>
      </c>
      <c r="P91">
        <v>3631.1629385195101</v>
      </c>
      <c r="Q91">
        <v>4263.55117855343</v>
      </c>
      <c r="R91">
        <v>4558.2829681537396</v>
      </c>
      <c r="S91" s="10">
        <v>6046.4763159368704</v>
      </c>
      <c r="T91" s="10">
        <v>5452.8200239702301</v>
      </c>
      <c r="U91" s="10">
        <v>5451.3740607120699</v>
      </c>
      <c r="V91">
        <v>2825.7708894727298</v>
      </c>
      <c r="W91">
        <v>3777.6965350967298</v>
      </c>
      <c r="X91">
        <v>3559.4711378923198</v>
      </c>
      <c r="Y91" s="10">
        <v>1099.1982844192801</v>
      </c>
      <c r="Z91" s="10">
        <v>3633.0445207972798</v>
      </c>
      <c r="AA91" s="10">
        <v>4253.3870906692</v>
      </c>
      <c r="AB91">
        <v>3623.5412202954699</v>
      </c>
      <c r="AC91">
        <v>6900.9073422124602</v>
      </c>
      <c r="AD91">
        <v>5312.7255712411097</v>
      </c>
      <c r="AE91" s="10">
        <v>5777.8891572921702</v>
      </c>
      <c r="AF91" s="10">
        <v>7737.0907386967401</v>
      </c>
      <c r="AG91" s="10">
        <v>6098.8008879768604</v>
      </c>
      <c r="AH91">
        <v>2892.33084271493</v>
      </c>
      <c r="AI91">
        <v>4353.0822818312399</v>
      </c>
      <c r="AJ91">
        <v>4036.0076592988398</v>
      </c>
      <c r="AK91" s="10">
        <v>3915.8859810862</v>
      </c>
      <c r="AL91" s="10">
        <v>5420.2188819819203</v>
      </c>
      <c r="AM91" s="10">
        <v>5219.5421282925599</v>
      </c>
      <c r="AN91">
        <v>4243.2775858008299</v>
      </c>
      <c r="AO91">
        <v>2824.7001139169802</v>
      </c>
      <c r="AP91">
        <v>4464.22791837973</v>
      </c>
      <c r="AQ91" s="10">
        <v>7992.2566042395301</v>
      </c>
      <c r="AR91" s="10">
        <v>4745.0375200492999</v>
      </c>
      <c r="AS91" s="10">
        <v>4238.4498529415396</v>
      </c>
      <c r="AT91">
        <v>0</v>
      </c>
      <c r="AU91">
        <v>0</v>
      </c>
      <c r="AV91">
        <v>0</v>
      </c>
      <c r="AW91">
        <v>0</v>
      </c>
      <c r="AX91">
        <v>0</v>
      </c>
    </row>
    <row r="92" spans="1:50">
      <c r="A92" s="18" t="s">
        <v>143</v>
      </c>
      <c r="B92" t="s">
        <v>134</v>
      </c>
      <c r="C92" t="s">
        <v>49</v>
      </c>
      <c r="D92" s="8">
        <v>0</v>
      </c>
      <c r="E92" s="8">
        <v>0</v>
      </c>
      <c r="F92" s="8">
        <v>0</v>
      </c>
      <c r="G92" s="12">
        <v>0</v>
      </c>
      <c r="H92" s="12">
        <v>0</v>
      </c>
      <c r="I92" s="12">
        <v>0</v>
      </c>
      <c r="J92" s="16">
        <v>0</v>
      </c>
      <c r="K92" s="16">
        <v>0</v>
      </c>
      <c r="L92" s="16">
        <v>0</v>
      </c>
      <c r="M92" s="14">
        <v>0</v>
      </c>
      <c r="N92" s="14">
        <v>0</v>
      </c>
      <c r="O92" s="14">
        <v>0</v>
      </c>
      <c r="P92">
        <v>0</v>
      </c>
      <c r="Q92">
        <v>0</v>
      </c>
      <c r="R92">
        <v>0</v>
      </c>
      <c r="S92" s="10">
        <v>0</v>
      </c>
      <c r="T92" s="10">
        <v>0</v>
      </c>
      <c r="U92" s="10">
        <v>0</v>
      </c>
      <c r="V92">
        <v>0</v>
      </c>
      <c r="W92">
        <v>0</v>
      </c>
      <c r="X92">
        <v>0</v>
      </c>
      <c r="Y92" s="10">
        <v>0</v>
      </c>
      <c r="Z92" s="10">
        <v>0</v>
      </c>
      <c r="AA92" s="10">
        <v>0</v>
      </c>
      <c r="AB92">
        <v>0</v>
      </c>
      <c r="AC92">
        <v>0</v>
      </c>
      <c r="AD92">
        <v>0</v>
      </c>
      <c r="AE92" s="10">
        <v>0</v>
      </c>
      <c r="AF92" s="10">
        <v>0</v>
      </c>
      <c r="AG92" s="10">
        <v>0</v>
      </c>
      <c r="AH92">
        <v>0</v>
      </c>
      <c r="AI92">
        <v>0</v>
      </c>
      <c r="AJ92">
        <v>0</v>
      </c>
      <c r="AK92" s="10">
        <v>0</v>
      </c>
      <c r="AL92" s="10">
        <v>0</v>
      </c>
      <c r="AM92" s="10">
        <v>0</v>
      </c>
      <c r="AN92">
        <v>0</v>
      </c>
      <c r="AO92">
        <v>0</v>
      </c>
      <c r="AP92">
        <v>0</v>
      </c>
      <c r="AQ92" s="10">
        <v>0</v>
      </c>
      <c r="AR92" s="10">
        <v>0</v>
      </c>
      <c r="AS92" s="10">
        <v>0</v>
      </c>
      <c r="AT92">
        <v>0</v>
      </c>
      <c r="AU92">
        <v>0</v>
      </c>
      <c r="AV92">
        <v>0</v>
      </c>
      <c r="AW92">
        <v>0</v>
      </c>
      <c r="AX92">
        <v>0</v>
      </c>
    </row>
    <row r="93" spans="1:50">
      <c r="A93" s="18" t="s">
        <v>144</v>
      </c>
      <c r="B93" t="s">
        <v>145</v>
      </c>
      <c r="C93" t="s">
        <v>49</v>
      </c>
      <c r="D93" s="8">
        <v>7748.5329425243599</v>
      </c>
      <c r="E93" s="8">
        <v>11278.671476539899</v>
      </c>
      <c r="F93" s="8">
        <v>5654.80069822939</v>
      </c>
      <c r="G93" s="12">
        <v>5316.7802347888301</v>
      </c>
      <c r="H93" s="12">
        <v>8288.7935819807099</v>
      </c>
      <c r="I93" s="12">
        <v>4677.2544560848801</v>
      </c>
      <c r="J93" s="16">
        <v>8176.8799329488102</v>
      </c>
      <c r="K93" s="16">
        <v>9833.4520326363509</v>
      </c>
      <c r="L93" s="16">
        <v>8589.4981927670106</v>
      </c>
      <c r="M93" s="14">
        <v>4183.3047231237297</v>
      </c>
      <c r="N93" s="14">
        <v>6746.7312489660599</v>
      </c>
      <c r="O93" s="14">
        <v>5283.9635904607003</v>
      </c>
      <c r="P93">
        <v>4633.1055472487997</v>
      </c>
      <c r="Q93">
        <v>5174.42280409663</v>
      </c>
      <c r="R93">
        <v>7231.08788383723</v>
      </c>
      <c r="S93" s="10">
        <v>3829.46441418323</v>
      </c>
      <c r="T93" s="10">
        <v>4491.0346434579897</v>
      </c>
      <c r="U93" s="10">
        <v>4330.4574515941704</v>
      </c>
      <c r="V93">
        <v>6167.1350735828501</v>
      </c>
      <c r="W93">
        <v>6507.5122118053596</v>
      </c>
      <c r="X93">
        <v>8219.9104791800892</v>
      </c>
      <c r="Y93" s="10">
        <v>4405.3977409490099</v>
      </c>
      <c r="Z93" s="10">
        <v>6797.5056267135797</v>
      </c>
      <c r="AA93" s="10">
        <v>5063.3657864626002</v>
      </c>
      <c r="AB93">
        <v>12957.045827022501</v>
      </c>
      <c r="AC93">
        <v>10538.0132055626</v>
      </c>
      <c r="AD93">
        <v>11423.780294812301</v>
      </c>
      <c r="AE93" s="10">
        <v>8334.2688911955302</v>
      </c>
      <c r="AF93" s="10">
        <v>6800.3296986761598</v>
      </c>
      <c r="AG93" s="10">
        <v>7197.3127196674004</v>
      </c>
      <c r="AH93">
        <v>6108.4322375419997</v>
      </c>
      <c r="AI93">
        <v>6709.3096228542199</v>
      </c>
      <c r="AJ93">
        <v>7204.9386498276599</v>
      </c>
      <c r="AK93" s="10">
        <v>4143.2596224375202</v>
      </c>
      <c r="AL93" s="10">
        <v>2981.3709093339398</v>
      </c>
      <c r="AM93" s="10">
        <v>3179.3574323102098</v>
      </c>
      <c r="AN93">
        <v>7235.9609045421903</v>
      </c>
      <c r="AO93">
        <v>8533.6222122448798</v>
      </c>
      <c r="AP93">
        <v>10654.327132541801</v>
      </c>
      <c r="AQ93" s="10">
        <v>5920.4052840081004</v>
      </c>
      <c r="AR93" s="10">
        <v>6441.6237707083801</v>
      </c>
      <c r="AS93" s="10">
        <v>5549.8828604027003</v>
      </c>
      <c r="AT93">
        <v>0</v>
      </c>
      <c r="AU93">
        <v>0</v>
      </c>
      <c r="AV93">
        <v>0</v>
      </c>
      <c r="AW93">
        <v>0</v>
      </c>
      <c r="AX93">
        <v>0</v>
      </c>
    </row>
    <row r="94" spans="1:50">
      <c r="A94" s="18" t="s">
        <v>146</v>
      </c>
      <c r="B94" t="s">
        <v>145</v>
      </c>
      <c r="C94" t="s">
        <v>49</v>
      </c>
      <c r="D94" s="8">
        <v>32681.195275010501</v>
      </c>
      <c r="E94" s="8">
        <v>28174.645269417801</v>
      </c>
      <c r="F94" s="8">
        <v>31577.958566574202</v>
      </c>
      <c r="G94" s="12">
        <v>6964.8066382802899</v>
      </c>
      <c r="H94" s="12">
        <v>8720.5089690933492</v>
      </c>
      <c r="I94" s="12">
        <v>9479.0153724608208</v>
      </c>
      <c r="J94" s="16">
        <v>44063.7642338769</v>
      </c>
      <c r="K94" s="16">
        <v>40798.604911740702</v>
      </c>
      <c r="L94" s="16">
        <v>37661.528380921598</v>
      </c>
      <c r="M94" s="14">
        <v>9267.08950380852</v>
      </c>
      <c r="N94" s="14">
        <v>9698.3987201522104</v>
      </c>
      <c r="O94" s="14">
        <v>7097.1026436516404</v>
      </c>
      <c r="P94">
        <v>32378.907305410801</v>
      </c>
      <c r="Q94">
        <v>32324.895184723999</v>
      </c>
      <c r="R94">
        <v>47191.141652675899</v>
      </c>
      <c r="S94" s="10">
        <v>5895.8793408956799</v>
      </c>
      <c r="T94" s="10">
        <v>4083.2458821626201</v>
      </c>
      <c r="U94" s="10">
        <v>5238.96315809929</v>
      </c>
      <c r="V94">
        <v>16753.055123243201</v>
      </c>
      <c r="W94">
        <v>18910.466323452401</v>
      </c>
      <c r="X94">
        <v>17441.223087517301</v>
      </c>
      <c r="Y94" s="10">
        <v>3588.6128656405099</v>
      </c>
      <c r="Z94" s="10">
        <v>2910.2833823443402</v>
      </c>
      <c r="AA94" s="10">
        <v>3806.71818267135</v>
      </c>
      <c r="AB94">
        <v>10323.449017852299</v>
      </c>
      <c r="AC94">
        <v>9647.9470829234106</v>
      </c>
      <c r="AD94">
        <v>9727.5090910123399</v>
      </c>
      <c r="AE94" s="10">
        <v>3785.45446138018</v>
      </c>
      <c r="AF94" s="10">
        <v>4997.1481417754803</v>
      </c>
      <c r="AG94" s="10">
        <v>3395.1401266544199</v>
      </c>
      <c r="AH94">
        <v>37949.361071158703</v>
      </c>
      <c r="AI94">
        <v>36273.299916991004</v>
      </c>
      <c r="AJ94">
        <v>42141.1151898549</v>
      </c>
      <c r="AK94" s="10">
        <v>14410.3570820036</v>
      </c>
      <c r="AL94" s="10">
        <v>9477.7982498238598</v>
      </c>
      <c r="AM94" s="10">
        <v>9739.1093719609507</v>
      </c>
      <c r="AN94">
        <v>36311.556382870302</v>
      </c>
      <c r="AO94">
        <v>34116.620026748802</v>
      </c>
      <c r="AP94">
        <v>37073.549224217102</v>
      </c>
      <c r="AQ94" s="10">
        <v>9286.6096906695093</v>
      </c>
      <c r="AR94" s="10">
        <v>10838.426856861</v>
      </c>
      <c r="AS94" s="10">
        <v>10655.8376689049</v>
      </c>
      <c r="AT94">
        <v>0</v>
      </c>
      <c r="AU94">
        <v>0</v>
      </c>
      <c r="AV94">
        <v>0</v>
      </c>
      <c r="AW94">
        <v>0</v>
      </c>
      <c r="AX94">
        <v>0</v>
      </c>
    </row>
    <row r="95" spans="1:50">
      <c r="A95" s="18" t="s">
        <v>147</v>
      </c>
      <c r="B95" t="s">
        <v>145</v>
      </c>
      <c r="C95" t="s">
        <v>49</v>
      </c>
      <c r="D95" s="8">
        <v>14603.9141769363</v>
      </c>
      <c r="E95" s="8">
        <v>17184.8386201463</v>
      </c>
      <c r="F95" s="8">
        <v>11229.774704723601</v>
      </c>
      <c r="G95" s="12">
        <v>9650.7448971624708</v>
      </c>
      <c r="H95" s="12">
        <v>15984.2286147541</v>
      </c>
      <c r="I95" s="12">
        <v>9972.6808605879105</v>
      </c>
      <c r="J95" s="16">
        <v>16666.9257857702</v>
      </c>
      <c r="K95" s="16">
        <v>17558.508374213499</v>
      </c>
      <c r="L95" s="16">
        <v>17264.780923443101</v>
      </c>
      <c r="M95" s="14">
        <v>12074.9854127457</v>
      </c>
      <c r="N95" s="14">
        <v>14208.090221557301</v>
      </c>
      <c r="O95" s="14">
        <v>12429.7335345789</v>
      </c>
      <c r="P95">
        <v>10258.9625750165</v>
      </c>
      <c r="Q95">
        <v>12816.4692083345</v>
      </c>
      <c r="R95">
        <v>18454.002100752801</v>
      </c>
      <c r="S95" s="10">
        <v>9424.2662740915803</v>
      </c>
      <c r="T95" s="10">
        <v>12276.8117284826</v>
      </c>
      <c r="U95" s="10">
        <v>15177.543697564901</v>
      </c>
      <c r="V95">
        <v>7921.9455630221</v>
      </c>
      <c r="W95">
        <v>7835.7870357874299</v>
      </c>
      <c r="X95">
        <v>8182.5439422303198</v>
      </c>
      <c r="Y95" s="10">
        <v>14173.631659713899</v>
      </c>
      <c r="Z95" s="10">
        <v>7646.90580516715</v>
      </c>
      <c r="AA95" s="10">
        <v>9026.9518346422301</v>
      </c>
      <c r="AB95">
        <v>11767.491501767699</v>
      </c>
      <c r="AC95">
        <v>13375.6338648612</v>
      </c>
      <c r="AD95">
        <v>7868.8375521772796</v>
      </c>
      <c r="AE95" s="10">
        <v>11335.4544466186</v>
      </c>
      <c r="AF95" s="10">
        <v>9697.8693890985996</v>
      </c>
      <c r="AG95" s="10">
        <v>8317.88087354458</v>
      </c>
      <c r="AH95">
        <v>15569.360820015499</v>
      </c>
      <c r="AI95">
        <v>13190.1850043088</v>
      </c>
      <c r="AJ95">
        <v>16861.183077816899</v>
      </c>
      <c r="AK95" s="10">
        <v>10488.6175780473</v>
      </c>
      <c r="AL95" s="10">
        <v>11962.931402628299</v>
      </c>
      <c r="AM95" s="10">
        <v>10406.751098336499</v>
      </c>
      <c r="AN95">
        <v>10981.807251374799</v>
      </c>
      <c r="AO95">
        <v>12999.839675431</v>
      </c>
      <c r="AP95">
        <v>13201.004858554399</v>
      </c>
      <c r="AQ95" s="10">
        <v>8053.5800978255602</v>
      </c>
      <c r="AR95" s="10">
        <v>22827.386024403</v>
      </c>
      <c r="AS95" s="10">
        <v>14459.845950835301</v>
      </c>
      <c r="AT95">
        <v>0</v>
      </c>
      <c r="AU95">
        <v>0</v>
      </c>
      <c r="AV95">
        <v>0</v>
      </c>
      <c r="AW95">
        <v>0</v>
      </c>
      <c r="AX95">
        <v>0</v>
      </c>
    </row>
    <row r="96" spans="1:50">
      <c r="A96" s="18" t="s">
        <v>148</v>
      </c>
      <c r="B96" t="s">
        <v>145</v>
      </c>
      <c r="C96" t="s">
        <v>49</v>
      </c>
      <c r="D96" s="8">
        <v>3597.2594999028202</v>
      </c>
      <c r="E96" s="8">
        <v>3943.3420102497498</v>
      </c>
      <c r="F96" s="8">
        <v>4369.4895938036898</v>
      </c>
      <c r="G96" s="12">
        <v>4532.1083976769896</v>
      </c>
      <c r="H96" s="12">
        <v>5154.6567788724396</v>
      </c>
      <c r="I96" s="12">
        <v>4938.3098567360203</v>
      </c>
      <c r="J96" s="16">
        <v>5675.1547329938503</v>
      </c>
      <c r="K96" s="16">
        <v>5756.0002509803398</v>
      </c>
      <c r="L96" s="16">
        <v>5488.7302130295502</v>
      </c>
      <c r="M96" s="14">
        <v>6594.6047655653801</v>
      </c>
      <c r="N96" s="14">
        <v>7205.7318805244804</v>
      </c>
      <c r="O96" s="14">
        <v>7283.8754696533297</v>
      </c>
      <c r="P96">
        <v>1957.71882243961</v>
      </c>
      <c r="Q96">
        <v>3855.34452208526</v>
      </c>
      <c r="R96">
        <v>3512.44762527171</v>
      </c>
      <c r="S96" s="10">
        <v>5275.7907986548598</v>
      </c>
      <c r="T96" s="10">
        <v>7252.1709329770802</v>
      </c>
      <c r="U96" s="10">
        <v>9379.1974650281409</v>
      </c>
      <c r="V96">
        <v>2466.0204323778098</v>
      </c>
      <c r="W96">
        <v>2535.8482365878499</v>
      </c>
      <c r="X96">
        <v>1377.59649110697</v>
      </c>
      <c r="Y96" s="10">
        <v>1712.82732712545</v>
      </c>
      <c r="Z96" s="10">
        <v>4863.9923555035002</v>
      </c>
      <c r="AA96" s="10">
        <v>3880.4432360239002</v>
      </c>
      <c r="AB96">
        <v>5143.58494770788</v>
      </c>
      <c r="AC96">
        <v>3948.4907412807001</v>
      </c>
      <c r="AD96">
        <v>5472.11484925693</v>
      </c>
      <c r="AE96" s="10">
        <v>5763.1152730734802</v>
      </c>
      <c r="AF96" s="10">
        <v>7698.41475164855</v>
      </c>
      <c r="AG96" s="10">
        <v>6160.7567080763502</v>
      </c>
      <c r="AH96">
        <v>2498.5799929701302</v>
      </c>
      <c r="AI96">
        <v>1897.32816955722</v>
      </c>
      <c r="AJ96">
        <v>3044.32182509629</v>
      </c>
      <c r="AK96" s="10">
        <v>2404.00158617238</v>
      </c>
      <c r="AL96" s="10">
        <v>1909.0077885488099</v>
      </c>
      <c r="AM96" s="10">
        <v>3508.2749569119301</v>
      </c>
      <c r="AN96">
        <v>2233.5395508281899</v>
      </c>
      <c r="AO96">
        <v>2292.8329093304301</v>
      </c>
      <c r="AP96">
        <v>1767.9088140270701</v>
      </c>
      <c r="AQ96" s="10">
        <v>2013.0408349737399</v>
      </c>
      <c r="AR96" s="10">
        <v>1871.1140577763899</v>
      </c>
      <c r="AS96" s="10">
        <v>4420.1533894187296</v>
      </c>
      <c r="AT96">
        <v>0</v>
      </c>
      <c r="AU96">
        <v>0</v>
      </c>
      <c r="AV96">
        <v>0</v>
      </c>
      <c r="AW96">
        <v>0</v>
      </c>
      <c r="AX96">
        <v>0</v>
      </c>
    </row>
    <row r="97" spans="1:50">
      <c r="A97" s="18" t="s">
        <v>149</v>
      </c>
      <c r="B97" t="s">
        <v>145</v>
      </c>
      <c r="C97" t="s">
        <v>49</v>
      </c>
      <c r="D97" s="8">
        <v>0</v>
      </c>
      <c r="E97" s="8">
        <v>0</v>
      </c>
      <c r="F97" s="8">
        <v>0</v>
      </c>
      <c r="G97" s="12">
        <v>0</v>
      </c>
      <c r="H97" s="12">
        <v>0</v>
      </c>
      <c r="I97" s="12">
        <v>0</v>
      </c>
      <c r="J97" s="16">
        <v>0</v>
      </c>
      <c r="K97" s="16">
        <v>0</v>
      </c>
      <c r="L97" s="16">
        <v>0</v>
      </c>
      <c r="M97" s="14">
        <v>0</v>
      </c>
      <c r="N97" s="14">
        <v>0</v>
      </c>
      <c r="O97" s="14">
        <v>0</v>
      </c>
      <c r="P97">
        <v>0</v>
      </c>
      <c r="Q97">
        <v>0</v>
      </c>
      <c r="R97">
        <v>0</v>
      </c>
      <c r="S97" s="10">
        <v>0</v>
      </c>
      <c r="T97" s="10">
        <v>0</v>
      </c>
      <c r="U97" s="10">
        <v>0</v>
      </c>
      <c r="V97">
        <v>0</v>
      </c>
      <c r="W97">
        <v>0</v>
      </c>
      <c r="X97">
        <v>0</v>
      </c>
      <c r="Y97" s="10">
        <v>0</v>
      </c>
      <c r="Z97" s="10">
        <v>0</v>
      </c>
      <c r="AA97" s="10">
        <v>0</v>
      </c>
      <c r="AB97">
        <v>0</v>
      </c>
      <c r="AC97">
        <v>0</v>
      </c>
      <c r="AD97">
        <v>0</v>
      </c>
      <c r="AE97" s="10">
        <v>0</v>
      </c>
      <c r="AF97" s="10">
        <v>0</v>
      </c>
      <c r="AG97" s="10">
        <v>0</v>
      </c>
      <c r="AH97">
        <v>0</v>
      </c>
      <c r="AI97">
        <v>0</v>
      </c>
      <c r="AJ97">
        <v>0</v>
      </c>
      <c r="AK97" s="10">
        <v>0</v>
      </c>
      <c r="AL97" s="10">
        <v>0</v>
      </c>
      <c r="AM97" s="10">
        <v>0</v>
      </c>
      <c r="AN97">
        <v>0</v>
      </c>
      <c r="AO97">
        <v>0</v>
      </c>
      <c r="AP97">
        <v>0</v>
      </c>
      <c r="AQ97" s="10">
        <v>0</v>
      </c>
      <c r="AR97" s="10">
        <v>0</v>
      </c>
      <c r="AS97" s="10">
        <v>0</v>
      </c>
      <c r="AT97">
        <v>0</v>
      </c>
      <c r="AU97">
        <v>0</v>
      </c>
      <c r="AV97">
        <v>0</v>
      </c>
      <c r="AW97">
        <v>0</v>
      </c>
      <c r="AX97">
        <v>0</v>
      </c>
    </row>
    <row r="98" spans="1:50">
      <c r="A98" s="18" t="s">
        <v>150</v>
      </c>
      <c r="B98" t="s">
        <v>145</v>
      </c>
      <c r="C98" t="s">
        <v>49</v>
      </c>
      <c r="D98" s="8">
        <v>24172.0980589477</v>
      </c>
      <c r="E98" s="8">
        <v>21786.203954541899</v>
      </c>
      <c r="F98" s="8">
        <v>22615.998960079702</v>
      </c>
      <c r="G98" s="12">
        <v>4932.3897079070903</v>
      </c>
      <c r="H98" s="12">
        <v>5924.3190349480301</v>
      </c>
      <c r="I98" s="12">
        <v>6736.8699416054096</v>
      </c>
      <c r="J98" s="16">
        <v>31732.365478727901</v>
      </c>
      <c r="K98" s="16">
        <v>32217.869347582298</v>
      </c>
      <c r="L98" s="16">
        <v>29293.532614882599</v>
      </c>
      <c r="M98" s="14">
        <v>7514.8274691540801</v>
      </c>
      <c r="N98" s="14">
        <v>7715.6686001124299</v>
      </c>
      <c r="O98" s="14">
        <v>4379.8182909565603</v>
      </c>
      <c r="P98">
        <v>26070.267727246799</v>
      </c>
      <c r="Q98">
        <v>18370.7240645823</v>
      </c>
      <c r="R98">
        <v>24759.574327088001</v>
      </c>
      <c r="S98" s="10">
        <v>1985.37182184935</v>
      </c>
      <c r="T98" s="10">
        <v>2236.77989559561</v>
      </c>
      <c r="U98" s="10">
        <v>1672.48002362906</v>
      </c>
      <c r="V98">
        <v>13645.063871558999</v>
      </c>
      <c r="W98">
        <v>13848.9541737851</v>
      </c>
      <c r="X98">
        <v>12529.953226719599</v>
      </c>
      <c r="Y98" s="10">
        <v>0</v>
      </c>
      <c r="Z98" s="10">
        <v>2317.8229888445298</v>
      </c>
      <c r="AA98" s="10">
        <v>1224.97559706979</v>
      </c>
      <c r="AB98">
        <v>5977.2235252722703</v>
      </c>
      <c r="AC98">
        <v>5983.7720679343302</v>
      </c>
      <c r="AD98">
        <v>4662.8304317186103</v>
      </c>
      <c r="AE98" s="10">
        <v>1255.35429154244</v>
      </c>
      <c r="AF98" s="10">
        <v>3750.5939397843599</v>
      </c>
      <c r="AG98" s="10">
        <v>2064.5405087272702</v>
      </c>
      <c r="AH98">
        <v>15221.901726677601</v>
      </c>
      <c r="AI98">
        <v>15993.163726717599</v>
      </c>
      <c r="AJ98">
        <v>20120.505589242501</v>
      </c>
      <c r="AK98" s="10">
        <v>6169.6280777228003</v>
      </c>
      <c r="AL98" s="10">
        <v>3081.0423938905401</v>
      </c>
      <c r="AM98" s="10">
        <v>4475.2213450518902</v>
      </c>
      <c r="AN98">
        <v>26339.478768652301</v>
      </c>
      <c r="AO98">
        <v>29737.8166923598</v>
      </c>
      <c r="AP98">
        <v>29157.143995807801</v>
      </c>
      <c r="AQ98" s="10">
        <v>5897.8583907120301</v>
      </c>
      <c r="AR98" s="10">
        <v>4686.6951086969802</v>
      </c>
      <c r="AS98" s="10">
        <v>6865.5334611533599</v>
      </c>
      <c r="AT98">
        <v>0</v>
      </c>
      <c r="AU98">
        <v>0</v>
      </c>
      <c r="AV98">
        <v>0</v>
      </c>
      <c r="AW98">
        <v>0</v>
      </c>
      <c r="AX98">
        <v>0</v>
      </c>
    </row>
    <row r="99" spans="1:50">
      <c r="A99" s="18" t="s">
        <v>151</v>
      </c>
      <c r="B99" t="s">
        <v>145</v>
      </c>
      <c r="C99" t="s">
        <v>49</v>
      </c>
      <c r="D99" s="8">
        <v>0</v>
      </c>
      <c r="E99" s="8">
        <v>0</v>
      </c>
      <c r="F99" s="8">
        <v>0</v>
      </c>
      <c r="G99" s="12">
        <v>0</v>
      </c>
      <c r="H99" s="12">
        <v>0</v>
      </c>
      <c r="I99" s="12">
        <v>0</v>
      </c>
      <c r="J99" s="16">
        <v>0</v>
      </c>
      <c r="K99" s="16">
        <v>0</v>
      </c>
      <c r="L99" s="16">
        <v>0</v>
      </c>
      <c r="M99" s="14">
        <v>0</v>
      </c>
      <c r="N99" s="14">
        <v>0</v>
      </c>
      <c r="O99" s="14">
        <v>0</v>
      </c>
      <c r="P99">
        <v>0</v>
      </c>
      <c r="Q99">
        <v>0</v>
      </c>
      <c r="R99">
        <v>0</v>
      </c>
      <c r="S99" s="10">
        <v>0</v>
      </c>
      <c r="T99" s="10">
        <v>0</v>
      </c>
      <c r="U99" s="10">
        <v>0</v>
      </c>
      <c r="V99">
        <v>0</v>
      </c>
      <c r="W99">
        <v>0</v>
      </c>
      <c r="X99">
        <v>0</v>
      </c>
      <c r="Y99" s="10">
        <v>0</v>
      </c>
      <c r="Z99" s="10">
        <v>0</v>
      </c>
      <c r="AA99" s="10">
        <v>0</v>
      </c>
      <c r="AB99">
        <v>0</v>
      </c>
      <c r="AC99">
        <v>0</v>
      </c>
      <c r="AD99">
        <v>0</v>
      </c>
      <c r="AE99" s="10">
        <v>0</v>
      </c>
      <c r="AF99" s="10">
        <v>0</v>
      </c>
      <c r="AG99" s="10">
        <v>0</v>
      </c>
      <c r="AH99">
        <v>0</v>
      </c>
      <c r="AI99">
        <v>0</v>
      </c>
      <c r="AJ99">
        <v>0</v>
      </c>
      <c r="AK99" s="10">
        <v>0</v>
      </c>
      <c r="AL99" s="10">
        <v>0</v>
      </c>
      <c r="AM99" s="10">
        <v>0</v>
      </c>
      <c r="AN99">
        <v>0</v>
      </c>
      <c r="AO99">
        <v>0</v>
      </c>
      <c r="AP99">
        <v>0</v>
      </c>
      <c r="AQ99" s="10">
        <v>0</v>
      </c>
      <c r="AR99" s="10">
        <v>0</v>
      </c>
      <c r="AS99" s="10">
        <v>0</v>
      </c>
      <c r="AT99">
        <v>0</v>
      </c>
      <c r="AU99">
        <v>0</v>
      </c>
      <c r="AV99">
        <v>0</v>
      </c>
      <c r="AW99">
        <v>0</v>
      </c>
      <c r="AX99">
        <v>0</v>
      </c>
    </row>
    <row r="100" spans="1:50">
      <c r="A100" s="18" t="s">
        <v>152</v>
      </c>
      <c r="B100" t="s">
        <v>145</v>
      </c>
      <c r="C100" t="s">
        <v>49</v>
      </c>
      <c r="D100" s="8">
        <v>25067.674423197499</v>
      </c>
      <c r="E100" s="8">
        <v>24341.753491936899</v>
      </c>
      <c r="F100" s="8">
        <v>23980.278652003301</v>
      </c>
      <c r="G100" s="12">
        <v>68353.286606215202</v>
      </c>
      <c r="H100" s="12">
        <v>71651.585671496505</v>
      </c>
      <c r="I100" s="12">
        <v>73164.033542824007</v>
      </c>
      <c r="J100" s="16">
        <v>26704.421481194098</v>
      </c>
      <c r="K100" s="16">
        <v>30306.254246275901</v>
      </c>
      <c r="L100" s="16">
        <v>25187.4829337597</v>
      </c>
      <c r="M100" s="14">
        <v>99749.540855614599</v>
      </c>
      <c r="N100" s="14">
        <v>87848.952313997594</v>
      </c>
      <c r="O100" s="14">
        <v>81120.728589721504</v>
      </c>
      <c r="P100">
        <v>26587.584404212001</v>
      </c>
      <c r="Q100">
        <v>23878.739932191998</v>
      </c>
      <c r="R100">
        <v>31509.175849544499</v>
      </c>
      <c r="S100" s="10">
        <v>115097.940805384</v>
      </c>
      <c r="T100" s="10">
        <v>123805.07321212201</v>
      </c>
      <c r="U100" s="10">
        <v>134365.354914597</v>
      </c>
      <c r="V100">
        <v>14003.226458204401</v>
      </c>
      <c r="W100">
        <v>15868.808206526801</v>
      </c>
      <c r="X100">
        <v>15608.6644160448</v>
      </c>
      <c r="Y100" s="10">
        <v>63992.722033521401</v>
      </c>
      <c r="Z100" s="10">
        <v>81528.720794570007</v>
      </c>
      <c r="AA100" s="10">
        <v>71614.839583302703</v>
      </c>
      <c r="AB100">
        <v>43003.3280816474</v>
      </c>
      <c r="AC100">
        <v>40845.617583256098</v>
      </c>
      <c r="AD100">
        <v>43508.3996930305</v>
      </c>
      <c r="AE100" s="10">
        <v>125127.566305632</v>
      </c>
      <c r="AF100" s="10">
        <v>123976.49972011001</v>
      </c>
      <c r="AG100" s="10">
        <v>108190.813767503</v>
      </c>
      <c r="AH100">
        <v>25497.595754761802</v>
      </c>
      <c r="AI100">
        <v>28043.2315515072</v>
      </c>
      <c r="AJ100">
        <v>33837.608601425403</v>
      </c>
      <c r="AK100" s="10">
        <v>70756.152348516305</v>
      </c>
      <c r="AL100" s="10">
        <v>70717.492737499502</v>
      </c>
      <c r="AM100" s="10">
        <v>68270.622227221495</v>
      </c>
      <c r="AN100">
        <v>24702.734512642</v>
      </c>
      <c r="AO100">
        <v>22465.129558368</v>
      </c>
      <c r="AP100">
        <v>20955.7820712988</v>
      </c>
      <c r="AQ100" s="10">
        <v>72902.454380858995</v>
      </c>
      <c r="AR100" s="10">
        <v>89383.004126526794</v>
      </c>
      <c r="AS100" s="10">
        <v>78415.992364694903</v>
      </c>
      <c r="AT100">
        <v>0</v>
      </c>
      <c r="AU100">
        <v>0</v>
      </c>
      <c r="AV100">
        <v>0</v>
      </c>
      <c r="AW100">
        <v>0</v>
      </c>
      <c r="AX100">
        <v>0</v>
      </c>
    </row>
    <row r="101" spans="1:50">
      <c r="A101" s="18" t="s">
        <v>153</v>
      </c>
      <c r="B101" t="s">
        <v>145</v>
      </c>
      <c r="C101" t="s">
        <v>49</v>
      </c>
      <c r="D101" s="8">
        <v>31294.8989792225</v>
      </c>
      <c r="E101" s="8">
        <v>34722.784100875499</v>
      </c>
      <c r="F101" s="8">
        <v>24691.007368312501</v>
      </c>
      <c r="G101" s="12">
        <v>5559.4598335729797</v>
      </c>
      <c r="H101" s="12">
        <v>9882.8160706834406</v>
      </c>
      <c r="I101" s="12">
        <v>13641.059962782399</v>
      </c>
      <c r="J101" s="16">
        <v>31530.854051811999</v>
      </c>
      <c r="K101" s="16">
        <v>57244.180872905999</v>
      </c>
      <c r="L101" s="16">
        <v>47579.329271082097</v>
      </c>
      <c r="M101" s="14">
        <v>43629.558027844301</v>
      </c>
      <c r="N101" s="14">
        <v>38841.295320636797</v>
      </c>
      <c r="O101" s="14">
        <v>32676.0784815843</v>
      </c>
      <c r="P101">
        <v>57274.818899511803</v>
      </c>
      <c r="Q101">
        <v>70653.412078074805</v>
      </c>
      <c r="R101">
        <v>59958.938415270299</v>
      </c>
      <c r="S101" s="10">
        <v>35001.657515034502</v>
      </c>
      <c r="T101" s="10">
        <v>36430.1958687035</v>
      </c>
      <c r="U101" s="10">
        <v>37168.490186976604</v>
      </c>
      <c r="V101">
        <v>18842.8361461887</v>
      </c>
      <c r="W101">
        <v>22784.637051324102</v>
      </c>
      <c r="X101">
        <v>31927.360146328399</v>
      </c>
      <c r="Y101" s="10">
        <v>1690.22124110606</v>
      </c>
      <c r="Z101" s="10">
        <v>5878.8133046302801</v>
      </c>
      <c r="AA101" s="10">
        <v>5338.1220844591198</v>
      </c>
      <c r="AB101">
        <v>32375.781826561699</v>
      </c>
      <c r="AC101">
        <v>35539.427304620302</v>
      </c>
      <c r="AD101">
        <v>29171.107107722899</v>
      </c>
      <c r="AE101" s="10">
        <v>1585.22076329059</v>
      </c>
      <c r="AF101" s="10">
        <v>7908.7924825590999</v>
      </c>
      <c r="AG101" s="10">
        <v>7323.7421856333303</v>
      </c>
      <c r="AH101">
        <v>41179.372111799901</v>
      </c>
      <c r="AI101">
        <v>56381.2627050218</v>
      </c>
      <c r="AJ101">
        <v>54588.494665491198</v>
      </c>
      <c r="AK101" s="10">
        <v>38952.591613447999</v>
      </c>
      <c r="AL101" s="10">
        <v>20973.711486500601</v>
      </c>
      <c r="AM101" s="10">
        <v>27068.3992930479</v>
      </c>
      <c r="AN101">
        <v>52790.725709305902</v>
      </c>
      <c r="AO101">
        <v>50248.106906801098</v>
      </c>
      <c r="AP101">
        <v>53027.431006730498</v>
      </c>
      <c r="AQ101" s="10">
        <v>37228.3761873041</v>
      </c>
      <c r="AR101" s="10">
        <v>44927.131754301998</v>
      </c>
      <c r="AS101" s="10">
        <v>26305.7148364307</v>
      </c>
      <c r="AT101">
        <v>0</v>
      </c>
      <c r="AU101">
        <v>0</v>
      </c>
      <c r="AV101">
        <v>0</v>
      </c>
      <c r="AW101">
        <v>0</v>
      </c>
      <c r="AX101">
        <v>0</v>
      </c>
    </row>
    <row r="102" spans="1:50">
      <c r="A102" s="18" t="s">
        <v>154</v>
      </c>
      <c r="B102" t="s">
        <v>145</v>
      </c>
      <c r="C102" t="s">
        <v>49</v>
      </c>
      <c r="D102" s="8">
        <v>3586.6096217270201</v>
      </c>
      <c r="E102" s="8">
        <v>3834.4755948076599</v>
      </c>
      <c r="F102" s="8">
        <v>6634.54425666319</v>
      </c>
      <c r="G102" s="12">
        <v>4979.9118827484799</v>
      </c>
      <c r="H102" s="12">
        <v>7197.6121264614903</v>
      </c>
      <c r="I102" s="12">
        <v>9186.9944167322592</v>
      </c>
      <c r="J102" s="16">
        <v>6247.0113534933298</v>
      </c>
      <c r="K102" s="16">
        <v>6668.0768983002299</v>
      </c>
      <c r="L102" s="16">
        <v>5277.42600640002</v>
      </c>
      <c r="M102" s="14">
        <v>6992.5130201203901</v>
      </c>
      <c r="N102" s="14">
        <v>5642.4477707933902</v>
      </c>
      <c r="O102" s="14">
        <v>6229.6274160086796</v>
      </c>
      <c r="P102">
        <v>5314.1953456299298</v>
      </c>
      <c r="Q102">
        <v>5423.5394856885696</v>
      </c>
      <c r="R102">
        <v>5837.4578461081001</v>
      </c>
      <c r="S102" s="10">
        <v>5999.20273311242</v>
      </c>
      <c r="T102" s="10">
        <v>5307.1459724012502</v>
      </c>
      <c r="U102" s="10">
        <v>7090.3708909604502</v>
      </c>
      <c r="V102">
        <v>4410.1955510476901</v>
      </c>
      <c r="W102">
        <v>4434.0420560851699</v>
      </c>
      <c r="X102">
        <v>3501.2720809868201</v>
      </c>
      <c r="Y102" s="10">
        <v>784.837263856905</v>
      </c>
      <c r="Z102" s="10">
        <v>3027.2353858865499</v>
      </c>
      <c r="AA102" s="10">
        <v>3146.7030429361698</v>
      </c>
      <c r="AB102">
        <v>4027.4478418146</v>
      </c>
      <c r="AC102">
        <v>5416.3103028114601</v>
      </c>
      <c r="AD102">
        <v>5170.8907056255102</v>
      </c>
      <c r="AE102" s="10">
        <v>7487.5376750301702</v>
      </c>
      <c r="AF102" s="10">
        <v>10068.74170798</v>
      </c>
      <c r="AG102" s="10">
        <v>8089.4158964447597</v>
      </c>
      <c r="AH102">
        <v>2687.7267707629599</v>
      </c>
      <c r="AI102">
        <v>4091.04790504738</v>
      </c>
      <c r="AJ102">
        <v>3841.4034988242302</v>
      </c>
      <c r="AK102" s="10">
        <v>4013.1175737137401</v>
      </c>
      <c r="AL102" s="10">
        <v>5049.32947129889</v>
      </c>
      <c r="AM102" s="10">
        <v>5745.4162882868304</v>
      </c>
      <c r="AN102">
        <v>5651.0313322593802</v>
      </c>
      <c r="AO102">
        <v>3811.14810237964</v>
      </c>
      <c r="AP102">
        <v>5453.6403386327502</v>
      </c>
      <c r="AQ102" s="10">
        <v>4705.3604267747896</v>
      </c>
      <c r="AR102" s="10">
        <v>5148.5083407259199</v>
      </c>
      <c r="AS102" s="10">
        <v>4447.5592055323696</v>
      </c>
      <c r="AT102">
        <v>0</v>
      </c>
      <c r="AU102">
        <v>0</v>
      </c>
      <c r="AV102">
        <v>0</v>
      </c>
      <c r="AW102">
        <v>0</v>
      </c>
      <c r="AX102">
        <v>0</v>
      </c>
    </row>
    <row r="103" spans="1:50">
      <c r="A103" s="18" t="s">
        <v>155</v>
      </c>
      <c r="B103" t="s">
        <v>145</v>
      </c>
      <c r="C103" t="s">
        <v>49</v>
      </c>
      <c r="D103" s="8">
        <v>0</v>
      </c>
      <c r="E103" s="8">
        <v>0</v>
      </c>
      <c r="F103" s="8">
        <v>0</v>
      </c>
      <c r="G103" s="12">
        <v>0</v>
      </c>
      <c r="H103" s="12">
        <v>0</v>
      </c>
      <c r="I103" s="12">
        <v>0</v>
      </c>
      <c r="J103" s="16">
        <v>0</v>
      </c>
      <c r="K103" s="16">
        <v>0</v>
      </c>
      <c r="L103" s="16">
        <v>0</v>
      </c>
      <c r="M103" s="14">
        <v>0</v>
      </c>
      <c r="N103" s="14">
        <v>0</v>
      </c>
      <c r="O103" s="14">
        <v>0</v>
      </c>
      <c r="P103">
        <v>0</v>
      </c>
      <c r="Q103">
        <v>0</v>
      </c>
      <c r="R103">
        <v>0</v>
      </c>
      <c r="S103" s="10">
        <v>0</v>
      </c>
      <c r="T103" s="10">
        <v>0</v>
      </c>
      <c r="U103" s="10">
        <v>0</v>
      </c>
      <c r="V103">
        <v>0</v>
      </c>
      <c r="W103">
        <v>0</v>
      </c>
      <c r="X103">
        <v>0</v>
      </c>
      <c r="Y103" s="10">
        <v>0</v>
      </c>
      <c r="Z103" s="10">
        <v>0</v>
      </c>
      <c r="AA103" s="10">
        <v>0</v>
      </c>
      <c r="AB103">
        <v>0</v>
      </c>
      <c r="AC103">
        <v>0</v>
      </c>
      <c r="AD103">
        <v>0</v>
      </c>
      <c r="AE103" s="10">
        <v>0</v>
      </c>
      <c r="AF103" s="10">
        <v>0</v>
      </c>
      <c r="AG103" s="10">
        <v>0</v>
      </c>
      <c r="AH103">
        <v>0</v>
      </c>
      <c r="AI103">
        <v>0</v>
      </c>
      <c r="AJ103">
        <v>0</v>
      </c>
      <c r="AK103" s="10">
        <v>0</v>
      </c>
      <c r="AL103" s="10">
        <v>0</v>
      </c>
      <c r="AM103" s="10">
        <v>0</v>
      </c>
      <c r="AN103">
        <v>0</v>
      </c>
      <c r="AO103">
        <v>0</v>
      </c>
      <c r="AP103">
        <v>0</v>
      </c>
      <c r="AQ103" s="10">
        <v>0</v>
      </c>
      <c r="AR103" s="10">
        <v>0</v>
      </c>
      <c r="AS103" s="10">
        <v>0</v>
      </c>
      <c r="AT103">
        <v>0</v>
      </c>
      <c r="AU103">
        <v>0</v>
      </c>
      <c r="AV103">
        <v>0</v>
      </c>
      <c r="AW103">
        <v>0</v>
      </c>
      <c r="AX103">
        <v>0</v>
      </c>
    </row>
    <row r="104" spans="1:50">
      <c r="A104" s="18" t="s">
        <v>156</v>
      </c>
      <c r="B104" t="s">
        <v>145</v>
      </c>
      <c r="C104" t="s">
        <v>49</v>
      </c>
      <c r="D104" s="8">
        <v>33048.089992924099</v>
      </c>
      <c r="E104" s="8">
        <v>31882.071556168401</v>
      </c>
      <c r="F104" s="8">
        <v>41664.475682305201</v>
      </c>
      <c r="G104" s="12">
        <v>6488.3086436148897</v>
      </c>
      <c r="H104" s="12">
        <v>9382.4311418238794</v>
      </c>
      <c r="I104" s="12">
        <v>9585.3014805212697</v>
      </c>
      <c r="J104" s="16">
        <v>37450.869434625602</v>
      </c>
      <c r="K104" s="16">
        <v>39977.844742476802</v>
      </c>
      <c r="L104" s="16">
        <v>38473.5541111446</v>
      </c>
      <c r="M104" s="14">
        <v>9818.4856947575699</v>
      </c>
      <c r="N104" s="14">
        <v>8872.2547039798501</v>
      </c>
      <c r="O104" s="14">
        <v>8291.7925023098196</v>
      </c>
      <c r="P104">
        <v>38445.803975807903</v>
      </c>
      <c r="Q104">
        <v>37622.780026965498</v>
      </c>
      <c r="R104">
        <v>43404.308436307903</v>
      </c>
      <c r="S104" s="10">
        <v>4737.9969674733502</v>
      </c>
      <c r="T104" s="10">
        <v>4814.3630608028398</v>
      </c>
      <c r="U104" s="10">
        <v>2442.0003920059198</v>
      </c>
      <c r="V104">
        <v>24380.971451092999</v>
      </c>
      <c r="W104">
        <v>21214.4533338365</v>
      </c>
      <c r="X104">
        <v>23931.771653637501</v>
      </c>
      <c r="Y104" s="10">
        <v>13389.058689679699</v>
      </c>
      <c r="Z104" s="10">
        <v>5947.6065902496102</v>
      </c>
      <c r="AA104" s="10">
        <v>4252.8143576923803</v>
      </c>
      <c r="AB104">
        <v>4586.1814207225098</v>
      </c>
      <c r="AC104">
        <v>6289.7884300301002</v>
      </c>
      <c r="AD104">
        <v>6295.2496342102304</v>
      </c>
      <c r="AE104" s="10">
        <v>2767.0755562862901</v>
      </c>
      <c r="AF104" s="10">
        <v>1854.5608725954701</v>
      </c>
      <c r="AG104" s="10">
        <v>2259.0142995492902</v>
      </c>
      <c r="AH104">
        <v>24038.669155840002</v>
      </c>
      <c r="AI104">
        <v>26227.174199784298</v>
      </c>
      <c r="AJ104">
        <v>27594.063511088301</v>
      </c>
      <c r="AK104" s="10">
        <v>6916.8996555448502</v>
      </c>
      <c r="AL104" s="10">
        <v>6952.4436006379001</v>
      </c>
      <c r="AM104" s="10">
        <v>7742.9256221452397</v>
      </c>
      <c r="AN104">
        <v>48577.266730565098</v>
      </c>
      <c r="AO104">
        <v>42845.950023037301</v>
      </c>
      <c r="AP104">
        <v>39285.070262863002</v>
      </c>
      <c r="AQ104" s="10">
        <v>9201.07862476431</v>
      </c>
      <c r="AR104" s="10">
        <v>11323.8930504576</v>
      </c>
      <c r="AS104" s="10">
        <v>11790.945478227301</v>
      </c>
      <c r="AT104">
        <v>0</v>
      </c>
      <c r="AU104">
        <v>0</v>
      </c>
      <c r="AV104">
        <v>0</v>
      </c>
      <c r="AW104">
        <v>0</v>
      </c>
      <c r="AX104">
        <v>0</v>
      </c>
    </row>
    <row r="105" spans="1:50">
      <c r="A105" s="18" t="s">
        <v>157</v>
      </c>
      <c r="B105" t="s">
        <v>158</v>
      </c>
      <c r="C105" t="s">
        <v>49</v>
      </c>
      <c r="D105" s="8">
        <v>24212.798799815901</v>
      </c>
      <c r="E105" s="8">
        <v>23415.826821175</v>
      </c>
      <c r="F105" s="8">
        <v>27714.088472361898</v>
      </c>
      <c r="G105" s="12">
        <v>21126.9632394338</v>
      </c>
      <c r="H105" s="12">
        <v>20525.506148741999</v>
      </c>
      <c r="I105" s="12">
        <v>23119.287337241702</v>
      </c>
      <c r="J105" s="16">
        <v>27644.606565218401</v>
      </c>
      <c r="K105" s="16">
        <v>28849.530648399599</v>
      </c>
      <c r="L105" s="16">
        <v>26043.825108549001</v>
      </c>
      <c r="M105" s="14">
        <v>23900.158664146398</v>
      </c>
      <c r="N105" s="14">
        <v>25223.351992983498</v>
      </c>
      <c r="O105" s="14">
        <v>23587.3869399791</v>
      </c>
      <c r="P105">
        <v>23720.450913485402</v>
      </c>
      <c r="Q105">
        <v>23833.307660443399</v>
      </c>
      <c r="R105">
        <v>29626.246237020401</v>
      </c>
      <c r="S105" s="10">
        <v>20237.532094286002</v>
      </c>
      <c r="T105" s="10">
        <v>22001.949921067098</v>
      </c>
      <c r="U105" s="10">
        <v>22635.490688683502</v>
      </c>
      <c r="V105">
        <v>22867.4836365337</v>
      </c>
      <c r="W105">
        <v>21137.2717943766</v>
      </c>
      <c r="X105">
        <v>20988.2209624184</v>
      </c>
      <c r="Y105" s="10">
        <v>8942.5187646568502</v>
      </c>
      <c r="Z105" s="10">
        <v>20411.7937513574</v>
      </c>
      <c r="AA105" s="10">
        <v>18257.656696557999</v>
      </c>
      <c r="AB105">
        <v>30285.446225647702</v>
      </c>
      <c r="AC105">
        <v>29985.9963943894</v>
      </c>
      <c r="AD105">
        <v>29926.395906399201</v>
      </c>
      <c r="AE105" s="10">
        <v>22454.742906896201</v>
      </c>
      <c r="AF105" s="10">
        <v>24963.422504091399</v>
      </c>
      <c r="AG105" s="10">
        <v>22017.411447073198</v>
      </c>
      <c r="AH105">
        <v>27382.698596951199</v>
      </c>
      <c r="AI105">
        <v>30493.519631290499</v>
      </c>
      <c r="AJ105">
        <v>32162.290943420401</v>
      </c>
      <c r="AK105" s="10">
        <v>28560.261253707598</v>
      </c>
      <c r="AL105" s="10">
        <v>22144.250327254598</v>
      </c>
      <c r="AM105" s="10">
        <v>26810.001641139901</v>
      </c>
      <c r="AN105">
        <v>28025.617089743399</v>
      </c>
      <c r="AO105">
        <v>23679.176338446599</v>
      </c>
      <c r="AP105">
        <v>27117.686084035198</v>
      </c>
      <c r="AQ105" s="10">
        <v>22357.577690528</v>
      </c>
      <c r="AR105" s="10">
        <v>22716.4714845784</v>
      </c>
      <c r="AS105" s="10">
        <v>25315.624481093699</v>
      </c>
      <c r="AT105">
        <v>0</v>
      </c>
      <c r="AU105">
        <v>0</v>
      </c>
      <c r="AV105">
        <v>0</v>
      </c>
      <c r="AW105">
        <v>0</v>
      </c>
      <c r="AX105">
        <v>0</v>
      </c>
    </row>
    <row r="106" spans="1:50">
      <c r="A106" s="18" t="s">
        <v>158</v>
      </c>
      <c r="B106" t="s">
        <v>158</v>
      </c>
      <c r="C106" t="s">
        <v>49</v>
      </c>
      <c r="D106" s="8">
        <v>13816.657713712701</v>
      </c>
      <c r="E106" s="8">
        <v>13609.752350647601</v>
      </c>
      <c r="F106" s="8">
        <v>11484.3427158511</v>
      </c>
      <c r="G106" s="12">
        <v>20028.9825095017</v>
      </c>
      <c r="H106" s="12">
        <v>19070.8410471815</v>
      </c>
      <c r="I106" s="12">
        <v>12743.371295679401</v>
      </c>
      <c r="J106" s="16">
        <v>14681.412934661599</v>
      </c>
      <c r="K106" s="16">
        <v>11898.516705779901</v>
      </c>
      <c r="L106" s="16">
        <v>11137.465598094999</v>
      </c>
      <c r="M106" s="14">
        <v>12502.373898161301</v>
      </c>
      <c r="N106" s="14">
        <v>14799.435161720899</v>
      </c>
      <c r="O106" s="14">
        <v>11901.401002570599</v>
      </c>
      <c r="P106">
        <v>9419.5229228201097</v>
      </c>
      <c r="Q106">
        <v>10117.4208878603</v>
      </c>
      <c r="R106">
        <v>14104.3165164478</v>
      </c>
      <c r="S106" s="10">
        <v>8989.3969725449606</v>
      </c>
      <c r="T106" s="10">
        <v>9807.2522659549504</v>
      </c>
      <c r="U106" s="10">
        <v>10869.395671554499</v>
      </c>
      <c r="V106">
        <v>13302.3092555</v>
      </c>
      <c r="W106">
        <v>10084.5907857333</v>
      </c>
      <c r="X106">
        <v>13572.6296121294</v>
      </c>
      <c r="Y106" s="10">
        <v>6202.1718978541603</v>
      </c>
      <c r="Z106" s="10">
        <v>14425.1073924101</v>
      </c>
      <c r="AA106" s="10">
        <v>10983.3447649466</v>
      </c>
      <c r="AB106">
        <v>17135.870745547702</v>
      </c>
      <c r="AC106">
        <v>12506.3466806864</v>
      </c>
      <c r="AD106">
        <v>13340.0985293677</v>
      </c>
      <c r="AE106" s="10">
        <v>16339.6398063787</v>
      </c>
      <c r="AF106" s="10">
        <v>14459.3795969724</v>
      </c>
      <c r="AG106" s="10">
        <v>12172.9004385385</v>
      </c>
      <c r="AH106">
        <v>14929.9292668464</v>
      </c>
      <c r="AI106">
        <v>12502.950022606899</v>
      </c>
      <c r="AJ106">
        <v>18562.2037202834</v>
      </c>
      <c r="AK106" s="10">
        <v>16362.422066356299</v>
      </c>
      <c r="AL106" s="10">
        <v>9471.0861073659908</v>
      </c>
      <c r="AM106" s="10">
        <v>12018.850233675899</v>
      </c>
      <c r="AN106">
        <v>11530.6077380401</v>
      </c>
      <c r="AO106">
        <v>11387.2709448186</v>
      </c>
      <c r="AP106">
        <v>13120.165773299899</v>
      </c>
      <c r="AQ106" s="10">
        <v>16305.200739717</v>
      </c>
      <c r="AR106" s="10">
        <v>13844.952091429601</v>
      </c>
      <c r="AS106" s="10">
        <v>17459.540400375001</v>
      </c>
      <c r="AT106">
        <v>0</v>
      </c>
      <c r="AU106">
        <v>0</v>
      </c>
      <c r="AV106">
        <v>0</v>
      </c>
      <c r="AW106">
        <v>0</v>
      </c>
      <c r="AX106">
        <v>0</v>
      </c>
    </row>
    <row r="107" spans="1:50">
      <c r="A107" s="18" t="s">
        <v>159</v>
      </c>
      <c r="B107" t="s">
        <v>158</v>
      </c>
      <c r="C107" t="s">
        <v>49</v>
      </c>
      <c r="D107" s="8">
        <v>21447.341028769701</v>
      </c>
      <c r="E107" s="8">
        <v>23519.083486420299</v>
      </c>
      <c r="F107" s="8">
        <v>26503.5905876734</v>
      </c>
      <c r="G107" s="12">
        <v>31946.832204869101</v>
      </c>
      <c r="H107" s="12">
        <v>33033.342708746197</v>
      </c>
      <c r="I107" s="12">
        <v>32820.0431097037</v>
      </c>
      <c r="J107" s="16">
        <v>26669.6889290584</v>
      </c>
      <c r="K107" s="16">
        <v>32131.685488584299</v>
      </c>
      <c r="L107" s="16">
        <v>25944.6409493969</v>
      </c>
      <c r="M107" s="14">
        <v>39994.954413113199</v>
      </c>
      <c r="N107" s="14">
        <v>43724.925700042702</v>
      </c>
      <c r="O107" s="14">
        <v>41217.113482784102</v>
      </c>
      <c r="P107">
        <v>21136.123249885099</v>
      </c>
      <c r="Q107">
        <v>23677.1746595027</v>
      </c>
      <c r="R107">
        <v>28827.619299696798</v>
      </c>
      <c r="S107" s="10">
        <v>27261.658810459299</v>
      </c>
      <c r="T107" s="10">
        <v>31867.749417183099</v>
      </c>
      <c r="U107" s="10">
        <v>33999.611655008703</v>
      </c>
      <c r="V107">
        <v>23954.859419852899</v>
      </c>
      <c r="W107">
        <v>21869.229618581299</v>
      </c>
      <c r="X107">
        <v>19956.801348859099</v>
      </c>
      <c r="Y107" s="10">
        <v>22790.481502270501</v>
      </c>
      <c r="Z107" s="10">
        <v>29670.619942155899</v>
      </c>
      <c r="AA107" s="10">
        <v>29146.9710380082</v>
      </c>
      <c r="AB107">
        <v>33414.244920557197</v>
      </c>
      <c r="AC107">
        <v>27364.0148059569</v>
      </c>
      <c r="AD107">
        <v>27975.155479340101</v>
      </c>
      <c r="AE107" s="10">
        <v>46216.097043914997</v>
      </c>
      <c r="AF107" s="10">
        <v>47394.326714384901</v>
      </c>
      <c r="AG107" s="10">
        <v>40040.321904448298</v>
      </c>
      <c r="AH107">
        <v>24665.626493364201</v>
      </c>
      <c r="AI107">
        <v>24196.966991736299</v>
      </c>
      <c r="AJ107">
        <v>36416.370054175699</v>
      </c>
      <c r="AK107" s="10">
        <v>46552.506969872702</v>
      </c>
      <c r="AL107" s="10">
        <v>42823.666868194901</v>
      </c>
      <c r="AM107" s="10">
        <v>45932.890288027702</v>
      </c>
      <c r="AN107">
        <v>23256.8950777555</v>
      </c>
      <c r="AO107">
        <v>25959.739973606898</v>
      </c>
      <c r="AP107">
        <v>24893.945787516401</v>
      </c>
      <c r="AQ107" s="10">
        <v>32449.6640368929</v>
      </c>
      <c r="AR107" s="10">
        <v>39444.373709269203</v>
      </c>
      <c r="AS107" s="10">
        <v>33637.709773282397</v>
      </c>
      <c r="AT107">
        <v>0</v>
      </c>
      <c r="AU107">
        <v>0</v>
      </c>
      <c r="AV107">
        <v>0</v>
      </c>
      <c r="AW107">
        <v>0</v>
      </c>
      <c r="AX107">
        <v>0</v>
      </c>
    </row>
    <row r="108" spans="1:50">
      <c r="A108" s="18" t="s">
        <v>160</v>
      </c>
      <c r="B108" t="s">
        <v>158</v>
      </c>
      <c r="C108" t="s">
        <v>49</v>
      </c>
      <c r="D108" s="8">
        <v>31873.345853304199</v>
      </c>
      <c r="E108" s="8">
        <v>32354.176497490698</v>
      </c>
      <c r="F108" s="8">
        <v>36324.661432571498</v>
      </c>
      <c r="G108" s="12">
        <v>21306.7576080246</v>
      </c>
      <c r="H108" s="12">
        <v>23504.2527843137</v>
      </c>
      <c r="I108" s="12">
        <v>23355.7693532552</v>
      </c>
      <c r="J108" s="16">
        <v>34530.850396743197</v>
      </c>
      <c r="K108" s="16">
        <v>46751.750358284298</v>
      </c>
      <c r="L108" s="16">
        <v>37609.520141300003</v>
      </c>
      <c r="M108" s="14">
        <v>33610.125763760698</v>
      </c>
      <c r="N108" s="14">
        <v>33755.936675133999</v>
      </c>
      <c r="O108" s="14">
        <v>30128.916280559399</v>
      </c>
      <c r="P108">
        <v>41965.2633366062</v>
      </c>
      <c r="Q108">
        <v>43215.081391022897</v>
      </c>
      <c r="R108">
        <v>51454.709450809401</v>
      </c>
      <c r="S108" s="10">
        <v>28491.638443204702</v>
      </c>
      <c r="T108" s="10">
        <v>32871.610513975698</v>
      </c>
      <c r="U108" s="10">
        <v>33569.944051598599</v>
      </c>
      <c r="V108">
        <v>28099.230452593001</v>
      </c>
      <c r="W108">
        <v>34268.172946165301</v>
      </c>
      <c r="X108">
        <v>35716.864178982898</v>
      </c>
      <c r="Y108" s="10">
        <v>7408.2928633690099</v>
      </c>
      <c r="Z108" s="10">
        <v>24594.917000285201</v>
      </c>
      <c r="AA108" s="10">
        <v>19958.468372395098</v>
      </c>
      <c r="AB108">
        <v>41477.731369778798</v>
      </c>
      <c r="AC108">
        <v>41375.767312547097</v>
      </c>
      <c r="AD108">
        <v>41515.890876379599</v>
      </c>
      <c r="AE108" s="10">
        <v>31813.977994419402</v>
      </c>
      <c r="AF108" s="10">
        <v>32606.324074934801</v>
      </c>
      <c r="AG108" s="10">
        <v>28751.548267732898</v>
      </c>
      <c r="AH108">
        <v>26826.241099430099</v>
      </c>
      <c r="AI108">
        <v>31357.5566183027</v>
      </c>
      <c r="AJ108">
        <v>39473.639881786999</v>
      </c>
      <c r="AK108" s="10">
        <v>21682.494426539401</v>
      </c>
      <c r="AL108" s="10">
        <v>23921.534730151801</v>
      </c>
      <c r="AM108" s="10">
        <v>24447.040674505301</v>
      </c>
      <c r="AN108">
        <v>32838.879580125802</v>
      </c>
      <c r="AO108">
        <v>32541.065699532999</v>
      </c>
      <c r="AP108">
        <v>35703.174775548898</v>
      </c>
      <c r="AQ108" s="10">
        <v>21862.929606076301</v>
      </c>
      <c r="AR108" s="10">
        <v>28028.029147624999</v>
      </c>
      <c r="AS108" s="10">
        <v>22725.5735131687</v>
      </c>
      <c r="AT108">
        <v>0</v>
      </c>
      <c r="AU108">
        <v>0</v>
      </c>
      <c r="AV108">
        <v>0</v>
      </c>
      <c r="AW108">
        <v>0</v>
      </c>
      <c r="AX108">
        <v>0</v>
      </c>
    </row>
    <row r="109" spans="1:50">
      <c r="A109" s="18" t="s">
        <v>161</v>
      </c>
      <c r="B109" t="s">
        <v>158</v>
      </c>
      <c r="C109" t="s">
        <v>49</v>
      </c>
      <c r="D109" s="8">
        <v>1360252.3636718299</v>
      </c>
      <c r="E109" s="8">
        <v>1401148.06841871</v>
      </c>
      <c r="F109" s="8">
        <v>1515147.4042056601</v>
      </c>
      <c r="G109" s="12">
        <v>1193643.6047954101</v>
      </c>
      <c r="H109" s="12">
        <v>1273660.86100199</v>
      </c>
      <c r="I109" s="12">
        <v>1333797.0310319399</v>
      </c>
      <c r="J109" s="16">
        <v>1613611.8376199401</v>
      </c>
      <c r="K109" s="16">
        <v>1843568.58168949</v>
      </c>
      <c r="L109" s="16">
        <v>1561830.9171059199</v>
      </c>
      <c r="M109" s="14">
        <v>1638565.6707981999</v>
      </c>
      <c r="N109" s="14">
        <v>1643295.3370849199</v>
      </c>
      <c r="O109" s="14">
        <v>1616847.3792314299</v>
      </c>
      <c r="P109">
        <v>1692281.4079191401</v>
      </c>
      <c r="Q109">
        <v>1792772.4513594999</v>
      </c>
      <c r="R109">
        <v>2183246.6560417102</v>
      </c>
      <c r="S109" s="10">
        <v>1634665.16202285</v>
      </c>
      <c r="T109" s="10">
        <v>1795547.00425556</v>
      </c>
      <c r="U109" s="10">
        <v>1904914.2972850101</v>
      </c>
      <c r="V109">
        <v>1419675.5661142799</v>
      </c>
      <c r="W109">
        <v>1446578.9026613301</v>
      </c>
      <c r="X109">
        <v>1412358.8403962799</v>
      </c>
      <c r="Y109" s="10">
        <v>1090951.3772009099</v>
      </c>
      <c r="Z109" s="10">
        <v>1443639.38692637</v>
      </c>
      <c r="AA109" s="10">
        <v>1307827.7233498299</v>
      </c>
      <c r="AB109">
        <v>1732236.5421183701</v>
      </c>
      <c r="AC109">
        <v>1621924.1071546101</v>
      </c>
      <c r="AD109">
        <v>1622405.3786636</v>
      </c>
      <c r="AE109" s="10">
        <v>1621702.6329250999</v>
      </c>
      <c r="AF109" s="10">
        <v>1511068.41001223</v>
      </c>
      <c r="AG109" s="10">
        <v>1445360.4108629599</v>
      </c>
      <c r="AH109">
        <v>1507698.12593214</v>
      </c>
      <c r="AI109">
        <v>1670609.1242716999</v>
      </c>
      <c r="AJ109">
        <v>2025513.14947451</v>
      </c>
      <c r="AK109" s="10">
        <v>1632359.38334559</v>
      </c>
      <c r="AL109" s="10">
        <v>1619837.25657062</v>
      </c>
      <c r="AM109" s="10">
        <v>1746563.0392793801</v>
      </c>
      <c r="AN109">
        <v>1562024.6605348201</v>
      </c>
      <c r="AO109">
        <v>1564566.2940863699</v>
      </c>
      <c r="AP109">
        <v>1595753.1638582801</v>
      </c>
      <c r="AQ109" s="10">
        <v>1405177.0498235701</v>
      </c>
      <c r="AR109" s="10">
        <v>1666711.3597603999</v>
      </c>
      <c r="AS109" s="10">
        <v>1573522.38340405</v>
      </c>
      <c r="AT109">
        <v>0</v>
      </c>
      <c r="AU109">
        <v>0</v>
      </c>
      <c r="AV109">
        <v>0</v>
      </c>
      <c r="AW109">
        <v>0</v>
      </c>
      <c r="AX109">
        <v>0</v>
      </c>
    </row>
  </sheetData>
  <sheetProtection password="C67C" sheet="1" objects="1" scenarios="1"/>
  <pageMargins left="0.69930555555555596" right="0.69930555555555596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54"/>
  <sheetViews>
    <sheetView tabSelected="1" topLeftCell="A6" zoomScaleNormal="100" workbookViewId="0">
      <selection activeCell="H28" sqref="H28"/>
    </sheetView>
  </sheetViews>
  <sheetFormatPr defaultColWidth="9" defaultRowHeight="14.4"/>
  <cols>
    <col min="1" max="1" width="18.5546875" customWidth="1"/>
    <col min="5" max="5" width="28.33203125" bestFit="1" customWidth="1"/>
    <col min="6" max="6" width="11.5546875" bestFit="1" customWidth="1"/>
    <col min="7" max="7" width="14.44140625" customWidth="1"/>
    <col min="8" max="8" width="32.77734375" bestFit="1" customWidth="1"/>
    <col min="11" max="11" width="9.44140625" customWidth="1"/>
    <col min="12" max="12" width="12.33203125" customWidth="1"/>
    <col min="22" max="22" width="12.33203125" customWidth="1"/>
  </cols>
  <sheetData>
    <row r="1" spans="1:21">
      <c r="A1" s="1" t="s">
        <v>222</v>
      </c>
      <c r="B1">
        <v>42</v>
      </c>
    </row>
    <row r="2" spans="1:21">
      <c r="A2" s="1" t="s">
        <v>223</v>
      </c>
      <c r="B2">
        <v>5</v>
      </c>
    </row>
    <row r="3" spans="1:21">
      <c r="A3" s="1" t="s">
        <v>224</v>
      </c>
      <c r="B3">
        <v>3</v>
      </c>
    </row>
    <row r="4" spans="1:21">
      <c r="A4" s="1" t="s">
        <v>225</v>
      </c>
      <c r="B4">
        <v>1</v>
      </c>
    </row>
    <row r="6" spans="1:21">
      <c r="A6" s="1" t="s">
        <v>45</v>
      </c>
      <c r="B6" s="1"/>
      <c r="C6" s="1"/>
      <c r="D6" s="1" t="s">
        <v>226</v>
      </c>
      <c r="E6" s="1" t="s">
        <v>227</v>
      </c>
      <c r="F6" s="1" t="s">
        <v>232</v>
      </c>
      <c r="G6" s="1" t="s">
        <v>228</v>
      </c>
      <c r="H6" s="1" t="s">
        <v>229</v>
      </c>
      <c r="I6" s="1"/>
      <c r="T6" s="2" t="s">
        <v>230</v>
      </c>
      <c r="U6" s="1" t="s">
        <v>231</v>
      </c>
    </row>
    <row r="7" spans="1:21">
      <c r="A7">
        <v>0.87477304505213305</v>
      </c>
      <c r="B7" t="s">
        <v>14</v>
      </c>
      <c r="D7">
        <v>1</v>
      </c>
      <c r="E7" s="21" t="s">
        <v>0</v>
      </c>
      <c r="F7" s="22" t="s">
        <v>233</v>
      </c>
      <c r="G7" s="22" t="s">
        <v>14</v>
      </c>
      <c r="H7" s="22" t="s">
        <v>30</v>
      </c>
      <c r="I7" s="22"/>
      <c r="L7" s="3"/>
      <c r="P7" s="3"/>
      <c r="T7" s="3">
        <v>127368.25</v>
      </c>
      <c r="U7" s="3">
        <f t="shared" ref="U7:U48" si="0">T$50/T7</f>
        <v>0.87477304505213282</v>
      </c>
    </row>
    <row r="8" spans="1:21">
      <c r="A8">
        <v>0.861233362973164</v>
      </c>
      <c r="B8" t="s">
        <v>163</v>
      </c>
      <c r="D8">
        <v>2</v>
      </c>
      <c r="E8" s="22" t="s">
        <v>2</v>
      </c>
      <c r="F8" s="22" t="s">
        <v>233</v>
      </c>
      <c r="G8" s="22" t="s">
        <v>16</v>
      </c>
      <c r="H8" s="22" t="s">
        <v>32</v>
      </c>
      <c r="I8" s="22"/>
      <c r="L8" s="3"/>
      <c r="P8" s="3"/>
      <c r="T8" s="3">
        <v>129370.640625</v>
      </c>
      <c r="U8" s="3">
        <f t="shared" si="0"/>
        <v>0.86123336297316355</v>
      </c>
    </row>
    <row r="9" spans="1:21">
      <c r="A9">
        <v>0.90047869989871299</v>
      </c>
      <c r="B9" t="s">
        <v>164</v>
      </c>
      <c r="D9">
        <v>3</v>
      </c>
      <c r="E9" s="22" t="s">
        <v>4</v>
      </c>
      <c r="F9" s="22" t="s">
        <v>233</v>
      </c>
      <c r="G9" s="22" t="s">
        <v>18</v>
      </c>
      <c r="H9" s="22" t="s">
        <v>34</v>
      </c>
      <c r="I9" s="22"/>
      <c r="L9" s="3"/>
      <c r="P9" s="3"/>
      <c r="T9" s="3">
        <v>123732.3125</v>
      </c>
      <c r="U9" s="3">
        <f t="shared" si="0"/>
        <v>0.90047869989871332</v>
      </c>
    </row>
    <row r="10" spans="1:21">
      <c r="A10">
        <v>0.94734711392280102</v>
      </c>
      <c r="B10" t="s">
        <v>15</v>
      </c>
      <c r="D10">
        <v>4</v>
      </c>
      <c r="E10" s="22" t="s">
        <v>6</v>
      </c>
      <c r="F10" s="22" t="s">
        <v>233</v>
      </c>
      <c r="G10" s="22" t="s">
        <v>20</v>
      </c>
      <c r="H10" s="22" t="s">
        <v>36</v>
      </c>
      <c r="I10" s="22"/>
      <c r="L10" s="3"/>
      <c r="P10" s="3"/>
      <c r="T10" s="3">
        <v>117610.86328125</v>
      </c>
      <c r="U10" s="3">
        <f t="shared" si="0"/>
        <v>0.94734711392280102</v>
      </c>
    </row>
    <row r="11" spans="1:21">
      <c r="A11">
        <v>0.95912007788738896</v>
      </c>
      <c r="B11" t="s">
        <v>165</v>
      </c>
      <c r="D11">
        <v>5</v>
      </c>
      <c r="E11" s="22" t="s">
        <v>8</v>
      </c>
      <c r="F11" s="22" t="s">
        <v>233</v>
      </c>
      <c r="G11" s="22" t="s">
        <v>22</v>
      </c>
      <c r="H11" s="22" t="s">
        <v>38</v>
      </c>
      <c r="I11" s="22"/>
      <c r="L11" s="3"/>
      <c r="P11" s="3"/>
      <c r="T11" s="3">
        <v>116167.21875</v>
      </c>
      <c r="U11" s="3">
        <f t="shared" si="0"/>
        <v>0.95912007788738862</v>
      </c>
    </row>
    <row r="12" spans="1:21">
      <c r="A12">
        <v>1.02405235131497</v>
      </c>
      <c r="B12" t="s">
        <v>166</v>
      </c>
      <c r="D12">
        <v>6</v>
      </c>
      <c r="E12" s="22" t="s">
        <v>10</v>
      </c>
      <c r="F12" s="22" t="s">
        <v>233</v>
      </c>
      <c r="G12" s="22" t="s">
        <v>24</v>
      </c>
      <c r="H12" s="22" t="s">
        <v>40</v>
      </c>
      <c r="I12" s="22"/>
      <c r="L12" s="3"/>
      <c r="P12" s="3"/>
      <c r="T12" s="3">
        <v>108801.3828125</v>
      </c>
      <c r="U12" s="3">
        <f t="shared" si="0"/>
        <v>1.0240523513149749</v>
      </c>
    </row>
    <row r="13" spans="1:21">
      <c r="A13">
        <v>1.0841977250519901</v>
      </c>
      <c r="B13" t="s">
        <v>16</v>
      </c>
      <c r="D13">
        <v>7</v>
      </c>
      <c r="E13" s="22" t="s">
        <v>12</v>
      </c>
      <c r="F13" s="22" t="s">
        <v>233</v>
      </c>
      <c r="G13" s="22" t="s">
        <v>26</v>
      </c>
      <c r="H13" s="22" t="s">
        <v>42</v>
      </c>
      <c r="I13" s="22"/>
      <c r="L13" s="3"/>
      <c r="P13" s="3"/>
      <c r="T13" s="3">
        <v>102765.67578125</v>
      </c>
      <c r="U13" s="3">
        <f t="shared" si="0"/>
        <v>1.084197725051987</v>
      </c>
    </row>
    <row r="14" spans="1:21">
      <c r="A14">
        <v>1.0739610136084601</v>
      </c>
      <c r="B14" t="s">
        <v>167</v>
      </c>
      <c r="D14">
        <v>8</v>
      </c>
      <c r="E14" s="19" t="s">
        <v>235</v>
      </c>
      <c r="F14" s="19" t="s">
        <v>236</v>
      </c>
      <c r="G14" s="19" t="s">
        <v>15</v>
      </c>
      <c r="H14" s="19" t="s">
        <v>31</v>
      </c>
      <c r="I14" s="19"/>
      <c r="L14" s="3"/>
      <c r="P14" s="3"/>
      <c r="T14" s="3">
        <v>103745.2109375</v>
      </c>
      <c r="U14" s="3">
        <f t="shared" si="0"/>
        <v>1.0739610136084632</v>
      </c>
    </row>
    <row r="15" spans="1:21">
      <c r="A15">
        <v>0.91935821964855202</v>
      </c>
      <c r="B15" t="s">
        <v>168</v>
      </c>
      <c r="D15">
        <v>9</v>
      </c>
      <c r="E15" s="19" t="s">
        <v>3</v>
      </c>
      <c r="F15" s="19" t="s">
        <v>236</v>
      </c>
      <c r="G15" s="19" t="s">
        <v>17</v>
      </c>
      <c r="H15" s="19" t="s">
        <v>33</v>
      </c>
      <c r="I15" s="19"/>
      <c r="L15" s="3"/>
      <c r="P15" s="3"/>
      <c r="T15" s="3">
        <v>121191.40234375</v>
      </c>
      <c r="U15" s="3">
        <f t="shared" si="0"/>
        <v>0.91935821964855169</v>
      </c>
    </row>
    <row r="16" spans="1:21">
      <c r="A16">
        <v>1.1348689877598299</v>
      </c>
      <c r="B16" t="s">
        <v>17</v>
      </c>
      <c r="D16">
        <v>10</v>
      </c>
      <c r="E16" s="19" t="s">
        <v>5</v>
      </c>
      <c r="F16" s="19" t="s">
        <v>236</v>
      </c>
      <c r="G16" s="19" t="s">
        <v>19</v>
      </c>
      <c r="H16" s="19" t="s">
        <v>35</v>
      </c>
      <c r="I16" s="19"/>
      <c r="L16" s="3"/>
      <c r="P16" s="3"/>
      <c r="T16" s="3">
        <v>98177.24609375</v>
      </c>
      <c r="U16" s="3">
        <f t="shared" si="0"/>
        <v>1.1348689877598253</v>
      </c>
    </row>
    <row r="17" spans="1:21">
      <c r="A17">
        <v>1.1290179294223299</v>
      </c>
      <c r="B17" t="s">
        <v>169</v>
      </c>
      <c r="D17">
        <v>11</v>
      </c>
      <c r="E17" s="19" t="s">
        <v>7</v>
      </c>
      <c r="F17" s="19" t="s">
        <v>236</v>
      </c>
      <c r="G17" s="19" t="s">
        <v>21</v>
      </c>
      <c r="H17" s="19" t="s">
        <v>37</v>
      </c>
      <c r="I17" s="19"/>
      <c r="L17" s="3"/>
      <c r="P17" s="3"/>
      <c r="T17" s="3">
        <v>98686.04296875</v>
      </c>
      <c r="U17" s="3">
        <f t="shared" si="0"/>
        <v>1.129017929422331</v>
      </c>
    </row>
    <row r="18" spans="1:21">
      <c r="A18">
        <v>1.1082161111209901</v>
      </c>
      <c r="B18" t="s">
        <v>170</v>
      </c>
      <c r="D18">
        <v>12</v>
      </c>
      <c r="E18" s="19" t="s">
        <v>9</v>
      </c>
      <c r="F18" s="19" t="s">
        <v>236</v>
      </c>
      <c r="G18" s="19" t="s">
        <v>23</v>
      </c>
      <c r="H18" s="19" t="s">
        <v>39</v>
      </c>
      <c r="I18" s="19"/>
      <c r="L18" s="3"/>
      <c r="P18" s="3"/>
      <c r="T18" s="3">
        <v>100538.43359375</v>
      </c>
      <c r="U18" s="3">
        <f t="shared" si="0"/>
        <v>1.1082161111209878</v>
      </c>
    </row>
    <row r="19" spans="1:21">
      <c r="A19">
        <v>0.85266212070099001</v>
      </c>
      <c r="B19" t="s">
        <v>18</v>
      </c>
      <c r="D19">
        <v>13</v>
      </c>
      <c r="E19" s="19" t="s">
        <v>11</v>
      </c>
      <c r="F19" s="19" t="s">
        <v>236</v>
      </c>
      <c r="G19" s="19" t="s">
        <v>25</v>
      </c>
      <c r="H19" s="19" t="s">
        <v>41</v>
      </c>
      <c r="I19" s="19"/>
      <c r="L19" s="3"/>
      <c r="P19" s="3"/>
      <c r="T19" s="3">
        <v>130671.1171875</v>
      </c>
      <c r="U19" s="3">
        <f t="shared" si="0"/>
        <v>0.8526621207009899</v>
      </c>
    </row>
    <row r="20" spans="1:21">
      <c r="A20">
        <v>0.86899689968154603</v>
      </c>
      <c r="B20" t="s">
        <v>171</v>
      </c>
      <c r="D20">
        <v>14</v>
      </c>
      <c r="E20" s="19" t="s">
        <v>13</v>
      </c>
      <c r="F20" s="19" t="s">
        <v>236</v>
      </c>
      <c r="G20" s="19" t="s">
        <v>27</v>
      </c>
      <c r="H20" s="19" t="s">
        <v>43</v>
      </c>
      <c r="I20" s="19"/>
      <c r="L20" s="3"/>
      <c r="P20" s="3"/>
      <c r="T20" s="3">
        <v>128214.85546875</v>
      </c>
      <c r="U20" s="3">
        <f t="shared" si="0"/>
        <v>0.86899689968154636</v>
      </c>
    </row>
    <row r="21" spans="1:21">
      <c r="A21">
        <v>1.08146520568034</v>
      </c>
      <c r="B21" t="s">
        <v>172</v>
      </c>
      <c r="L21" s="3"/>
      <c r="P21" s="3"/>
      <c r="T21" s="3">
        <v>103025.33203125</v>
      </c>
      <c r="U21" s="3">
        <f t="shared" si="0"/>
        <v>1.081465205680342</v>
      </c>
    </row>
    <row r="22" spans="1:21">
      <c r="A22">
        <v>0.87931686342040805</v>
      </c>
      <c r="B22" t="s">
        <v>19</v>
      </c>
      <c r="L22" s="3"/>
      <c r="P22" s="3"/>
      <c r="T22" s="3">
        <v>126710.08203125</v>
      </c>
      <c r="U22" s="3">
        <f t="shared" si="0"/>
        <v>0.87931686342040771</v>
      </c>
    </row>
    <row r="23" spans="1:21">
      <c r="A23">
        <v>0.92306544696832005</v>
      </c>
      <c r="B23" t="s">
        <v>173</v>
      </c>
      <c r="E23" s="20" t="s">
        <v>234</v>
      </c>
      <c r="L23" s="3"/>
      <c r="P23" s="3"/>
      <c r="T23" s="3">
        <v>120704.671875</v>
      </c>
      <c r="U23" s="3">
        <f t="shared" si="0"/>
        <v>0.92306544696832027</v>
      </c>
    </row>
    <row r="24" spans="1:21">
      <c r="A24">
        <v>1.1324399081837599</v>
      </c>
      <c r="B24" t="s">
        <v>174</v>
      </c>
      <c r="E24" s="23" t="s">
        <v>237</v>
      </c>
      <c r="L24" s="3"/>
      <c r="P24" s="3"/>
      <c r="T24" s="3">
        <v>98387.8359375</v>
      </c>
      <c r="U24" s="3">
        <f t="shared" si="0"/>
        <v>1.1324399081837597</v>
      </c>
    </row>
    <row r="25" spans="1:21">
      <c r="A25">
        <v>0.89606618778301705</v>
      </c>
      <c r="B25" t="s">
        <v>20</v>
      </c>
      <c r="E25" s="23" t="s">
        <v>240</v>
      </c>
      <c r="L25" s="3"/>
      <c r="P25" s="3"/>
      <c r="T25" s="3">
        <v>124341.609375</v>
      </c>
      <c r="U25" s="3">
        <f t="shared" si="0"/>
        <v>0.89606618778301717</v>
      </c>
    </row>
    <row r="26" spans="1:21">
      <c r="A26">
        <v>0.86925876574772298</v>
      </c>
      <c r="B26" t="s">
        <v>175</v>
      </c>
      <c r="E26" s="23" t="s">
        <v>239</v>
      </c>
      <c r="L26" s="3"/>
      <c r="P26" s="3"/>
      <c r="T26" s="3">
        <v>128176.23046875</v>
      </c>
      <c r="U26" s="3">
        <f t="shared" si="0"/>
        <v>0.86925876574772298</v>
      </c>
    </row>
    <row r="27" spans="1:21">
      <c r="A27">
        <v>0.83404702168635703</v>
      </c>
      <c r="B27" t="s">
        <v>176</v>
      </c>
      <c r="E27" s="23" t="s">
        <v>238</v>
      </c>
      <c r="L27" s="3"/>
      <c r="P27" s="3"/>
      <c r="T27" s="3">
        <v>133587.56640625</v>
      </c>
      <c r="U27" s="3">
        <f t="shared" si="0"/>
        <v>0.83404702168635747</v>
      </c>
    </row>
    <row r="28" spans="1:21">
      <c r="A28">
        <v>2.40665591454884</v>
      </c>
      <c r="B28" t="s">
        <v>21</v>
      </c>
      <c r="E28" s="23" t="s">
        <v>241</v>
      </c>
      <c r="L28" s="3"/>
      <c r="P28" s="3"/>
      <c r="T28" s="3">
        <v>46295.904296875</v>
      </c>
      <c r="U28" s="3">
        <f t="shared" si="0"/>
        <v>2.4066559145488409</v>
      </c>
    </row>
    <row r="29" spans="1:21">
      <c r="A29">
        <v>0.98627626360013498</v>
      </c>
      <c r="B29" t="s">
        <v>177</v>
      </c>
      <c r="E29" s="16"/>
      <c r="L29" s="3"/>
      <c r="P29" s="3"/>
      <c r="T29" s="3">
        <v>112968.6640625</v>
      </c>
      <c r="U29" s="3">
        <f t="shared" si="0"/>
        <v>0.98627626360013476</v>
      </c>
    </row>
    <row r="30" spans="1:21">
      <c r="A30">
        <v>0.92707675768353104</v>
      </c>
      <c r="B30" t="s">
        <v>178</v>
      </c>
      <c r="E30" s="16"/>
      <c r="L30" s="3"/>
      <c r="P30" s="3"/>
      <c r="T30" s="3">
        <v>120182.40234375</v>
      </c>
      <c r="U30" s="3">
        <f t="shared" si="0"/>
        <v>0.92707675768353071</v>
      </c>
    </row>
    <row r="31" spans="1:21">
      <c r="A31">
        <v>1.12713148214145</v>
      </c>
      <c r="B31" t="s">
        <v>22</v>
      </c>
      <c r="E31" s="16"/>
      <c r="L31" s="3"/>
      <c r="T31" s="3">
        <v>98851.2109375</v>
      </c>
      <c r="U31" s="3">
        <f t="shared" si="0"/>
        <v>1.1271314821414482</v>
      </c>
    </row>
    <row r="32" spans="1:21">
      <c r="A32">
        <v>1.0870962889337801</v>
      </c>
      <c r="B32" t="s">
        <v>179</v>
      </c>
      <c r="L32" s="3"/>
      <c r="T32" s="3">
        <v>102491.66796875</v>
      </c>
      <c r="U32" s="3">
        <f t="shared" si="0"/>
        <v>1.0870962889337803</v>
      </c>
    </row>
    <row r="33" spans="1:21">
      <c r="A33">
        <v>1.0792584014022999</v>
      </c>
      <c r="B33" t="s">
        <v>180</v>
      </c>
      <c r="L33" s="3"/>
      <c r="T33" s="3">
        <v>103235.9921875</v>
      </c>
      <c r="U33" s="3">
        <f t="shared" si="0"/>
        <v>1.0792584014022975</v>
      </c>
    </row>
    <row r="34" spans="1:21">
      <c r="A34">
        <v>1.16423518111869</v>
      </c>
      <c r="B34" t="s">
        <v>23</v>
      </c>
      <c r="L34" s="3"/>
      <c r="T34" s="3">
        <v>95700.86328125</v>
      </c>
      <c r="U34" s="3">
        <f t="shared" si="0"/>
        <v>1.1642351811186924</v>
      </c>
    </row>
    <row r="35" spans="1:21">
      <c r="A35">
        <v>1.1387009062845701</v>
      </c>
      <c r="B35" t="s">
        <v>181</v>
      </c>
      <c r="L35" s="3"/>
      <c r="T35" s="3">
        <v>97846.86328125</v>
      </c>
      <c r="U35" s="3">
        <f t="shared" si="0"/>
        <v>1.1387009062845652</v>
      </c>
    </row>
    <row r="36" spans="1:21">
      <c r="A36">
        <v>1.08580893792918</v>
      </c>
      <c r="B36" t="s">
        <v>182</v>
      </c>
      <c r="L36" s="3"/>
      <c r="T36" s="3">
        <v>102613.18359375</v>
      </c>
      <c r="U36" s="3">
        <f t="shared" si="0"/>
        <v>1.0858089379291769</v>
      </c>
    </row>
    <row r="37" spans="1:21">
      <c r="A37">
        <v>0.89488026547200605</v>
      </c>
      <c r="B37" t="s">
        <v>24</v>
      </c>
      <c r="L37" s="3"/>
      <c r="T37" s="3">
        <v>124506.390625</v>
      </c>
      <c r="U37" s="3">
        <f t="shared" si="0"/>
        <v>0.89488026547200628</v>
      </c>
    </row>
    <row r="38" spans="1:21">
      <c r="A38">
        <v>0.94878088685037199</v>
      </c>
      <c r="B38" t="s">
        <v>183</v>
      </c>
      <c r="L38" s="3"/>
      <c r="T38" s="3">
        <v>117433.1328125</v>
      </c>
      <c r="U38" s="3">
        <f t="shared" si="0"/>
        <v>0.94878088685037243</v>
      </c>
    </row>
    <row r="39" spans="1:21">
      <c r="A39">
        <v>1.1552397063464499</v>
      </c>
      <c r="B39" t="s">
        <v>184</v>
      </c>
      <c r="L39" s="3"/>
      <c r="T39" s="3">
        <v>96446.0546875</v>
      </c>
      <c r="U39" s="3">
        <f t="shared" si="0"/>
        <v>1.1552397063464517</v>
      </c>
    </row>
    <row r="40" spans="1:21">
      <c r="A40">
        <v>1.08813453827645</v>
      </c>
      <c r="B40" t="s">
        <v>25</v>
      </c>
      <c r="L40" s="3"/>
      <c r="T40" s="3">
        <v>102393.875</v>
      </c>
      <c r="U40" s="3">
        <f t="shared" si="0"/>
        <v>1.0881345382764478</v>
      </c>
    </row>
    <row r="41" spans="1:21">
      <c r="A41">
        <v>0.97025064301019803</v>
      </c>
      <c r="B41" t="s">
        <v>185</v>
      </c>
      <c r="L41" s="3"/>
      <c r="T41" s="3">
        <v>114834.56640625</v>
      </c>
      <c r="U41" s="3">
        <f t="shared" si="0"/>
        <v>0.9702506430101977</v>
      </c>
    </row>
    <row r="42" spans="1:21">
      <c r="A42">
        <v>1.09720912239228</v>
      </c>
      <c r="B42" t="s">
        <v>186</v>
      </c>
      <c r="L42" s="3"/>
      <c r="T42" s="3">
        <v>101547.015625</v>
      </c>
      <c r="U42" s="3">
        <f t="shared" si="0"/>
        <v>1.0972091223922793</v>
      </c>
    </row>
    <row r="43" spans="1:21">
      <c r="A43">
        <v>0.875787904100371</v>
      </c>
      <c r="B43" t="s">
        <v>26</v>
      </c>
      <c r="L43" s="3"/>
      <c r="T43" s="3">
        <v>127220.65625</v>
      </c>
      <c r="U43" s="3">
        <f t="shared" si="0"/>
        <v>0.87578790410037144</v>
      </c>
    </row>
    <row r="44" spans="1:21">
      <c r="A44">
        <v>0.87925324601795996</v>
      </c>
      <c r="B44" t="s">
        <v>187</v>
      </c>
      <c r="L44" s="3"/>
      <c r="T44" s="3">
        <v>126719.25</v>
      </c>
      <c r="U44" s="3">
        <f t="shared" si="0"/>
        <v>0.87925324601795951</v>
      </c>
    </row>
    <row r="45" spans="1:21">
      <c r="A45">
        <v>0.92373818281500897</v>
      </c>
      <c r="B45" t="s">
        <v>188</v>
      </c>
      <c r="L45" s="3"/>
      <c r="T45" s="3">
        <v>120616.765625</v>
      </c>
      <c r="U45" s="3">
        <f t="shared" si="0"/>
        <v>0.92373818281500875</v>
      </c>
    </row>
    <row r="46" spans="1:21">
      <c r="A46">
        <v>0.95601938408509601</v>
      </c>
      <c r="B46" t="s">
        <v>27</v>
      </c>
      <c r="L46" s="3"/>
      <c r="T46" s="3">
        <v>116543.98828125</v>
      </c>
      <c r="U46" s="3">
        <f t="shared" si="0"/>
        <v>0.95601938408509635</v>
      </c>
    </row>
    <row r="47" spans="1:21">
      <c r="A47">
        <v>1.07265026817258</v>
      </c>
      <c r="B47" t="s">
        <v>189</v>
      </c>
      <c r="L47" s="3"/>
      <c r="T47" s="3">
        <v>103871.984375</v>
      </c>
      <c r="U47" s="3">
        <f t="shared" si="0"/>
        <v>1.0726502681725754</v>
      </c>
    </row>
    <row r="48" spans="1:21">
      <c r="A48">
        <v>1.05835803972784</v>
      </c>
      <c r="B48" t="s">
        <v>190</v>
      </c>
      <c r="L48" s="3"/>
      <c r="T48" s="3">
        <v>105274.6875</v>
      </c>
      <c r="U48" s="3">
        <f t="shared" si="0"/>
        <v>1.0583580397278436</v>
      </c>
    </row>
    <row r="49" spans="12:20">
      <c r="L49" s="4"/>
      <c r="T49" s="3"/>
    </row>
    <row r="50" spans="12:20">
      <c r="L50" s="3"/>
      <c r="T50" s="3">
        <f>AVERAGE(T7:T48)</f>
        <v>111418.31189546132</v>
      </c>
    </row>
    <row r="51" spans="12:20">
      <c r="L51" s="4"/>
      <c r="T51" s="3"/>
    </row>
    <row r="52" spans="12:20">
      <c r="L52" s="3"/>
      <c r="T52" s="3"/>
    </row>
    <row r="53" spans="12:20">
      <c r="L53" s="4"/>
      <c r="T53" s="3"/>
    </row>
    <row r="54" spans="12:20">
      <c r="L54" s="3"/>
      <c r="T54" s="3"/>
    </row>
  </sheetData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verages Graphs</vt:lpstr>
      <vt:lpstr>Averages Overview</vt:lpstr>
      <vt:lpstr>Raw data Overview</vt:lpstr>
      <vt:lpstr>Additional Info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al, E.A.</dc:creator>
  <cp:lastModifiedBy>Janssen, M.J. (Manoe)</cp:lastModifiedBy>
  <dcterms:created xsi:type="dcterms:W3CDTF">2017-06-07T14:59:00Z</dcterms:created>
  <dcterms:modified xsi:type="dcterms:W3CDTF">2020-02-10T15:5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5845</vt:lpwstr>
  </property>
</Properties>
</file>